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u-my.sharepoint.com/personal/mwhite_fas_harvard_edu/Documents/Crossover Associated Triads/2025 Triads Manuscript/NatureCommsAccepted_finalSubmission/revisedFinalSubmission_20250918/"/>
    </mc:Choice>
  </mc:AlternateContent>
  <xr:revisionPtr revIDLastSave="3" documentId="8_{4440D4C2-ADB3-ED4D-AACE-9E9FD5E133CA}" xr6:coauthVersionLast="47" xr6:coauthVersionMax="47" xr10:uidLastSave="{A5D781DF-507A-894C-B0E6-9829D02B212F}"/>
  <bookViews>
    <workbookView xWindow="4440" yWindow="760" windowWidth="24160" windowHeight="17760" firstSheet="14" activeTab="25" xr2:uid="{7EF42380-876A-E143-9B6D-9A15D4020243}"/>
  </bookViews>
  <sheets>
    <sheet name="Fig 1F" sheetId="2" r:id="rId1"/>
    <sheet name="Fig 2A" sheetId="3" r:id="rId2"/>
    <sheet name="Fig 2B" sheetId="4" r:id="rId3"/>
    <sheet name="Fig 2C" sheetId="5" r:id="rId4"/>
    <sheet name="Fig 2D" sheetId="6" r:id="rId5"/>
    <sheet name="Fig 2E" sheetId="7" r:id="rId6"/>
    <sheet name="Fig 3A" sheetId="36" r:id="rId7"/>
    <sheet name="Fig 3B" sheetId="9" r:id="rId8"/>
    <sheet name="Fig 3C" sheetId="10" r:id="rId9"/>
    <sheet name="Fig 3D" sheetId="11" r:id="rId10"/>
    <sheet name="Fig 3E" sheetId="12" r:id="rId11"/>
    <sheet name="Fig 3F" sheetId="13" r:id="rId12"/>
    <sheet name="Fig 4B" sheetId="14" r:id="rId13"/>
    <sheet name="Fig 4C" sheetId="15" r:id="rId14"/>
    <sheet name="Fig 4D and E" sheetId="16" r:id="rId15"/>
    <sheet name="Fig 5A" sheetId="17" r:id="rId16"/>
    <sheet name="Fig 5B" sheetId="19" r:id="rId17"/>
    <sheet name="Fig 5C" sheetId="37" r:id="rId18"/>
    <sheet name="Fig 6A" sheetId="22" r:id="rId19"/>
    <sheet name="Fig 6B" sheetId="23" r:id="rId20"/>
    <sheet name="Fig 6C" sheetId="28" r:id="rId21"/>
    <sheet name="Fig 7B" sheetId="31" r:id="rId22"/>
    <sheet name="Fig 7C" sheetId="32" r:id="rId23"/>
    <sheet name="Fig 7D" sheetId="33" r:id="rId24"/>
    <sheet name="Fig 7E" sheetId="34" r:id="rId25"/>
    <sheet name="Fig 7H" sheetId="35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1" i="17" l="1"/>
  <c r="T20" i="17"/>
  <c r="T19" i="17"/>
  <c r="T18" i="17"/>
  <c r="T17" i="17"/>
  <c r="T16" i="17"/>
  <c r="T15" i="17"/>
  <c r="T14" i="17"/>
  <c r="T13" i="17"/>
  <c r="T12" i="17"/>
  <c r="T11" i="17"/>
  <c r="T10" i="17"/>
  <c r="T9" i="17"/>
  <c r="T8" i="17"/>
  <c r="T7" i="17"/>
  <c r="T6" i="17"/>
  <c r="M21" i="17"/>
  <c r="M20" i="17"/>
  <c r="M19" i="17"/>
  <c r="M18" i="17"/>
  <c r="M17" i="17"/>
  <c r="M16" i="17"/>
  <c r="M15" i="17"/>
  <c r="M14" i="17"/>
  <c r="M13" i="17"/>
  <c r="M12" i="17"/>
  <c r="M11" i="17"/>
  <c r="M10" i="17"/>
  <c r="M9" i="17"/>
  <c r="M8" i="17"/>
  <c r="M7" i="17"/>
  <c r="M6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T34" i="15"/>
  <c r="T33" i="15"/>
  <c r="T32" i="15"/>
  <c r="T31" i="15"/>
  <c r="T30" i="15"/>
  <c r="T29" i="15"/>
  <c r="T28" i="15"/>
  <c r="T27" i="15"/>
  <c r="T26" i="15"/>
  <c r="T25" i="15"/>
  <c r="T24" i="15"/>
  <c r="T23" i="15"/>
  <c r="T22" i="15"/>
  <c r="T21" i="15"/>
  <c r="T20" i="15"/>
  <c r="T19" i="15"/>
  <c r="T18" i="15"/>
  <c r="T17" i="15"/>
  <c r="T16" i="15"/>
  <c r="T15" i="15"/>
  <c r="T14" i="15"/>
  <c r="T13" i="15"/>
  <c r="T12" i="15"/>
  <c r="T11" i="15"/>
  <c r="T10" i="15"/>
  <c r="T9" i="15"/>
  <c r="T8" i="15"/>
  <c r="T7" i="15"/>
  <c r="T6" i="15"/>
  <c r="M34" i="15"/>
  <c r="M33" i="15"/>
  <c r="M32" i="15"/>
  <c r="M31" i="15"/>
  <c r="M30" i="15"/>
  <c r="M29" i="15"/>
  <c r="M28" i="15"/>
  <c r="M27" i="15"/>
  <c r="M26" i="15"/>
  <c r="M25" i="15"/>
  <c r="M24" i="15"/>
  <c r="M23" i="15"/>
  <c r="M22" i="15"/>
  <c r="M21" i="15"/>
  <c r="M20" i="15"/>
  <c r="M19" i="15"/>
  <c r="M18" i="15"/>
  <c r="M17" i="15"/>
  <c r="M16" i="15"/>
  <c r="M15" i="15"/>
  <c r="M14" i="15"/>
  <c r="M13" i="15"/>
  <c r="M12" i="15"/>
  <c r="M11" i="15"/>
  <c r="M10" i="15"/>
  <c r="M9" i="15"/>
  <c r="M8" i="15"/>
  <c r="M7" i="15"/>
  <c r="M6" i="15"/>
  <c r="F34" i="15"/>
  <c r="F33" i="15"/>
  <c r="F32" i="15"/>
  <c r="F31" i="15"/>
  <c r="F30" i="15"/>
  <c r="F29" i="15"/>
  <c r="F28" i="15"/>
  <c r="F27" i="15"/>
  <c r="F26" i="15"/>
  <c r="F25" i="15"/>
  <c r="F24" i="15"/>
  <c r="F23" i="15"/>
  <c r="F22" i="15"/>
  <c r="F21" i="15"/>
  <c r="F20" i="15"/>
  <c r="F19" i="15"/>
  <c r="F18" i="15"/>
  <c r="F17" i="15"/>
  <c r="F16" i="15"/>
  <c r="F15" i="15"/>
  <c r="F14" i="15"/>
  <c r="F13" i="15"/>
  <c r="F12" i="15"/>
  <c r="F11" i="15"/>
  <c r="F10" i="15"/>
  <c r="F9" i="15"/>
  <c r="F8" i="15"/>
  <c r="F7" i="15"/>
  <c r="F6" i="15"/>
</calcChain>
</file>

<file path=xl/sharedStrings.xml><?xml version="1.0" encoding="utf-8"?>
<sst xmlns="http://schemas.openxmlformats.org/spreadsheetml/2006/main" count="1006" uniqueCount="65">
  <si>
    <t>Normalized Signal Intenisty</t>
  </si>
  <si>
    <t xml:space="preserve"> (number of standard deviations from the mean)</t>
  </si>
  <si>
    <t>Zip3</t>
  </si>
  <si>
    <t>Hop1</t>
  </si>
  <si>
    <t>Zip1</t>
  </si>
  <si>
    <t>Position on Chromosome (um)</t>
  </si>
  <si>
    <t>Total Signal</t>
  </si>
  <si>
    <t>iFFT Longer Periodicity</t>
  </si>
  <si>
    <t>iFFT Shorter Periodicity</t>
  </si>
  <si>
    <t>Pch2- 0h</t>
  </si>
  <si>
    <t>Pch2+ 3h</t>
  </si>
  <si>
    <t>Hop1 - Zip1 Dissimilarity Indices</t>
  </si>
  <si>
    <t>Hop1 - Zip3 Dissimilarity Indices</t>
  </si>
  <si>
    <t>Zip1 - Zip3 Dissimilarity Indices</t>
  </si>
  <si>
    <t>PCH2</t>
  </si>
  <si>
    <t>pch2D</t>
  </si>
  <si>
    <t>Signal Intenisty</t>
  </si>
  <si>
    <t xml:space="preserve"> (Analog Digital Units)</t>
  </si>
  <si>
    <t>Amplitude (analog digial units)</t>
  </si>
  <si>
    <t>frequency (1/um)</t>
  </si>
  <si>
    <t xml:space="preserve">The periodicities (um) of the 2 highest amplitude peaks in the FFT spectra across all measured wild type chromosomes </t>
  </si>
  <si>
    <t>x</t>
  </si>
  <si>
    <t>Periodicity</t>
  </si>
  <si>
    <t>Residuum (sum of all fourier transforms (Fig 2D) minus simulated data with only shorter peridicities)</t>
  </si>
  <si>
    <t>NaN</t>
  </si>
  <si>
    <t>Hop1 Data</t>
  </si>
  <si>
    <t>Zip1 Data</t>
  </si>
  <si>
    <t xml:space="preserve">PCH2 </t>
  </si>
  <si>
    <t>Unsigned difference</t>
  </si>
  <si>
    <t>iFFT Shorter periodicity component</t>
  </si>
  <si>
    <t>iFFT longer periodicity component</t>
  </si>
  <si>
    <t>Distance between adjacent peaks (um)</t>
  </si>
  <si>
    <t>Distance to closest peak (um)</t>
  </si>
  <si>
    <t>Zip3 - Hop1</t>
  </si>
  <si>
    <t>Zip3 - Zip1</t>
  </si>
  <si>
    <t>Hop1 - Zip1</t>
  </si>
  <si>
    <t>Zip3 Foci Chromosome XV</t>
  </si>
  <si>
    <t>Zip3 Foci Chromosome III</t>
  </si>
  <si>
    <t>inter-interval distance (um)</t>
  </si>
  <si>
    <t>CoC</t>
  </si>
  <si>
    <t>Zip3 CoC</t>
  </si>
  <si>
    <t>Hop1 CoC</t>
  </si>
  <si>
    <t>Zip1 CoC</t>
  </si>
  <si>
    <t>Triad Mean CoC</t>
  </si>
  <si>
    <t>Wild Type</t>
  </si>
  <si>
    <t>top2</t>
  </si>
  <si>
    <t>Shorter Periodicity iFFT peaks</t>
  </si>
  <si>
    <t>Zip3 shorter periodicity iFFT peaks</t>
  </si>
  <si>
    <t>Distance between adjacent shorter periodicity iFFT peaks (um)</t>
  </si>
  <si>
    <t>Distance between adjacent Zip3 foci  (um)</t>
  </si>
  <si>
    <t>Chrom XV</t>
  </si>
  <si>
    <t>Chrom III</t>
  </si>
  <si>
    <t>Longer Periodicity iFFT peaks</t>
  </si>
  <si>
    <t>Distance between adjacent longer periodicity iFFT peaks (um)</t>
  </si>
  <si>
    <t>Distance between each longer periodicity iFFT peak and its closest shorter periodicity iFFT peak (um)</t>
  </si>
  <si>
    <t>DNA Crossovers</t>
  </si>
  <si>
    <t>inter-interval distance (um)*</t>
  </si>
  <si>
    <t>Chri IV</t>
  </si>
  <si>
    <t>Chri XV</t>
  </si>
  <si>
    <t>Total iFFT peaks (shorter + longer periodicity)</t>
  </si>
  <si>
    <t>Total longer periodicity iFFT peaks:total shorter periodicity iFFT peaks</t>
  </si>
  <si>
    <r>
      <rPr>
        <i/>
        <sz val="12"/>
        <color theme="1"/>
        <rFont val="Aptos Narrow"/>
        <scheme val="minor"/>
      </rPr>
      <t xml:space="preserve">PCH2 </t>
    </r>
    <r>
      <rPr>
        <sz val="12"/>
        <color theme="1"/>
        <rFont val="Aptos Narrow"/>
        <family val="2"/>
        <scheme val="minor"/>
      </rPr>
      <t>iFFT Shorter periodicity component</t>
    </r>
  </si>
  <si>
    <r>
      <rPr>
        <i/>
        <sz val="12"/>
        <color theme="1"/>
        <rFont val="Aptos Narrow"/>
        <scheme val="minor"/>
      </rPr>
      <t xml:space="preserve">PCH2  </t>
    </r>
    <r>
      <rPr>
        <sz val="12"/>
        <color theme="1"/>
        <rFont val="Aptos Narrow"/>
        <family val="2"/>
        <scheme val="minor"/>
      </rPr>
      <t>iFFT longer periodicity component</t>
    </r>
  </si>
  <si>
    <r>
      <rPr>
        <i/>
        <sz val="12"/>
        <color theme="1"/>
        <rFont val="Aptos Narrow"/>
        <scheme val="minor"/>
      </rPr>
      <t xml:space="preserve">pch2D </t>
    </r>
    <r>
      <rPr>
        <sz val="12"/>
        <color theme="1"/>
        <rFont val="Aptos Narrow"/>
        <family val="2"/>
        <scheme val="minor"/>
      </rPr>
      <t>iFFT Shorter periodicity component</t>
    </r>
  </si>
  <si>
    <r>
      <rPr>
        <i/>
        <sz val="12"/>
        <color theme="1"/>
        <rFont val="Aptos Narrow"/>
        <scheme val="minor"/>
      </rPr>
      <t xml:space="preserve">pch2D  </t>
    </r>
    <r>
      <rPr>
        <sz val="12"/>
        <color theme="1"/>
        <rFont val="Aptos Narrow"/>
        <family val="2"/>
        <scheme val="minor"/>
      </rPr>
      <t>iFFT longer periodicity compon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0">
    <font>
      <sz val="12"/>
      <color theme="1"/>
      <name val="Aptos Narrow"/>
      <family val="2"/>
      <scheme val="minor"/>
    </font>
    <font>
      <sz val="12"/>
      <color rgb="FF0070C0"/>
      <name val="Aptos Narrow"/>
      <family val="2"/>
      <scheme val="minor"/>
    </font>
    <font>
      <sz val="12"/>
      <color theme="5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8"/>
      <color theme="1"/>
      <name val="Aptos Narrow"/>
      <scheme val="minor"/>
    </font>
    <font>
      <i/>
      <sz val="12"/>
      <color rgb="FF0070C0"/>
      <name val="Aptos Narrow"/>
      <scheme val="minor"/>
    </font>
    <font>
      <i/>
      <sz val="12"/>
      <color theme="5"/>
      <name val="Aptos Narrow"/>
      <scheme val="minor"/>
    </font>
    <font>
      <b/>
      <i/>
      <sz val="12"/>
      <color theme="1"/>
      <name val="Aptos Narrow"/>
      <scheme val="minor"/>
    </font>
    <font>
      <b/>
      <i/>
      <sz val="14"/>
      <color theme="1"/>
      <name val="Aptos Narrow"/>
      <scheme val="minor"/>
    </font>
    <font>
      <b/>
      <sz val="14"/>
      <color theme="1"/>
      <name val="Aptos Narrow"/>
      <scheme val="minor"/>
    </font>
    <font>
      <b/>
      <sz val="14"/>
      <name val="Aptos Narrow"/>
      <scheme val="minor"/>
    </font>
    <font>
      <b/>
      <i/>
      <sz val="14"/>
      <name val="Aptos Narrow"/>
      <scheme val="minor"/>
    </font>
    <font>
      <b/>
      <sz val="16"/>
      <color theme="1"/>
      <name val="Aptos Narrow"/>
      <scheme val="minor"/>
    </font>
    <font>
      <sz val="12"/>
      <name val="Aptos Narrow"/>
      <scheme val="minor"/>
    </font>
    <font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i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FF0000"/>
      <name val="Aptos Narrow"/>
      <scheme val="minor"/>
    </font>
    <font>
      <sz val="12"/>
      <color rgb="FFFF0000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3" fillId="0" borderId="0" xfId="0" applyFont="1"/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7" fillId="0" borderId="0" xfId="0" applyFont="1"/>
    <xf numFmtId="0" fontId="8" fillId="0" borderId="0" xfId="0" applyFont="1"/>
    <xf numFmtId="11" fontId="0" fillId="0" borderId="0" xfId="0" applyNumberForma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11" fontId="0" fillId="0" borderId="0" xfId="0" applyNumberFormat="1"/>
    <xf numFmtId="0" fontId="1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71CBE-185D-2346-BDFA-884F54B040AF}">
  <dimension ref="B2:E43"/>
  <sheetViews>
    <sheetView workbookViewId="0">
      <selection activeCell="E43" sqref="B2:E43"/>
    </sheetView>
  </sheetViews>
  <sheetFormatPr baseColWidth="10" defaultRowHeight="16"/>
  <cols>
    <col min="2" max="2" width="27.1640625" style="1" customWidth="1"/>
    <col min="3" max="3" width="13.6640625" style="1" customWidth="1"/>
    <col min="4" max="5" width="13.5" style="1" customWidth="1"/>
  </cols>
  <sheetData>
    <row r="2" spans="2:5">
      <c r="D2" s="1" t="s">
        <v>0</v>
      </c>
    </row>
    <row r="3" spans="2:5">
      <c r="D3" s="1" t="s">
        <v>1</v>
      </c>
    </row>
    <row r="4" spans="2:5">
      <c r="B4" s="4" t="s">
        <v>5</v>
      </c>
      <c r="C4" s="4" t="s">
        <v>2</v>
      </c>
      <c r="D4" s="4" t="s">
        <v>3</v>
      </c>
      <c r="E4" s="4" t="s">
        <v>4</v>
      </c>
    </row>
    <row r="5" spans="2:5">
      <c r="B5" s="1">
        <v>0.20100000000000001</v>
      </c>
      <c r="C5" s="1">
        <v>-1.7632122750686099</v>
      </c>
      <c r="D5" s="1">
        <v>-1.8063524190553299</v>
      </c>
      <c r="E5" s="1">
        <v>-1.6234386508832499</v>
      </c>
    </row>
    <row r="6" spans="2:5">
      <c r="B6" s="1">
        <v>0.26800000000000002</v>
      </c>
      <c r="C6" s="1">
        <v>-1.1199305852480099</v>
      </c>
      <c r="D6" s="1">
        <v>-1.52827577685599</v>
      </c>
      <c r="E6" s="1">
        <v>-1.3959226791261401</v>
      </c>
    </row>
    <row r="7" spans="2:5">
      <c r="B7" s="1">
        <v>0.33500000000000002</v>
      </c>
      <c r="C7" s="1">
        <v>-0.125625077536862</v>
      </c>
      <c r="D7" s="1">
        <v>-1.1150210558873599</v>
      </c>
      <c r="E7" s="1">
        <v>-0.96889750077205505</v>
      </c>
    </row>
    <row r="8" spans="2:5">
      <c r="B8" s="1">
        <v>0.40200000000000002</v>
      </c>
      <c r="C8" s="1">
        <v>1.0281276064476099</v>
      </c>
      <c r="D8" s="1">
        <v>-0.57640029959137495</v>
      </c>
      <c r="E8" s="1">
        <v>-0.471845078994103</v>
      </c>
    </row>
    <row r="9" spans="2:5">
      <c r="B9" s="1">
        <v>0.46899999999999997</v>
      </c>
      <c r="C9" s="1">
        <v>1.8864064325671199</v>
      </c>
      <c r="D9" s="1">
        <v>-0.12966221837435399</v>
      </c>
      <c r="E9" s="1">
        <v>0.17451286455871301</v>
      </c>
    </row>
    <row r="10" spans="2:5">
      <c r="B10" s="1">
        <v>0.53600000000000003</v>
      </c>
      <c r="C10" s="1">
        <v>2.1824760879803802</v>
      </c>
      <c r="D10" s="1">
        <v>2.49998228382304E-2</v>
      </c>
      <c r="E10" s="1">
        <v>0.66666002647956801</v>
      </c>
    </row>
    <row r="11" spans="2:5">
      <c r="B11" s="1">
        <v>0.60299999999999998</v>
      </c>
      <c r="C11" s="1">
        <v>1.9597794372255899</v>
      </c>
      <c r="D11" s="1">
        <v>-0.120460816783574</v>
      </c>
      <c r="E11" s="1">
        <v>1.0847968633352201</v>
      </c>
    </row>
    <row r="12" spans="2:5">
      <c r="B12" s="1">
        <v>0.67</v>
      </c>
      <c r="C12" s="1">
        <v>1.2916533123427301</v>
      </c>
      <c r="D12" s="1">
        <v>-0.41955622839731599</v>
      </c>
      <c r="E12" s="1">
        <v>1.2191752900780799</v>
      </c>
    </row>
    <row r="13" spans="2:5">
      <c r="B13" s="1">
        <v>0.73699999999999999</v>
      </c>
      <c r="C13" s="1">
        <v>0.69854664663554999</v>
      </c>
      <c r="D13" s="1">
        <v>-0.64129550860900897</v>
      </c>
      <c r="E13" s="1">
        <v>1.2606321922582999</v>
      </c>
    </row>
    <row r="14" spans="2:5">
      <c r="B14" s="1">
        <v>0.80400000000000005</v>
      </c>
      <c r="C14" s="1">
        <v>0.37884816627305801</v>
      </c>
      <c r="D14" s="1">
        <v>-0.69931157379446496</v>
      </c>
      <c r="E14" s="1">
        <v>1.3477371206836299</v>
      </c>
    </row>
    <row r="15" spans="2:5">
      <c r="B15" s="1">
        <v>0.871</v>
      </c>
      <c r="C15" s="1">
        <v>0.25751071976375101</v>
      </c>
      <c r="D15" s="1">
        <v>-0.62236416451141496</v>
      </c>
      <c r="E15" s="1">
        <v>1.5023613278200401</v>
      </c>
    </row>
    <row r="16" spans="2:5">
      <c r="B16" s="1">
        <v>0.93799999999999994</v>
      </c>
      <c r="C16" s="1">
        <v>0.266144418358844</v>
      </c>
      <c r="D16" s="1">
        <v>-0.52755156075019405</v>
      </c>
      <c r="E16" s="1">
        <v>1.5676723292819701</v>
      </c>
    </row>
    <row r="17" spans="2:5">
      <c r="B17" s="1">
        <v>1.0049999999999999</v>
      </c>
      <c r="C17" s="1">
        <v>0.28913999734352802</v>
      </c>
      <c r="D17" s="1">
        <v>-0.45538269456499098</v>
      </c>
      <c r="E17" s="1">
        <v>1.4837436788415901</v>
      </c>
    </row>
    <row r="18" spans="2:5">
      <c r="B18" s="1">
        <v>1.0720000000000001</v>
      </c>
      <c r="C18" s="1">
        <v>0.28908101045941598</v>
      </c>
      <c r="D18" s="1">
        <v>-0.42389959520450399</v>
      </c>
      <c r="E18" s="1">
        <v>1.38487340926687</v>
      </c>
    </row>
    <row r="19" spans="2:5">
      <c r="B19" s="1">
        <v>1.139</v>
      </c>
      <c r="C19" s="1">
        <v>0.33885453351686101</v>
      </c>
      <c r="D19" s="1">
        <v>-0.41713151239182999</v>
      </c>
      <c r="E19" s="1">
        <v>1.2918602396641501</v>
      </c>
    </row>
    <row r="20" spans="2:5">
      <c r="B20" s="1">
        <v>1.206</v>
      </c>
      <c r="C20" s="1">
        <v>0.45190935095254398</v>
      </c>
      <c r="D20" s="1">
        <v>-0.46083385564465001</v>
      </c>
      <c r="E20" s="1">
        <v>1.20837283554396</v>
      </c>
    </row>
    <row r="21" spans="2:5">
      <c r="B21" s="1">
        <v>1.2729999999999999</v>
      </c>
      <c r="C21" s="1">
        <v>0.58348259784067902</v>
      </c>
      <c r="D21" s="1">
        <v>-0.41129661081816998</v>
      </c>
      <c r="E21" s="1">
        <v>1.00057179846834</v>
      </c>
    </row>
    <row r="22" spans="2:5">
      <c r="B22" s="1">
        <v>1.34</v>
      </c>
      <c r="C22" s="1">
        <v>0.54778952919901003</v>
      </c>
      <c r="D22" s="1">
        <v>-0.29561386151908198</v>
      </c>
      <c r="E22" s="1">
        <v>0.75184756883206205</v>
      </c>
    </row>
    <row r="23" spans="2:5">
      <c r="B23" s="1">
        <v>1.407</v>
      </c>
      <c r="C23" s="1">
        <v>0.30591381089910502</v>
      </c>
      <c r="D23" s="1">
        <v>-0.19607340126626399</v>
      </c>
      <c r="E23" s="1">
        <v>0.49077887503645101</v>
      </c>
    </row>
    <row r="24" spans="2:5">
      <c r="B24" s="1">
        <v>1.474</v>
      </c>
      <c r="C24" s="1">
        <v>-8.4378986626797894E-2</v>
      </c>
      <c r="D24" s="1">
        <v>-9.0187427425248198E-2</v>
      </c>
      <c r="E24" s="1">
        <v>0.15386818276304901</v>
      </c>
    </row>
    <row r="25" spans="2:5">
      <c r="B25" s="1">
        <v>1.5409999999999999</v>
      </c>
      <c r="C25" s="1">
        <v>-0.40268639716245203</v>
      </c>
      <c r="D25" s="1">
        <v>8.97618210318017E-4</v>
      </c>
      <c r="E25" s="1">
        <v>-0.16372033928631899</v>
      </c>
    </row>
    <row r="26" spans="2:5">
      <c r="B26" s="1">
        <v>1.6080000000000001</v>
      </c>
      <c r="C26" s="1">
        <v>-0.358586796971755</v>
      </c>
      <c r="D26" s="1">
        <v>0.119223847114138</v>
      </c>
      <c r="E26" s="1">
        <v>-0.34467326635131301</v>
      </c>
    </row>
    <row r="27" spans="2:5">
      <c r="B27" s="1">
        <v>1.675</v>
      </c>
      <c r="C27" s="1">
        <v>-0.103699517628087</v>
      </c>
      <c r="D27" s="1">
        <v>0.428942287869785</v>
      </c>
      <c r="E27" s="1">
        <v>-0.40551370820204302</v>
      </c>
    </row>
    <row r="28" spans="2:5">
      <c r="B28" s="1">
        <v>1.742</v>
      </c>
      <c r="C28" s="1">
        <v>8.8346242325758204E-2</v>
      </c>
      <c r="D28" s="1">
        <v>0.91773981527651005</v>
      </c>
      <c r="E28" s="1">
        <v>-0.37984184591560999</v>
      </c>
    </row>
    <row r="29" spans="2:5">
      <c r="B29" s="1">
        <v>1.8089999999999999</v>
      </c>
      <c r="C29" s="1">
        <v>-1.13096968792661E-2</v>
      </c>
      <c r="D29" s="1">
        <v>1.4770058308170899</v>
      </c>
      <c r="E29" s="1">
        <v>-0.41270804841281999</v>
      </c>
    </row>
    <row r="30" spans="2:5">
      <c r="B30" s="1">
        <v>1.8759999999999999</v>
      </c>
      <c r="C30" s="1">
        <v>-0.396384031334445</v>
      </c>
      <c r="D30" s="1">
        <v>1.8553883475251001</v>
      </c>
      <c r="E30" s="1">
        <v>-0.45514379326438198</v>
      </c>
    </row>
    <row r="31" spans="2:5">
      <c r="B31" s="1">
        <v>1.9430000000000001</v>
      </c>
      <c r="C31" s="1">
        <v>-0.70562314652450997</v>
      </c>
      <c r="D31" s="1">
        <v>1.8706648049666501</v>
      </c>
      <c r="E31" s="1">
        <v>-0.43931886323038799</v>
      </c>
    </row>
    <row r="32" spans="2:5">
      <c r="B32" s="1">
        <v>2.0099999999999998</v>
      </c>
      <c r="C32" s="1">
        <v>-0.84661500781043997</v>
      </c>
      <c r="D32" s="1">
        <v>1.6557095214052699</v>
      </c>
      <c r="E32" s="1">
        <v>-0.41319736746608199</v>
      </c>
    </row>
    <row r="33" spans="2:5">
      <c r="B33" s="1">
        <v>2.077</v>
      </c>
      <c r="C33" s="1">
        <v>-0.59286589015180702</v>
      </c>
      <c r="D33" s="1">
        <v>1.36264126912447</v>
      </c>
      <c r="E33" s="1">
        <v>-0.28603660132365999</v>
      </c>
    </row>
    <row r="34" spans="2:5">
      <c r="B34" s="1">
        <v>2.1440000000000001</v>
      </c>
      <c r="C34" s="1">
        <v>-0.112292165554466</v>
      </c>
      <c r="D34" s="1">
        <v>1.23504830405943</v>
      </c>
      <c r="E34" s="1">
        <v>-0.17942518977003599</v>
      </c>
    </row>
    <row r="35" spans="2:5">
      <c r="B35" s="1">
        <v>2.2109999999999999</v>
      </c>
      <c r="C35" s="1">
        <v>0.31944274545312901</v>
      </c>
      <c r="D35" s="1">
        <v>1.22665018959134</v>
      </c>
      <c r="E35" s="1">
        <v>-0.18204975643113699</v>
      </c>
    </row>
    <row r="36" spans="2:5">
      <c r="B36" s="1">
        <v>2.278</v>
      </c>
      <c r="C36" s="1">
        <v>0.54036986473149295</v>
      </c>
      <c r="D36" s="1">
        <v>1.3062551839261201</v>
      </c>
      <c r="E36" s="1">
        <v>-0.34257913627261599</v>
      </c>
    </row>
    <row r="37" spans="2:5">
      <c r="B37" s="1">
        <v>2.3450000000000002</v>
      </c>
      <c r="C37" s="1">
        <v>0.51745998933670101</v>
      </c>
      <c r="D37" s="1">
        <v>1.2244199789163599</v>
      </c>
      <c r="E37" s="1">
        <v>-0.44880351118377598</v>
      </c>
    </row>
    <row r="38" spans="2:5">
      <c r="B38" s="1">
        <v>2.4119999999999999</v>
      </c>
      <c r="C38" s="1">
        <v>0.124847341223445</v>
      </c>
      <c r="D38" s="1">
        <v>0.79203775513390995</v>
      </c>
      <c r="E38" s="1">
        <v>-0.79249348164493405</v>
      </c>
    </row>
    <row r="39" spans="2:5">
      <c r="B39" s="1">
        <v>2.4790000000000001</v>
      </c>
      <c r="C39" s="1">
        <v>-0.50407779653933704</v>
      </c>
      <c r="D39" s="1">
        <v>0.172179311930068</v>
      </c>
      <c r="E39" s="1">
        <v>-1.0933125978789899</v>
      </c>
    </row>
    <row r="40" spans="2:5">
      <c r="B40" s="1">
        <v>2.5459999999999998</v>
      </c>
      <c r="C40" s="1">
        <v>-1.1415567079206499</v>
      </c>
      <c r="D40" s="1">
        <v>-0.52361588269592296</v>
      </c>
      <c r="E40" s="1">
        <v>-1.27637949781038</v>
      </c>
    </row>
    <row r="41" spans="2:5">
      <c r="B41" s="1">
        <v>2.613</v>
      </c>
      <c r="C41" s="1">
        <v>-1.7316788324137899</v>
      </c>
      <c r="D41" s="1">
        <v>-1.11655648287811</v>
      </c>
      <c r="E41" s="1">
        <v>-1.4226799623559701</v>
      </c>
    </row>
    <row r="42" spans="2:5">
      <c r="B42" s="1">
        <v>2.68</v>
      </c>
      <c r="C42" s="1">
        <v>-2.0825707928547401</v>
      </c>
      <c r="D42" s="1">
        <v>-1.4545870100053999</v>
      </c>
      <c r="E42" s="1">
        <v>-1.5510607530944001</v>
      </c>
    </row>
    <row r="43" spans="2:5">
      <c r="B43" s="1">
        <v>2.7469999999999999</v>
      </c>
      <c r="C43" s="1">
        <v>-2.2630361366503302</v>
      </c>
      <c r="D43" s="1">
        <v>-1.6383739316802699</v>
      </c>
      <c r="E43" s="1">
        <v>-1.54042297324166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C7034-8E98-B342-8055-DBDDD8913F2F}">
  <dimension ref="C1:E164"/>
  <sheetViews>
    <sheetView workbookViewId="0">
      <selection activeCell="E164" sqref="C1:E164"/>
    </sheetView>
  </sheetViews>
  <sheetFormatPr baseColWidth="10" defaultRowHeight="16"/>
  <cols>
    <col min="3" max="5" width="10.83203125" style="1"/>
  </cols>
  <sheetData>
    <row r="1" spans="3:5">
      <c r="C1" s="9" t="s">
        <v>31</v>
      </c>
    </row>
    <row r="3" spans="3:5">
      <c r="C3" s="4" t="s">
        <v>2</v>
      </c>
      <c r="D3" s="4" t="s">
        <v>3</v>
      </c>
      <c r="E3" s="4" t="s">
        <v>4</v>
      </c>
    </row>
    <row r="4" spans="3:5">
      <c r="C4" s="1">
        <v>1.139</v>
      </c>
      <c r="D4" s="1">
        <v>1.206</v>
      </c>
      <c r="E4" s="1">
        <v>1.0720000000000001</v>
      </c>
    </row>
    <row r="5" spans="3:5">
      <c r="C5" s="1">
        <v>0.93799999999999994</v>
      </c>
      <c r="D5" s="1">
        <v>0.73699999999999999</v>
      </c>
      <c r="E5" s="1">
        <v>0.93799999999999994</v>
      </c>
    </row>
    <row r="6" spans="3:5">
      <c r="C6" s="1">
        <v>1.139</v>
      </c>
      <c r="D6" s="1">
        <v>1.2729999999999999</v>
      </c>
      <c r="E6" s="1">
        <v>0.871</v>
      </c>
    </row>
    <row r="7" spans="3:5">
      <c r="C7" s="1">
        <v>0.73699999999999999</v>
      </c>
      <c r="D7" s="1">
        <v>1.0720000000000001</v>
      </c>
      <c r="E7" s="1">
        <v>0.871</v>
      </c>
    </row>
    <row r="8" spans="3:5">
      <c r="C8" s="1">
        <v>0.871</v>
      </c>
      <c r="D8" s="1">
        <v>1.742</v>
      </c>
      <c r="E8" s="1">
        <v>1.34</v>
      </c>
    </row>
    <row r="9" spans="3:5">
      <c r="C9" s="1">
        <v>0.90449999999999997</v>
      </c>
      <c r="D9" s="1">
        <v>0.871</v>
      </c>
      <c r="E9" s="1">
        <v>1.0049999999999999</v>
      </c>
    </row>
    <row r="10" spans="3:5">
      <c r="C10" s="1">
        <v>1.139</v>
      </c>
      <c r="D10" s="1">
        <v>0.93799999999999994</v>
      </c>
      <c r="E10" s="1">
        <v>1.34</v>
      </c>
    </row>
    <row r="11" spans="3:5">
      <c r="C11" s="1">
        <v>0.60299999999999998</v>
      </c>
      <c r="D11" s="1">
        <v>0.77049999999999996</v>
      </c>
      <c r="E11" s="1">
        <v>0.73699999999999999</v>
      </c>
    </row>
    <row r="12" spans="3:5">
      <c r="C12" s="1">
        <v>0.80400000000000005</v>
      </c>
      <c r="D12" s="1">
        <v>0.93799999999999994</v>
      </c>
      <c r="E12" s="1">
        <v>0.871</v>
      </c>
    </row>
    <row r="13" spans="3:5">
      <c r="C13" s="1">
        <v>1.139</v>
      </c>
      <c r="D13" s="1">
        <v>1.2729999999999999</v>
      </c>
      <c r="E13" s="1">
        <v>1.0049999999999999</v>
      </c>
    </row>
    <row r="14" spans="3:5">
      <c r="C14" s="1">
        <v>0.871</v>
      </c>
      <c r="D14" s="1">
        <v>1.0720000000000001</v>
      </c>
      <c r="E14" s="1">
        <v>0.80400000000000005</v>
      </c>
    </row>
    <row r="15" spans="3:5">
      <c r="C15" s="1">
        <v>1.0385</v>
      </c>
      <c r="D15" s="1">
        <v>1.206</v>
      </c>
      <c r="E15" s="1">
        <v>0.97150000000000003</v>
      </c>
    </row>
    <row r="16" spans="3:5">
      <c r="C16" s="1">
        <v>1.0720000000000001</v>
      </c>
      <c r="D16" s="1">
        <v>1.0049999999999999</v>
      </c>
      <c r="E16" s="1">
        <v>0.871</v>
      </c>
    </row>
    <row r="17" spans="3:5">
      <c r="C17" s="1">
        <v>0.871</v>
      </c>
      <c r="D17" s="1">
        <v>1.0049999999999999</v>
      </c>
      <c r="E17" s="1">
        <v>1.139</v>
      </c>
    </row>
    <row r="18" spans="3:5">
      <c r="C18" s="1">
        <v>0.97150000000000003</v>
      </c>
      <c r="D18" s="1">
        <v>1.0720000000000001</v>
      </c>
      <c r="E18" s="1">
        <v>1.0385</v>
      </c>
    </row>
    <row r="19" spans="3:5">
      <c r="C19" s="1">
        <v>1.206</v>
      </c>
      <c r="D19" s="1">
        <v>0.871</v>
      </c>
      <c r="E19" s="1">
        <v>0.871</v>
      </c>
    </row>
    <row r="20" spans="3:5">
      <c r="C20" s="1">
        <v>0.93799999999999994</v>
      </c>
      <c r="D20" s="1">
        <v>0.871</v>
      </c>
      <c r="E20" s="1">
        <v>1.0385</v>
      </c>
    </row>
    <row r="21" spans="3:5">
      <c r="C21" s="1">
        <v>0.73699999999999999</v>
      </c>
      <c r="D21" s="1">
        <v>0.40200000000000002</v>
      </c>
      <c r="E21" s="1">
        <v>1.474</v>
      </c>
    </row>
    <row r="22" spans="3:5">
      <c r="C22" s="1">
        <v>1.0385</v>
      </c>
      <c r="D22" s="1">
        <v>1.0720000000000001</v>
      </c>
      <c r="E22" s="1">
        <v>1.2729999999999999</v>
      </c>
    </row>
    <row r="23" spans="3:5">
      <c r="C23" s="1">
        <v>1.6080000000000001</v>
      </c>
      <c r="D23" s="1">
        <v>0.93799999999999994</v>
      </c>
      <c r="E23" s="1">
        <v>1.0720000000000001</v>
      </c>
    </row>
    <row r="24" spans="3:5">
      <c r="C24" s="1">
        <v>1.0720000000000001</v>
      </c>
      <c r="D24" s="1">
        <v>1.139</v>
      </c>
      <c r="E24" s="1">
        <v>1.0049999999999999</v>
      </c>
    </row>
    <row r="25" spans="3:5">
      <c r="C25" s="1">
        <v>1.0720000000000001</v>
      </c>
      <c r="D25" s="1">
        <v>1.0720000000000001</v>
      </c>
      <c r="E25" s="1">
        <v>0.93799999999999994</v>
      </c>
    </row>
    <row r="26" spans="3:5">
      <c r="C26" s="1">
        <v>0.871</v>
      </c>
      <c r="D26" s="1">
        <v>1.34</v>
      </c>
      <c r="E26" s="1">
        <v>1.0720000000000001</v>
      </c>
    </row>
    <row r="27" spans="3:5">
      <c r="C27" s="1">
        <v>0.80400000000000005</v>
      </c>
      <c r="D27" s="1">
        <v>0.93799999999999994</v>
      </c>
      <c r="E27" s="1">
        <v>0.871</v>
      </c>
    </row>
    <row r="28" spans="3:5">
      <c r="C28" s="1">
        <v>0.93799999999999994</v>
      </c>
      <c r="D28" s="1">
        <v>1.34</v>
      </c>
      <c r="E28" s="1">
        <v>1.2729999999999999</v>
      </c>
    </row>
    <row r="29" spans="3:5">
      <c r="C29" s="1">
        <v>1.139</v>
      </c>
      <c r="D29" s="1">
        <v>1.0720000000000001</v>
      </c>
      <c r="E29" s="1">
        <v>1.139</v>
      </c>
    </row>
    <row r="30" spans="3:5">
      <c r="C30" s="1">
        <v>1.1725000000000001</v>
      </c>
      <c r="D30" s="1">
        <v>1.139</v>
      </c>
      <c r="E30" s="1">
        <v>0.93799999999999994</v>
      </c>
    </row>
    <row r="31" spans="3:5">
      <c r="C31" s="1">
        <v>1.139</v>
      </c>
      <c r="D31" s="1">
        <v>0.80400000000000005</v>
      </c>
      <c r="E31" s="1">
        <v>1.1054999999999999</v>
      </c>
    </row>
    <row r="32" spans="3:5">
      <c r="C32" s="1">
        <v>1.0720000000000001</v>
      </c>
      <c r="D32" s="1">
        <v>0.80400000000000005</v>
      </c>
      <c r="E32" s="1">
        <v>0.871</v>
      </c>
    </row>
    <row r="33" spans="3:5">
      <c r="C33" s="1">
        <v>1.5409999999999999</v>
      </c>
      <c r="D33" s="1">
        <v>1.139</v>
      </c>
      <c r="E33" s="1">
        <v>0.93799999999999994</v>
      </c>
    </row>
    <row r="34" spans="3:5">
      <c r="C34" s="1">
        <v>1.0049999999999999</v>
      </c>
      <c r="D34" s="1">
        <v>0.73699999999999999</v>
      </c>
      <c r="E34" s="1">
        <v>0.73699999999999999</v>
      </c>
    </row>
    <row r="35" spans="3:5">
      <c r="C35" s="1">
        <v>1.675</v>
      </c>
      <c r="D35" s="1">
        <v>1.34</v>
      </c>
      <c r="E35" s="1">
        <v>0.67</v>
      </c>
    </row>
    <row r="36" spans="3:5">
      <c r="C36" s="1">
        <v>0.77049999999999996</v>
      </c>
      <c r="D36" s="1">
        <v>1.0385</v>
      </c>
      <c r="E36" s="1">
        <v>0.93799999999999994</v>
      </c>
    </row>
    <row r="37" spans="3:5">
      <c r="C37" s="1">
        <v>0.93799999999999994</v>
      </c>
      <c r="D37" s="1">
        <v>1.0720000000000001</v>
      </c>
      <c r="E37" s="1">
        <v>1.1054999999999999</v>
      </c>
    </row>
    <row r="38" spans="3:5">
      <c r="C38" s="1">
        <v>1.1054999999999999</v>
      </c>
      <c r="D38" s="1">
        <v>0.80400000000000005</v>
      </c>
      <c r="E38" s="1">
        <v>0.97150000000000003</v>
      </c>
    </row>
    <row r="39" spans="3:5">
      <c r="C39" s="1">
        <v>0.871</v>
      </c>
      <c r="D39" s="1">
        <v>1.474</v>
      </c>
      <c r="E39" s="1">
        <v>0.60299999999999998</v>
      </c>
    </row>
    <row r="40" spans="3:5">
      <c r="C40" s="1">
        <v>1.0049999999999999</v>
      </c>
      <c r="D40" s="1">
        <v>0.93799999999999994</v>
      </c>
      <c r="E40" s="1">
        <v>0.80400000000000005</v>
      </c>
    </row>
    <row r="41" spans="3:5">
      <c r="C41" s="1">
        <v>1.1725000000000001</v>
      </c>
      <c r="D41" s="1">
        <v>1.742</v>
      </c>
      <c r="E41" s="1">
        <v>0.90449999999999997</v>
      </c>
    </row>
    <row r="42" spans="3:5">
      <c r="C42" s="1">
        <v>1.407</v>
      </c>
      <c r="D42" s="1">
        <v>1.474</v>
      </c>
      <c r="E42" s="1">
        <v>0.871</v>
      </c>
    </row>
    <row r="43" spans="3:5">
      <c r="C43" s="1">
        <v>0.80400000000000005</v>
      </c>
      <c r="D43" s="1">
        <v>1.0049999999999999</v>
      </c>
      <c r="E43" s="1">
        <v>1.0049999999999999</v>
      </c>
    </row>
    <row r="44" spans="3:5">
      <c r="C44" s="1">
        <v>1.0049999999999999</v>
      </c>
      <c r="D44" s="1">
        <v>0.93799999999999994</v>
      </c>
      <c r="E44" s="1">
        <v>0.93799999999999994</v>
      </c>
    </row>
    <row r="45" spans="3:5">
      <c r="C45" s="1">
        <v>0.93799999999999994</v>
      </c>
      <c r="D45" s="1">
        <v>1.6080000000000001</v>
      </c>
      <c r="E45" s="1">
        <v>1.0049999999999999</v>
      </c>
    </row>
    <row r="46" spans="3:5">
      <c r="C46" s="1">
        <v>1.742</v>
      </c>
      <c r="D46" s="1">
        <v>1.0720000000000001</v>
      </c>
      <c r="E46" s="1">
        <v>0.53600000000000003</v>
      </c>
    </row>
    <row r="47" spans="3:5">
      <c r="C47" s="1">
        <v>1.206</v>
      </c>
      <c r="D47" s="1">
        <v>1.474</v>
      </c>
      <c r="E47" s="1">
        <v>1.139</v>
      </c>
    </row>
    <row r="48" spans="3:5">
      <c r="C48" s="1">
        <v>1.139</v>
      </c>
      <c r="D48" s="1">
        <v>1.206</v>
      </c>
      <c r="E48" s="1">
        <v>1.206</v>
      </c>
    </row>
    <row r="49" spans="3:5">
      <c r="C49" s="1">
        <v>1.407</v>
      </c>
      <c r="D49" s="1">
        <v>1.675</v>
      </c>
      <c r="E49" s="1">
        <v>0.80400000000000005</v>
      </c>
    </row>
    <row r="50" spans="3:5">
      <c r="C50" s="1">
        <v>1.0720000000000001</v>
      </c>
      <c r="D50" s="1">
        <v>0.73699999999999999</v>
      </c>
      <c r="E50" s="1">
        <v>1.0049999999999999</v>
      </c>
    </row>
    <row r="51" spans="3:5">
      <c r="C51" s="1">
        <v>0.73699999999999999</v>
      </c>
      <c r="D51" s="1">
        <v>0.80400000000000005</v>
      </c>
      <c r="E51" s="1">
        <v>0.83750000000000002</v>
      </c>
    </row>
    <row r="52" spans="3:5">
      <c r="C52" s="1">
        <v>1.0720000000000001</v>
      </c>
      <c r="D52" s="1">
        <v>1.3065</v>
      </c>
      <c r="E52" s="1">
        <v>1.0720000000000001</v>
      </c>
    </row>
    <row r="53" spans="3:5">
      <c r="C53" s="1">
        <v>0.80400000000000005</v>
      </c>
      <c r="D53" s="1">
        <v>0.93799999999999994</v>
      </c>
      <c r="E53" s="1">
        <v>0.60299999999999998</v>
      </c>
    </row>
    <row r="54" spans="3:5">
      <c r="C54" s="1">
        <v>0.97150000000000003</v>
      </c>
      <c r="D54" s="1">
        <v>0.93799999999999994</v>
      </c>
      <c r="E54" s="1">
        <v>0.80400000000000005</v>
      </c>
    </row>
    <row r="55" spans="3:5">
      <c r="C55" s="1">
        <v>0.73699999999999999</v>
      </c>
      <c r="D55" s="1">
        <v>1.139</v>
      </c>
      <c r="E55" s="1">
        <v>1.742</v>
      </c>
    </row>
    <row r="56" spans="3:5">
      <c r="C56" s="1">
        <v>1.0385</v>
      </c>
      <c r="D56" s="1">
        <v>1.139</v>
      </c>
      <c r="E56" s="1">
        <v>1.1054999999999999</v>
      </c>
    </row>
    <row r="57" spans="3:5">
      <c r="C57" s="1">
        <v>1.5409999999999999</v>
      </c>
      <c r="D57" s="1">
        <v>1.742</v>
      </c>
      <c r="E57" s="1">
        <v>1.2729999999999999</v>
      </c>
    </row>
    <row r="58" spans="3:5">
      <c r="C58" s="1">
        <v>0.90449999999999997</v>
      </c>
      <c r="D58" s="1">
        <v>0.80400000000000005</v>
      </c>
      <c r="E58" s="1">
        <v>0.93799999999999994</v>
      </c>
    </row>
    <row r="59" spans="3:5">
      <c r="C59" s="1">
        <v>1.0720000000000001</v>
      </c>
      <c r="D59" s="1">
        <v>1.742</v>
      </c>
      <c r="E59" s="1">
        <v>1.5409999999999999</v>
      </c>
    </row>
    <row r="60" spans="3:5">
      <c r="C60" s="1">
        <v>1.675</v>
      </c>
      <c r="D60" s="1">
        <v>0.80400000000000005</v>
      </c>
      <c r="E60" s="1">
        <v>0.53600000000000003</v>
      </c>
    </row>
    <row r="61" spans="3:5">
      <c r="C61" s="1">
        <v>0.73699999999999999</v>
      </c>
      <c r="D61" s="1">
        <v>0.73699999999999999</v>
      </c>
      <c r="E61" s="1">
        <v>1.6080000000000001</v>
      </c>
    </row>
    <row r="62" spans="3:5">
      <c r="C62" s="1">
        <v>0.83750000000000002</v>
      </c>
      <c r="D62" s="1">
        <v>0.80400000000000005</v>
      </c>
      <c r="E62" s="1">
        <v>0.60299999999999998</v>
      </c>
    </row>
    <row r="63" spans="3:5">
      <c r="C63" s="1">
        <v>0.83750000000000002</v>
      </c>
      <c r="D63" s="1">
        <v>1.0720000000000001</v>
      </c>
      <c r="E63" s="1">
        <v>0.93799999999999994</v>
      </c>
    </row>
    <row r="64" spans="3:5">
      <c r="C64" s="1">
        <v>0.80400000000000005</v>
      </c>
      <c r="D64" s="1">
        <v>0.93799999999999994</v>
      </c>
      <c r="E64" s="1">
        <v>0.80400000000000005</v>
      </c>
    </row>
    <row r="65" spans="3:5">
      <c r="C65" s="1">
        <v>1.0049999999999999</v>
      </c>
      <c r="D65" s="1">
        <v>1.0049999999999999</v>
      </c>
      <c r="E65" s="1">
        <v>0.80400000000000005</v>
      </c>
    </row>
    <row r="66" spans="3:5">
      <c r="C66" s="1">
        <v>0.97150000000000003</v>
      </c>
      <c r="D66" s="1">
        <v>1.0049999999999999</v>
      </c>
      <c r="E66" s="1">
        <v>1.0720000000000001</v>
      </c>
    </row>
    <row r="67" spans="3:5">
      <c r="C67" s="1">
        <v>1.1725000000000001</v>
      </c>
      <c r="D67" s="1">
        <v>1.0049999999999999</v>
      </c>
      <c r="E67" s="1">
        <v>0.80400000000000005</v>
      </c>
    </row>
    <row r="68" spans="3:5">
      <c r="C68" s="1">
        <v>0.871</v>
      </c>
      <c r="D68" s="1">
        <v>0.70350000000000001</v>
      </c>
      <c r="E68" s="1">
        <v>0.93799999999999994</v>
      </c>
    </row>
    <row r="69" spans="3:5">
      <c r="C69" s="1">
        <v>0.70350000000000001</v>
      </c>
      <c r="D69" s="1">
        <v>1.139</v>
      </c>
      <c r="E69" s="1">
        <v>0.77049999999999996</v>
      </c>
    </row>
    <row r="70" spans="3:5">
      <c r="C70" s="1">
        <v>1.0720000000000001</v>
      </c>
      <c r="D70" s="1">
        <v>0.90449999999999997</v>
      </c>
      <c r="E70" s="1">
        <v>1.206</v>
      </c>
    </row>
    <row r="71" spans="3:5">
      <c r="C71" s="1">
        <v>1.0049999999999999</v>
      </c>
      <c r="D71" s="1">
        <v>0.93799999999999994</v>
      </c>
      <c r="E71" s="1">
        <v>0.83750000000000002</v>
      </c>
    </row>
    <row r="72" spans="3:5">
      <c r="C72" s="1">
        <v>1.0720000000000001</v>
      </c>
      <c r="D72" s="1">
        <v>1.34</v>
      </c>
      <c r="E72" s="1">
        <v>0.871</v>
      </c>
    </row>
    <row r="73" spans="3:5">
      <c r="C73" s="1">
        <v>1.1054999999999999</v>
      </c>
      <c r="D73" s="1">
        <v>0.67</v>
      </c>
      <c r="E73" s="1">
        <v>0.97150000000000003</v>
      </c>
    </row>
    <row r="74" spans="3:5">
      <c r="C74" s="1">
        <v>0.60299999999999998</v>
      </c>
      <c r="D74" s="1">
        <v>1.2729999999999999</v>
      </c>
      <c r="E74" s="1">
        <v>1.4404999999999999</v>
      </c>
    </row>
    <row r="75" spans="3:5">
      <c r="C75" s="1">
        <v>0.90449999999999997</v>
      </c>
      <c r="D75" s="1">
        <v>0.871</v>
      </c>
      <c r="E75" s="1">
        <v>1.474</v>
      </c>
    </row>
    <row r="76" spans="3:5">
      <c r="C76" s="1">
        <v>0.97150000000000003</v>
      </c>
      <c r="D76" s="1">
        <v>1.2729999999999999</v>
      </c>
      <c r="E76" s="1">
        <v>1.0049999999999999</v>
      </c>
    </row>
    <row r="77" spans="3:5">
      <c r="C77" s="1">
        <v>0.80400000000000005</v>
      </c>
      <c r="D77" s="1">
        <v>2.0099999999999998</v>
      </c>
      <c r="E77" s="1">
        <v>0.73699999999999999</v>
      </c>
    </row>
    <row r="78" spans="3:5">
      <c r="C78" s="1">
        <v>1.0049999999999999</v>
      </c>
      <c r="D78" s="1">
        <v>0.73699999999999999</v>
      </c>
      <c r="E78" s="1">
        <v>1.139</v>
      </c>
    </row>
    <row r="79" spans="3:5">
      <c r="C79" s="1">
        <v>0.93799999999999994</v>
      </c>
      <c r="D79" s="1">
        <v>1.0049999999999999</v>
      </c>
      <c r="E79" s="1">
        <v>0.77049999999999996</v>
      </c>
    </row>
    <row r="80" spans="3:5">
      <c r="C80" s="1">
        <v>1.1725000000000001</v>
      </c>
      <c r="D80" s="1">
        <v>1.0049999999999999</v>
      </c>
      <c r="E80" s="1">
        <v>1.0049999999999999</v>
      </c>
    </row>
    <row r="81" spans="3:5">
      <c r="C81" s="1">
        <v>0.73699999999999999</v>
      </c>
      <c r="D81" s="1">
        <v>1.139</v>
      </c>
      <c r="E81" s="1">
        <v>1.0385</v>
      </c>
    </row>
    <row r="82" spans="3:5">
      <c r="C82" s="1">
        <v>0.93799999999999994</v>
      </c>
      <c r="D82" s="1">
        <v>1.0720000000000001</v>
      </c>
      <c r="E82" s="1">
        <v>1.0385</v>
      </c>
    </row>
    <row r="83" spans="3:5">
      <c r="C83" s="1">
        <v>1.0049999999999999</v>
      </c>
      <c r="D83" s="1">
        <v>0.70350000000000001</v>
      </c>
      <c r="E83" s="1">
        <v>0.871</v>
      </c>
    </row>
    <row r="84" spans="3:5">
      <c r="C84" s="1">
        <v>1.2729999999999999</v>
      </c>
      <c r="D84" s="1">
        <v>1.139</v>
      </c>
      <c r="E84" s="1">
        <v>0.77049999999999996</v>
      </c>
    </row>
    <row r="85" spans="3:5">
      <c r="C85" s="1">
        <v>1.0049999999999999</v>
      </c>
      <c r="D85" s="1">
        <v>1.139</v>
      </c>
      <c r="E85" s="1">
        <v>0.93799999999999994</v>
      </c>
    </row>
    <row r="86" spans="3:5">
      <c r="C86" s="1">
        <v>1.206</v>
      </c>
      <c r="D86" s="1">
        <v>0.80400000000000005</v>
      </c>
      <c r="E86" s="1">
        <v>1.206</v>
      </c>
    </row>
    <row r="87" spans="3:5">
      <c r="C87" s="1">
        <v>1.0720000000000001</v>
      </c>
      <c r="D87" s="1">
        <v>0.56950000000000001</v>
      </c>
      <c r="E87" s="1">
        <v>0.73699999999999999</v>
      </c>
    </row>
    <row r="88" spans="3:5">
      <c r="C88" s="1">
        <v>0.93799999999999994</v>
      </c>
      <c r="D88" s="1">
        <v>0.871</v>
      </c>
      <c r="E88" s="1">
        <v>0.93799999999999994</v>
      </c>
    </row>
    <row r="89" spans="3:5">
      <c r="C89" s="1">
        <v>1.1725000000000001</v>
      </c>
      <c r="D89" s="1">
        <v>1.0385</v>
      </c>
      <c r="E89" s="1">
        <v>0.90449999999999997</v>
      </c>
    </row>
    <row r="90" spans="3:5">
      <c r="C90" s="1">
        <v>0.871</v>
      </c>
      <c r="D90" s="1">
        <v>0.73699999999999999</v>
      </c>
      <c r="E90" s="1">
        <v>0.93799999999999994</v>
      </c>
    </row>
    <row r="91" spans="3:5">
      <c r="C91" s="1">
        <v>0.871</v>
      </c>
      <c r="D91" s="1">
        <v>0.80400000000000005</v>
      </c>
      <c r="E91" s="1">
        <v>1.1054999999999999</v>
      </c>
    </row>
    <row r="92" spans="3:5">
      <c r="C92" s="1">
        <v>0.871</v>
      </c>
      <c r="D92" s="1">
        <v>1.0049999999999999</v>
      </c>
      <c r="E92" s="1">
        <v>0.871</v>
      </c>
    </row>
    <row r="93" spans="3:5">
      <c r="C93" s="1">
        <v>0.871</v>
      </c>
      <c r="D93" s="1">
        <v>0.871</v>
      </c>
      <c r="E93" s="1">
        <v>1.0049999999999999</v>
      </c>
    </row>
    <row r="94" spans="3:5">
      <c r="C94" s="1">
        <v>0.60299999999999998</v>
      </c>
      <c r="D94" s="1">
        <v>0.871</v>
      </c>
      <c r="E94" s="1">
        <v>0.871</v>
      </c>
    </row>
    <row r="95" spans="3:5">
      <c r="C95" s="1">
        <v>0.871</v>
      </c>
      <c r="D95" s="1">
        <v>1.0049999999999999</v>
      </c>
      <c r="E95" s="1">
        <v>0.63649999999999995</v>
      </c>
    </row>
    <row r="96" spans="3:5">
      <c r="C96" s="1">
        <v>1.0720000000000001</v>
      </c>
      <c r="D96" s="1">
        <v>0.93799999999999994</v>
      </c>
      <c r="E96" s="1">
        <v>1.0049999999999999</v>
      </c>
    </row>
    <row r="97" spans="3:5">
      <c r="C97" s="1">
        <v>0.80400000000000005</v>
      </c>
      <c r="D97" s="1">
        <v>0.80400000000000005</v>
      </c>
      <c r="E97" s="1">
        <v>0.80400000000000005</v>
      </c>
    </row>
    <row r="98" spans="3:5">
      <c r="C98" s="1">
        <v>0.93799999999999994</v>
      </c>
      <c r="D98" s="1">
        <v>1.0720000000000001</v>
      </c>
      <c r="E98" s="1">
        <v>0.90449999999999997</v>
      </c>
    </row>
    <row r="99" spans="3:5">
      <c r="C99" s="1">
        <v>0.93799999999999994</v>
      </c>
      <c r="D99" s="1">
        <v>0.67</v>
      </c>
      <c r="E99" s="1">
        <v>0.871</v>
      </c>
    </row>
    <row r="100" spans="3:5">
      <c r="C100" s="1">
        <v>0.93799999999999994</v>
      </c>
      <c r="D100" s="1">
        <v>0.80400000000000005</v>
      </c>
      <c r="E100" s="1">
        <v>1.0049999999999999</v>
      </c>
    </row>
    <row r="101" spans="3:5">
      <c r="C101" s="1">
        <v>0.93799999999999994</v>
      </c>
      <c r="D101" s="1">
        <v>0.93799999999999994</v>
      </c>
      <c r="E101" s="1">
        <v>1.0720000000000001</v>
      </c>
    </row>
    <row r="102" spans="3:5">
      <c r="C102" s="1">
        <v>0.80400000000000005</v>
      </c>
      <c r="D102" s="1">
        <v>0.67</v>
      </c>
      <c r="E102" s="1">
        <v>0.70350000000000001</v>
      </c>
    </row>
    <row r="103" spans="3:5">
      <c r="C103" s="1">
        <v>1.0720000000000001</v>
      </c>
      <c r="D103" s="1">
        <v>1.0720000000000001</v>
      </c>
      <c r="E103" s="1">
        <v>1.0720000000000001</v>
      </c>
    </row>
    <row r="104" spans="3:5">
      <c r="C104" s="1">
        <v>1.0385</v>
      </c>
      <c r="D104" s="1">
        <v>1.206</v>
      </c>
      <c r="E104" s="1">
        <v>1.2729999999999999</v>
      </c>
    </row>
    <row r="105" spans="3:5">
      <c r="C105" s="1">
        <v>0.80400000000000005</v>
      </c>
      <c r="D105" s="1">
        <v>1.0385</v>
      </c>
      <c r="E105" s="1">
        <v>1.0385</v>
      </c>
    </row>
    <row r="106" spans="3:5">
      <c r="C106" s="1">
        <v>0.93799999999999994</v>
      </c>
      <c r="D106" s="1">
        <v>0.80400000000000005</v>
      </c>
      <c r="E106" s="1">
        <v>0.80400000000000005</v>
      </c>
    </row>
    <row r="107" spans="3:5">
      <c r="C107" s="1">
        <v>1.139</v>
      </c>
      <c r="D107" s="1">
        <v>1.474</v>
      </c>
      <c r="E107" s="1">
        <v>0.77049999999999996</v>
      </c>
    </row>
    <row r="108" spans="3:5">
      <c r="C108" s="1">
        <v>1.0385</v>
      </c>
      <c r="D108" s="1">
        <v>0.83750000000000002</v>
      </c>
      <c r="E108" s="1">
        <v>0.93799999999999994</v>
      </c>
    </row>
    <row r="109" spans="3:5">
      <c r="C109" s="1">
        <v>1.0720000000000001</v>
      </c>
      <c r="D109" s="1">
        <v>0.871</v>
      </c>
      <c r="E109" s="1">
        <v>1.206</v>
      </c>
    </row>
    <row r="110" spans="3:5">
      <c r="C110" s="1">
        <v>0.90449999999999997</v>
      </c>
      <c r="D110" s="1">
        <v>1.139</v>
      </c>
      <c r="E110" s="1">
        <v>1.0720000000000001</v>
      </c>
    </row>
    <row r="111" spans="3:5">
      <c r="C111" s="1">
        <v>0.93799999999999994</v>
      </c>
      <c r="D111" s="1">
        <v>1.139</v>
      </c>
      <c r="E111" s="1">
        <v>1.2729999999999999</v>
      </c>
    </row>
    <row r="112" spans="3:5">
      <c r="C112" s="1">
        <v>1.0049999999999999</v>
      </c>
      <c r="D112" s="1">
        <v>1.2729999999999999</v>
      </c>
      <c r="E112" s="1">
        <v>0.93799999999999994</v>
      </c>
    </row>
    <row r="113" spans="3:5">
      <c r="C113" s="1">
        <v>1.0385</v>
      </c>
      <c r="D113" s="1">
        <v>1.0720000000000001</v>
      </c>
      <c r="E113" s="1">
        <v>1.0049999999999999</v>
      </c>
    </row>
    <row r="114" spans="3:5">
      <c r="C114" s="1">
        <v>1.0720000000000001</v>
      </c>
      <c r="D114" s="1">
        <v>0.93799999999999994</v>
      </c>
      <c r="E114" s="1">
        <v>1.9430000000000001</v>
      </c>
    </row>
    <row r="115" spans="3:5">
      <c r="C115" s="1">
        <v>0.93799999999999994</v>
      </c>
      <c r="D115" s="1">
        <v>0.871</v>
      </c>
      <c r="E115" s="1">
        <v>1.6080000000000001</v>
      </c>
    </row>
    <row r="116" spans="3:5">
      <c r="C116" s="1">
        <v>1.0049999999999999</v>
      </c>
      <c r="D116" s="1">
        <v>1.206</v>
      </c>
      <c r="E116" s="1">
        <v>0.80400000000000005</v>
      </c>
    </row>
    <row r="117" spans="3:5">
      <c r="C117" s="1">
        <v>0.871</v>
      </c>
      <c r="D117" s="1">
        <v>1.0720000000000001</v>
      </c>
      <c r="E117" s="1">
        <v>1.1054999999999999</v>
      </c>
    </row>
    <row r="118" spans="3:5">
      <c r="C118" s="1">
        <v>1.0049999999999999</v>
      </c>
      <c r="D118" s="1">
        <v>0.871</v>
      </c>
      <c r="E118" s="1">
        <v>0.80400000000000005</v>
      </c>
    </row>
    <row r="119" spans="3:5">
      <c r="C119" s="1">
        <v>1.0049999999999999</v>
      </c>
      <c r="D119" s="1">
        <v>1.3065</v>
      </c>
      <c r="E119" s="1">
        <v>0.90449999999999997</v>
      </c>
    </row>
    <row r="120" spans="3:5">
      <c r="C120" s="1">
        <v>0.871</v>
      </c>
      <c r="D120" s="1">
        <v>1.474</v>
      </c>
      <c r="E120" s="1">
        <v>1.3065</v>
      </c>
    </row>
    <row r="121" spans="3:5">
      <c r="C121" s="1">
        <v>1.1725000000000001</v>
      </c>
      <c r="D121" s="1">
        <v>0.80400000000000005</v>
      </c>
      <c r="E121" s="1">
        <v>0.93799999999999994</v>
      </c>
    </row>
    <row r="122" spans="3:5">
      <c r="C122" s="1">
        <v>0.73699999999999999</v>
      </c>
      <c r="D122" s="1">
        <v>0.93799999999999994</v>
      </c>
      <c r="E122" s="1">
        <v>1.0049999999999999</v>
      </c>
    </row>
    <row r="123" spans="3:5">
      <c r="C123" s="1">
        <v>1.139</v>
      </c>
      <c r="D123" s="1">
        <v>0.83750000000000002</v>
      </c>
      <c r="E123" s="1">
        <v>0.80400000000000005</v>
      </c>
    </row>
    <row r="124" spans="3:5">
      <c r="C124" s="1">
        <v>1.1725000000000001</v>
      </c>
      <c r="D124" s="1">
        <v>0.93799999999999994</v>
      </c>
      <c r="E124" s="1">
        <v>0.90449999999999997</v>
      </c>
    </row>
    <row r="125" spans="3:5">
      <c r="C125" s="1">
        <v>0.93799999999999994</v>
      </c>
      <c r="D125" s="1">
        <v>1.2729999999999999</v>
      </c>
      <c r="E125" s="1">
        <v>1.34</v>
      </c>
    </row>
    <row r="126" spans="3:5">
      <c r="C126" s="1">
        <v>1.0385</v>
      </c>
      <c r="D126" s="1">
        <v>1.139</v>
      </c>
      <c r="E126" s="1">
        <v>1.2729999999999999</v>
      </c>
    </row>
    <row r="127" spans="3:5">
      <c r="C127" s="1">
        <v>1.2729999999999999</v>
      </c>
      <c r="D127" s="1">
        <v>1.139</v>
      </c>
      <c r="E127" s="1">
        <v>1.2395</v>
      </c>
    </row>
    <row r="128" spans="3:5">
      <c r="C128" s="1">
        <v>0.83750000000000002</v>
      </c>
      <c r="D128" s="1">
        <v>0.73699999999999999</v>
      </c>
      <c r="E128" s="1">
        <v>0.871</v>
      </c>
    </row>
    <row r="129" spans="3:5">
      <c r="C129" s="1">
        <v>1.0049999999999999</v>
      </c>
      <c r="D129" s="1">
        <v>0.93799999999999994</v>
      </c>
      <c r="E129" s="1">
        <v>0.871</v>
      </c>
    </row>
    <row r="130" spans="3:5">
      <c r="C130" s="1">
        <v>1.0049999999999999</v>
      </c>
      <c r="D130" s="1">
        <v>0.93799999999999994</v>
      </c>
      <c r="E130" s="1">
        <v>0.93799999999999994</v>
      </c>
    </row>
    <row r="131" spans="3:5">
      <c r="C131" s="1">
        <v>0.80400000000000005</v>
      </c>
      <c r="D131" s="1">
        <v>1.1054999999999999</v>
      </c>
      <c r="E131" s="1">
        <v>0.93799999999999994</v>
      </c>
    </row>
    <row r="132" spans="3:5">
      <c r="C132" s="1">
        <v>0.93799999999999994</v>
      </c>
      <c r="D132" s="1">
        <v>0.871</v>
      </c>
      <c r="E132" s="1">
        <v>0.73699999999999999</v>
      </c>
    </row>
    <row r="133" spans="3:5">
      <c r="C133" s="1">
        <v>1.0049999999999999</v>
      </c>
      <c r="D133" s="1">
        <v>0.83750000000000002</v>
      </c>
      <c r="E133" s="1">
        <v>1.0049999999999999</v>
      </c>
    </row>
    <row r="134" spans="3:5">
      <c r="C134" s="1">
        <v>1.0049999999999999</v>
      </c>
      <c r="D134" s="1">
        <v>1.1725000000000001</v>
      </c>
      <c r="E134" s="1">
        <v>0.77049999999999996</v>
      </c>
    </row>
    <row r="135" spans="3:5">
      <c r="C135" s="1">
        <v>0.97150000000000003</v>
      </c>
      <c r="D135" s="1">
        <v>0.93799999999999994</v>
      </c>
      <c r="E135" s="1">
        <v>0.83750000000000002</v>
      </c>
    </row>
    <row r="136" spans="3:5">
      <c r="C136" s="1">
        <v>0.93799999999999994</v>
      </c>
      <c r="D136" s="1">
        <v>1.407</v>
      </c>
      <c r="E136" s="1">
        <v>0.93799999999999994</v>
      </c>
    </row>
    <row r="137" spans="3:5">
      <c r="C137" s="1">
        <v>0.871</v>
      </c>
      <c r="D137" s="1">
        <v>1.0720000000000001</v>
      </c>
      <c r="E137" s="1">
        <v>0.70350000000000001</v>
      </c>
    </row>
    <row r="138" spans="3:5">
      <c r="C138" s="1">
        <v>0.871</v>
      </c>
      <c r="D138" s="1">
        <v>0.90450000000000097</v>
      </c>
      <c r="E138" s="1">
        <v>0.871</v>
      </c>
    </row>
    <row r="139" spans="3:5">
      <c r="C139" s="1">
        <v>0.80400000000000005</v>
      </c>
      <c r="D139" s="1">
        <v>0.93799999999999994</v>
      </c>
      <c r="E139" s="1">
        <v>0.80400000000000005</v>
      </c>
    </row>
    <row r="140" spans="3:5">
      <c r="C140" s="1">
        <v>1.0385</v>
      </c>
      <c r="D140" s="1">
        <v>1.5409999999999999</v>
      </c>
      <c r="E140" s="1">
        <v>1.139</v>
      </c>
    </row>
    <row r="141" spans="3:5">
      <c r="C141" s="1">
        <v>1.1725000000000001</v>
      </c>
      <c r="D141" s="1">
        <v>0.80400000000000005</v>
      </c>
      <c r="E141" s="1">
        <v>0.73699999999999999</v>
      </c>
    </row>
    <row r="142" spans="3:5">
      <c r="C142" s="1">
        <v>0.83750000000000002</v>
      </c>
      <c r="D142" s="1">
        <v>1.139</v>
      </c>
      <c r="E142" s="1">
        <v>1.0049999999999999</v>
      </c>
    </row>
    <row r="143" spans="3:5">
      <c r="C143" s="1">
        <v>1.0385</v>
      </c>
      <c r="D143" s="1">
        <v>0.80400000000000005</v>
      </c>
      <c r="E143" s="1">
        <v>1.0720000000000001</v>
      </c>
    </row>
    <row r="144" spans="3:5">
      <c r="C144" s="1">
        <v>0.93799999999999994</v>
      </c>
      <c r="D144" s="1">
        <v>1.0720000000000001</v>
      </c>
      <c r="E144" s="1">
        <v>0.80400000000000005</v>
      </c>
    </row>
    <row r="145" spans="3:5">
      <c r="C145" s="1">
        <v>0.871</v>
      </c>
      <c r="D145" s="1">
        <v>1.139</v>
      </c>
      <c r="E145" s="1">
        <v>1.139</v>
      </c>
    </row>
    <row r="146" spans="3:5">
      <c r="C146" s="1">
        <v>1.2395</v>
      </c>
      <c r="D146" s="1">
        <v>0.90450000000000097</v>
      </c>
      <c r="E146" s="1">
        <v>1.0049999999999999</v>
      </c>
    </row>
    <row r="147" spans="3:5">
      <c r="C147" s="1">
        <v>1.0720000000000001</v>
      </c>
      <c r="D147" s="1">
        <v>0.93799999999999994</v>
      </c>
      <c r="E147" s="1">
        <v>0.871</v>
      </c>
    </row>
    <row r="148" spans="3:5">
      <c r="C148" s="1">
        <v>1.2729999999999999</v>
      </c>
      <c r="D148" s="1">
        <v>1.139</v>
      </c>
      <c r="E148" s="1">
        <v>0.93799999999999994</v>
      </c>
    </row>
    <row r="149" spans="3:5">
      <c r="C149" s="1">
        <v>0.53600000000000003</v>
      </c>
      <c r="D149" s="1">
        <v>1.0049999999999999</v>
      </c>
      <c r="E149" s="1">
        <v>0.73699999999999999</v>
      </c>
    </row>
    <row r="150" spans="3:5">
      <c r="C150" s="1">
        <v>1.0720000000000001</v>
      </c>
      <c r="D150" s="1">
        <v>0.871</v>
      </c>
      <c r="E150" s="1">
        <v>0.80400000000000005</v>
      </c>
    </row>
    <row r="151" spans="3:5">
      <c r="C151" s="1">
        <v>0.70350000000000001</v>
      </c>
      <c r="D151" s="1">
        <v>0.93799999999999994</v>
      </c>
      <c r="E151" s="1">
        <v>0.93799999999999994</v>
      </c>
    </row>
    <row r="152" spans="3:5">
      <c r="C152" s="1">
        <v>1.0049999999999999</v>
      </c>
      <c r="D152" s="1">
        <v>0.80400000000000005</v>
      </c>
      <c r="E152" s="1">
        <v>0.80400000000000005</v>
      </c>
    </row>
    <row r="153" spans="3:5">
      <c r="C153" s="1">
        <v>0.93799999999999994</v>
      </c>
      <c r="D153" s="1">
        <v>0.67</v>
      </c>
      <c r="E153" s="1">
        <v>0.80400000000000005</v>
      </c>
    </row>
    <row r="154" spans="3:5">
      <c r="C154" s="1">
        <v>0.871</v>
      </c>
      <c r="D154" s="1">
        <v>0.93799999999999994</v>
      </c>
      <c r="E154" s="1">
        <v>0.60299999999999998</v>
      </c>
    </row>
    <row r="155" spans="3:5">
      <c r="C155" s="1">
        <v>1.206</v>
      </c>
      <c r="D155" s="1">
        <v>0.97150000000000003</v>
      </c>
      <c r="E155" s="1">
        <v>1.0385</v>
      </c>
    </row>
    <row r="156" spans="3:5">
      <c r="C156" s="1">
        <v>0.73699999999999999</v>
      </c>
      <c r="D156" s="1">
        <v>0.93799999999999994</v>
      </c>
      <c r="E156" s="1">
        <v>1.1054999999999999</v>
      </c>
    </row>
    <row r="157" spans="3:5">
      <c r="C157" s="1">
        <v>0.871</v>
      </c>
      <c r="E157" s="1">
        <v>0.93799999999999994</v>
      </c>
    </row>
    <row r="158" spans="3:5">
      <c r="C158" s="1">
        <v>0.93799999999999994</v>
      </c>
    </row>
    <row r="159" spans="3:5">
      <c r="C159" s="1">
        <v>0.97150000000000003</v>
      </c>
    </row>
    <row r="160" spans="3:5">
      <c r="C160" s="1">
        <v>0.871</v>
      </c>
    </row>
    <row r="161" spans="3:3">
      <c r="C161" s="1">
        <v>0.60299999999999998</v>
      </c>
    </row>
    <row r="162" spans="3:3">
      <c r="C162" s="1">
        <v>0.871</v>
      </c>
    </row>
    <row r="163" spans="3:3">
      <c r="C163" s="1">
        <v>0.97150000000000003</v>
      </c>
    </row>
    <row r="164" spans="3:3">
      <c r="C164" s="1">
        <v>1.038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18D9F-9557-3344-AD07-7F624EBB024F}">
  <dimension ref="C2:E455"/>
  <sheetViews>
    <sheetView topLeftCell="A21" workbookViewId="0">
      <selection activeCell="H11" sqref="H11"/>
    </sheetView>
  </sheetViews>
  <sheetFormatPr baseColWidth="10" defaultRowHeight="16"/>
  <sheetData>
    <row r="2" spans="3:5">
      <c r="C2" s="9" t="s">
        <v>32</v>
      </c>
      <c r="D2" s="1"/>
      <c r="E2" s="1"/>
    </row>
    <row r="3" spans="3:5">
      <c r="C3" s="1"/>
      <c r="D3" s="1"/>
      <c r="E3" s="1"/>
    </row>
    <row r="4" spans="3:5">
      <c r="C4" s="4" t="s">
        <v>33</v>
      </c>
      <c r="D4" s="4" t="s">
        <v>34</v>
      </c>
      <c r="E4" s="4" t="s">
        <v>35</v>
      </c>
    </row>
    <row r="5" spans="3:5">
      <c r="C5" s="1">
        <v>0</v>
      </c>
      <c r="D5" s="1">
        <v>0</v>
      </c>
      <c r="E5" s="1">
        <v>0</v>
      </c>
    </row>
    <row r="6" spans="3:5">
      <c r="C6" s="1">
        <v>0</v>
      </c>
      <c r="D6" s="1">
        <v>0</v>
      </c>
      <c r="E6" s="1">
        <v>0</v>
      </c>
    </row>
    <row r="7" spans="3:5">
      <c r="C7" s="1">
        <v>0</v>
      </c>
      <c r="D7" s="1">
        <v>0</v>
      </c>
      <c r="E7" s="1">
        <v>0</v>
      </c>
    </row>
    <row r="8" spans="3:5">
      <c r="C8" s="1">
        <v>0</v>
      </c>
      <c r="D8" s="1">
        <v>0</v>
      </c>
      <c r="E8" s="1">
        <v>0</v>
      </c>
    </row>
    <row r="9" spans="3:5">
      <c r="C9" s="1">
        <v>0</v>
      </c>
      <c r="D9" s="1">
        <v>0</v>
      </c>
      <c r="E9" s="1">
        <v>0</v>
      </c>
    </row>
    <row r="10" spans="3:5">
      <c r="C10" s="1">
        <v>0</v>
      </c>
      <c r="D10" s="1">
        <v>0</v>
      </c>
      <c r="E10" s="1">
        <v>0</v>
      </c>
    </row>
    <row r="11" spans="3:5">
      <c r="C11" s="1">
        <v>0</v>
      </c>
      <c r="D11" s="1">
        <v>0</v>
      </c>
      <c r="E11" s="1">
        <v>0</v>
      </c>
    </row>
    <row r="12" spans="3:5">
      <c r="C12" s="1">
        <v>0</v>
      </c>
      <c r="D12" s="1">
        <v>0</v>
      </c>
      <c r="E12" s="1">
        <v>0</v>
      </c>
    </row>
    <row r="13" spans="3:5">
      <c r="C13" s="1">
        <v>0</v>
      </c>
      <c r="D13" s="1">
        <v>0</v>
      </c>
      <c r="E13" s="1">
        <v>0</v>
      </c>
    </row>
    <row r="14" spans="3:5">
      <c r="C14" s="1">
        <v>0</v>
      </c>
      <c r="D14" s="1">
        <v>0</v>
      </c>
      <c r="E14" s="1">
        <v>0</v>
      </c>
    </row>
    <row r="15" spans="3:5">
      <c r="C15" s="1">
        <v>0</v>
      </c>
      <c r="D15" s="1">
        <v>0</v>
      </c>
      <c r="E15" s="1">
        <v>0</v>
      </c>
    </row>
    <row r="16" spans="3:5">
      <c r="C16" s="1">
        <v>0</v>
      </c>
      <c r="D16" s="1">
        <v>0</v>
      </c>
      <c r="E16" s="1">
        <v>0</v>
      </c>
    </row>
    <row r="17" spans="3:5">
      <c r="C17" s="1">
        <v>0</v>
      </c>
      <c r="D17" s="1">
        <v>0</v>
      </c>
      <c r="E17" s="1">
        <v>0</v>
      </c>
    </row>
    <row r="18" spans="3:5">
      <c r="C18" s="1">
        <v>0</v>
      </c>
      <c r="D18" s="1">
        <v>0</v>
      </c>
      <c r="E18" s="1">
        <v>0</v>
      </c>
    </row>
    <row r="19" spans="3:5">
      <c r="C19" s="1">
        <v>0</v>
      </c>
      <c r="D19" s="1">
        <v>0</v>
      </c>
      <c r="E19" s="1">
        <v>0</v>
      </c>
    </row>
    <row r="20" spans="3:5">
      <c r="C20" s="1">
        <v>0</v>
      </c>
      <c r="D20" s="1">
        <v>0</v>
      </c>
      <c r="E20" s="1">
        <v>0</v>
      </c>
    </row>
    <row r="21" spans="3:5">
      <c r="C21" s="1">
        <v>0</v>
      </c>
      <c r="D21" s="1">
        <v>0</v>
      </c>
      <c r="E21" s="1">
        <v>0</v>
      </c>
    </row>
    <row r="22" spans="3:5">
      <c r="C22" s="1">
        <v>0</v>
      </c>
      <c r="D22" s="1">
        <v>0</v>
      </c>
      <c r="E22" s="1">
        <v>0</v>
      </c>
    </row>
    <row r="23" spans="3:5">
      <c r="C23" s="1">
        <v>0</v>
      </c>
      <c r="D23" s="1">
        <v>0</v>
      </c>
      <c r="E23" s="1">
        <v>0</v>
      </c>
    </row>
    <row r="24" spans="3:5">
      <c r="C24" s="1">
        <v>0</v>
      </c>
      <c r="D24" s="1">
        <v>0</v>
      </c>
      <c r="E24" s="1">
        <v>0</v>
      </c>
    </row>
    <row r="25" spans="3:5">
      <c r="C25" s="1">
        <v>0</v>
      </c>
      <c r="D25" s="1">
        <v>0</v>
      </c>
      <c r="E25" s="1">
        <v>0</v>
      </c>
    </row>
    <row r="26" spans="3:5">
      <c r="C26" s="1">
        <v>0</v>
      </c>
      <c r="D26" s="1">
        <v>0</v>
      </c>
      <c r="E26" s="1">
        <v>0</v>
      </c>
    </row>
    <row r="27" spans="3:5">
      <c r="C27" s="1">
        <v>0</v>
      </c>
      <c r="D27" s="1">
        <v>0</v>
      </c>
      <c r="E27" s="1">
        <v>0</v>
      </c>
    </row>
    <row r="28" spans="3:5">
      <c r="C28" s="1">
        <v>0</v>
      </c>
      <c r="D28" s="1">
        <v>0</v>
      </c>
      <c r="E28" s="1">
        <v>0</v>
      </c>
    </row>
    <row r="29" spans="3:5">
      <c r="C29" s="1">
        <v>0</v>
      </c>
      <c r="D29" s="1">
        <v>0</v>
      </c>
      <c r="E29" s="1">
        <v>0</v>
      </c>
    </row>
    <row r="30" spans="3:5">
      <c r="C30" s="1">
        <v>0</v>
      </c>
      <c r="D30" s="1">
        <v>0</v>
      </c>
      <c r="E30" s="1">
        <v>0</v>
      </c>
    </row>
    <row r="31" spans="3:5">
      <c r="C31" s="1">
        <v>0</v>
      </c>
      <c r="D31" s="1">
        <v>0</v>
      </c>
      <c r="E31" s="1">
        <v>0</v>
      </c>
    </row>
    <row r="32" spans="3:5">
      <c r="C32" s="1">
        <v>0</v>
      </c>
      <c r="D32" s="1">
        <v>0</v>
      </c>
      <c r="E32" s="1">
        <v>0</v>
      </c>
    </row>
    <row r="33" spans="3:5">
      <c r="C33" s="1">
        <v>0</v>
      </c>
      <c r="D33" s="1">
        <v>0</v>
      </c>
      <c r="E33" s="1">
        <v>0</v>
      </c>
    </row>
    <row r="34" spans="3:5">
      <c r="C34" s="1">
        <v>0</v>
      </c>
      <c r="D34" s="1">
        <v>0</v>
      </c>
      <c r="E34" s="1">
        <v>0</v>
      </c>
    </row>
    <row r="35" spans="3:5">
      <c r="C35" s="1">
        <v>0</v>
      </c>
      <c r="D35" s="1">
        <v>0</v>
      </c>
      <c r="E35" s="1">
        <v>0</v>
      </c>
    </row>
    <row r="36" spans="3:5">
      <c r="C36" s="1">
        <v>0</v>
      </c>
      <c r="D36" s="1">
        <v>0</v>
      </c>
      <c r="E36" s="1">
        <v>0</v>
      </c>
    </row>
    <row r="37" spans="3:5">
      <c r="C37" s="1">
        <v>0</v>
      </c>
      <c r="D37" s="1">
        <v>0</v>
      </c>
      <c r="E37" s="1">
        <v>0</v>
      </c>
    </row>
    <row r="38" spans="3:5">
      <c r="C38" s="1">
        <v>0</v>
      </c>
      <c r="D38" s="1">
        <v>0</v>
      </c>
      <c r="E38" s="1">
        <v>0</v>
      </c>
    </row>
    <row r="39" spans="3:5">
      <c r="C39" s="1">
        <v>0</v>
      </c>
      <c r="D39" s="1">
        <v>0</v>
      </c>
      <c r="E39" s="1">
        <v>0</v>
      </c>
    </row>
    <row r="40" spans="3:5">
      <c r="C40" s="1">
        <v>0</v>
      </c>
      <c r="D40" s="1">
        <v>0</v>
      </c>
      <c r="E40" s="1">
        <v>0</v>
      </c>
    </row>
    <row r="41" spans="3:5">
      <c r="C41" s="1">
        <v>0</v>
      </c>
      <c r="D41" s="1">
        <v>0</v>
      </c>
      <c r="E41" s="1">
        <v>0</v>
      </c>
    </row>
    <row r="42" spans="3:5">
      <c r="C42" s="1">
        <v>0</v>
      </c>
      <c r="D42" s="1">
        <v>0</v>
      </c>
      <c r="E42" s="1">
        <v>0</v>
      </c>
    </row>
    <row r="43" spans="3:5">
      <c r="C43" s="1">
        <v>0</v>
      </c>
      <c r="D43" s="1">
        <v>0</v>
      </c>
      <c r="E43" s="1">
        <v>0</v>
      </c>
    </row>
    <row r="44" spans="3:5">
      <c r="C44" s="1">
        <v>0</v>
      </c>
      <c r="D44" s="1">
        <v>0</v>
      </c>
      <c r="E44" s="1">
        <v>0</v>
      </c>
    </row>
    <row r="45" spans="3:5">
      <c r="C45" s="1">
        <v>0</v>
      </c>
      <c r="D45" s="1">
        <v>0</v>
      </c>
      <c r="E45" s="1">
        <v>0</v>
      </c>
    </row>
    <row r="46" spans="3:5">
      <c r="C46" s="1">
        <v>0</v>
      </c>
      <c r="D46" s="1">
        <v>0</v>
      </c>
      <c r="E46" s="1">
        <v>0</v>
      </c>
    </row>
    <row r="47" spans="3:5">
      <c r="C47" s="1">
        <v>0</v>
      </c>
      <c r="D47" s="1">
        <v>0</v>
      </c>
      <c r="E47" s="1">
        <v>0</v>
      </c>
    </row>
    <row r="48" spans="3:5">
      <c r="C48" s="1">
        <v>0</v>
      </c>
      <c r="D48" s="1">
        <v>0</v>
      </c>
      <c r="E48" s="1">
        <v>0</v>
      </c>
    </row>
    <row r="49" spans="3:5">
      <c r="C49" s="1">
        <v>0</v>
      </c>
      <c r="D49" s="1">
        <v>0</v>
      </c>
      <c r="E49" s="1">
        <v>0</v>
      </c>
    </row>
    <row r="50" spans="3:5">
      <c r="C50" s="1">
        <v>0</v>
      </c>
      <c r="D50" s="1">
        <v>0</v>
      </c>
      <c r="E50" s="1">
        <v>0</v>
      </c>
    </row>
    <row r="51" spans="3:5">
      <c r="C51" s="1">
        <v>0</v>
      </c>
      <c r="D51" s="1">
        <v>0</v>
      </c>
      <c r="E51" s="15">
        <v>5.5511151231257802E-17</v>
      </c>
    </row>
    <row r="52" spans="3:5">
      <c r="C52" s="1">
        <v>0</v>
      </c>
      <c r="D52" s="15">
        <v>1.11022302462516E-16</v>
      </c>
      <c r="E52" s="15">
        <v>4.4408920985006301E-16</v>
      </c>
    </row>
    <row r="53" spans="3:5">
      <c r="C53" s="1">
        <v>0</v>
      </c>
      <c r="D53" s="1">
        <v>3.34999999999996E-2</v>
      </c>
      <c r="E53" s="15">
        <v>4.4408920985006301E-16</v>
      </c>
    </row>
    <row r="54" spans="3:5">
      <c r="C54" s="1">
        <v>0</v>
      </c>
      <c r="D54" s="1">
        <v>3.34999999999996E-2</v>
      </c>
      <c r="E54" s="15">
        <v>4.4408920985006301E-16</v>
      </c>
    </row>
    <row r="55" spans="3:5">
      <c r="C55" s="1">
        <v>0</v>
      </c>
      <c r="D55" s="1">
        <v>3.34999999999996E-2</v>
      </c>
      <c r="E55" s="1">
        <v>3.34999999999996E-2</v>
      </c>
    </row>
    <row r="56" spans="3:5">
      <c r="C56" s="1">
        <v>0</v>
      </c>
      <c r="D56" s="1">
        <v>3.3499999999999898E-2</v>
      </c>
      <c r="E56" s="1">
        <v>3.3499999999999898E-2</v>
      </c>
    </row>
    <row r="57" spans="3:5">
      <c r="C57" s="15">
        <v>1.11022302462516E-16</v>
      </c>
      <c r="D57" s="1">
        <v>3.3499999999999898E-2</v>
      </c>
      <c r="E57" s="1">
        <v>3.3499999999999898E-2</v>
      </c>
    </row>
    <row r="58" spans="3:5">
      <c r="C58" s="15">
        <v>2.2204460492503101E-16</v>
      </c>
      <c r="D58" s="1">
        <v>3.3499999999999898E-2</v>
      </c>
      <c r="E58" s="1">
        <v>3.3499999999999898E-2</v>
      </c>
    </row>
    <row r="59" spans="3:5">
      <c r="C59" s="1">
        <v>3.34999999999996E-2</v>
      </c>
      <c r="D59" s="1">
        <v>3.3499999999999898E-2</v>
      </c>
      <c r="E59" s="1">
        <v>3.3499999999999898E-2</v>
      </c>
    </row>
    <row r="60" spans="3:5">
      <c r="C60" s="1">
        <v>3.34999999999996E-2</v>
      </c>
      <c r="D60" s="1">
        <v>3.3499999999999898E-2</v>
      </c>
      <c r="E60" s="1">
        <v>3.3499999999999898E-2</v>
      </c>
    </row>
    <row r="61" spans="3:5">
      <c r="C61" s="1">
        <v>3.34999999999996E-2</v>
      </c>
      <c r="D61" s="1">
        <v>3.3499999999999898E-2</v>
      </c>
      <c r="E61" s="1">
        <v>3.3499999999999898E-2</v>
      </c>
    </row>
    <row r="62" spans="3:5">
      <c r="C62" s="1">
        <v>3.3499999999999898E-2</v>
      </c>
      <c r="D62" s="1">
        <v>3.3499999999999898E-2</v>
      </c>
      <c r="E62" s="1">
        <v>3.3500000000000002E-2</v>
      </c>
    </row>
    <row r="63" spans="3:5">
      <c r="C63" s="1">
        <v>3.3500000000000002E-2</v>
      </c>
      <c r="D63" s="1">
        <v>3.3500000000000002E-2</v>
      </c>
      <c r="E63" s="1">
        <v>3.3500000000000002E-2</v>
      </c>
    </row>
    <row r="64" spans="3:5">
      <c r="C64" s="1">
        <v>3.3500000000000002E-2</v>
      </c>
      <c r="D64" s="1">
        <v>3.3500000000000002E-2</v>
      </c>
      <c r="E64" s="1">
        <v>3.3500000000000002E-2</v>
      </c>
    </row>
    <row r="65" spans="3:5">
      <c r="C65" s="1">
        <v>3.3500000000000002E-2</v>
      </c>
      <c r="D65" s="1">
        <v>3.3500000000000002E-2</v>
      </c>
      <c r="E65" s="1">
        <v>3.3500000000000002E-2</v>
      </c>
    </row>
    <row r="66" spans="3:5">
      <c r="C66" s="1">
        <v>3.3500000000000002E-2</v>
      </c>
      <c r="D66" s="1">
        <v>3.3500000000000002E-2</v>
      </c>
      <c r="E66" s="1">
        <v>3.3500000000000002E-2</v>
      </c>
    </row>
    <row r="67" spans="3:5">
      <c r="C67" s="1">
        <v>3.3500000000000002E-2</v>
      </c>
      <c r="D67" s="1">
        <v>3.3500000000000002E-2</v>
      </c>
      <c r="E67" s="1">
        <v>3.3500000000000002E-2</v>
      </c>
    </row>
    <row r="68" spans="3:5">
      <c r="C68" s="1">
        <v>3.3500000000000002E-2</v>
      </c>
      <c r="D68" s="1">
        <v>3.3500000000000002E-2</v>
      </c>
      <c r="E68" s="1">
        <v>3.3500000000000002E-2</v>
      </c>
    </row>
    <row r="69" spans="3:5">
      <c r="C69" s="1">
        <v>3.3500000000000002E-2</v>
      </c>
      <c r="D69" s="1">
        <v>3.3500000000000002E-2</v>
      </c>
      <c r="E69" s="1">
        <v>3.3500000000000002E-2</v>
      </c>
    </row>
    <row r="70" spans="3:5">
      <c r="C70" s="1">
        <v>3.3500000000000099E-2</v>
      </c>
      <c r="D70" s="1">
        <v>3.3500000000000002E-2</v>
      </c>
      <c r="E70" s="1">
        <v>3.3500000000000099E-2</v>
      </c>
    </row>
    <row r="71" spans="3:5">
      <c r="C71" s="1">
        <v>3.3500000000000099E-2</v>
      </c>
      <c r="D71" s="1">
        <v>3.3500000000000002E-2</v>
      </c>
      <c r="E71" s="1">
        <v>3.3500000000000099E-2</v>
      </c>
    </row>
    <row r="72" spans="3:5">
      <c r="C72" s="1">
        <v>3.3500000000000099E-2</v>
      </c>
      <c r="D72" s="1">
        <v>3.3500000000000002E-2</v>
      </c>
      <c r="E72" s="1">
        <v>3.3500000000000099E-2</v>
      </c>
    </row>
    <row r="73" spans="3:5">
      <c r="C73" s="1">
        <v>3.3500000000000099E-2</v>
      </c>
      <c r="D73" s="1">
        <v>3.3500000000000002E-2</v>
      </c>
      <c r="E73" s="1">
        <v>3.3500000000000099E-2</v>
      </c>
    </row>
    <row r="74" spans="3:5">
      <c r="C74" s="1">
        <v>3.3500000000000099E-2</v>
      </c>
      <c r="D74" s="1">
        <v>3.3500000000000002E-2</v>
      </c>
      <c r="E74" s="1">
        <v>3.3500000000000099E-2</v>
      </c>
    </row>
    <row r="75" spans="3:5">
      <c r="C75" s="1">
        <v>3.3500000000000099E-2</v>
      </c>
      <c r="D75" s="1">
        <v>3.3500000000000002E-2</v>
      </c>
      <c r="E75" s="1">
        <v>3.3500000000000099E-2</v>
      </c>
    </row>
    <row r="76" spans="3:5">
      <c r="C76" s="1">
        <v>3.3500000000000099E-2</v>
      </c>
      <c r="D76" s="1">
        <v>3.3500000000000099E-2</v>
      </c>
      <c r="E76" s="1">
        <v>3.3500000000000099E-2</v>
      </c>
    </row>
    <row r="77" spans="3:5">
      <c r="C77" s="1">
        <v>3.3500000000000099E-2</v>
      </c>
      <c r="D77" s="1">
        <v>3.3500000000000099E-2</v>
      </c>
      <c r="E77" s="1">
        <v>3.3500000000000099E-2</v>
      </c>
    </row>
    <row r="78" spans="3:5">
      <c r="C78" s="1">
        <v>3.3500000000000099E-2</v>
      </c>
      <c r="D78" s="1">
        <v>3.3500000000000099E-2</v>
      </c>
      <c r="E78" s="1">
        <v>3.3500000000000099E-2</v>
      </c>
    </row>
    <row r="79" spans="3:5">
      <c r="C79" s="1">
        <v>3.3500000000000099E-2</v>
      </c>
      <c r="D79" s="1">
        <v>3.3500000000000099E-2</v>
      </c>
      <c r="E79" s="1">
        <v>3.3500000000000099E-2</v>
      </c>
    </row>
    <row r="80" spans="3:5">
      <c r="C80" s="1">
        <v>3.3500000000000099E-2</v>
      </c>
      <c r="D80" s="1">
        <v>3.3500000000000099E-2</v>
      </c>
      <c r="E80" s="1">
        <v>3.3500000000000099E-2</v>
      </c>
    </row>
    <row r="81" spans="3:5">
      <c r="C81" s="1">
        <v>3.3500000000000099E-2</v>
      </c>
      <c r="D81" s="1">
        <v>3.3500000000000099E-2</v>
      </c>
      <c r="E81" s="1">
        <v>3.3500000000000099E-2</v>
      </c>
    </row>
    <row r="82" spans="3:5">
      <c r="C82" s="1">
        <v>3.3500000000000099E-2</v>
      </c>
      <c r="D82" s="1">
        <v>3.3500000000000099E-2</v>
      </c>
      <c r="E82" s="1">
        <v>3.3500000000000099E-2</v>
      </c>
    </row>
    <row r="83" spans="3:5">
      <c r="C83" s="1">
        <v>3.3500000000000099E-2</v>
      </c>
      <c r="D83" s="1">
        <v>3.3500000000000099E-2</v>
      </c>
      <c r="E83" s="1">
        <v>3.3500000000000099E-2</v>
      </c>
    </row>
    <row r="84" spans="3:5">
      <c r="C84" s="1">
        <v>3.3500000000000099E-2</v>
      </c>
      <c r="D84" s="1">
        <v>3.3500000000000099E-2</v>
      </c>
      <c r="E84" s="1">
        <v>3.3500000000000099E-2</v>
      </c>
    </row>
    <row r="85" spans="3:5">
      <c r="C85" s="1">
        <v>3.3500000000000099E-2</v>
      </c>
      <c r="D85" s="1">
        <v>3.3500000000000099E-2</v>
      </c>
      <c r="E85" s="1">
        <v>3.3500000000000099E-2</v>
      </c>
    </row>
    <row r="86" spans="3:5">
      <c r="C86" s="1">
        <v>3.3500000000000099E-2</v>
      </c>
      <c r="D86" s="1">
        <v>3.3500000000000099E-2</v>
      </c>
      <c r="E86" s="1">
        <v>3.3500000000000099E-2</v>
      </c>
    </row>
    <row r="87" spans="3:5">
      <c r="C87" s="1">
        <v>3.3500000000000099E-2</v>
      </c>
      <c r="D87" s="1">
        <v>3.3500000000000099E-2</v>
      </c>
      <c r="E87" s="1">
        <v>3.3500000000000099E-2</v>
      </c>
    </row>
    <row r="88" spans="3:5">
      <c r="C88" s="1">
        <v>3.3500000000000099E-2</v>
      </c>
      <c r="D88" s="1">
        <v>3.3500000000000099E-2</v>
      </c>
      <c r="E88" s="1">
        <v>6.6999999999999699E-2</v>
      </c>
    </row>
    <row r="89" spans="3:5">
      <c r="C89" s="1">
        <v>3.3500000000000099E-2</v>
      </c>
      <c r="D89" s="1">
        <v>3.3500000000000099E-2</v>
      </c>
      <c r="E89" s="1">
        <v>6.6999999999999699E-2</v>
      </c>
    </row>
    <row r="90" spans="3:5">
      <c r="C90" s="1">
        <v>3.3500000000000099E-2</v>
      </c>
      <c r="D90" s="1">
        <v>3.3500000000000099E-2</v>
      </c>
      <c r="E90" s="1">
        <v>6.6999999999999699E-2</v>
      </c>
    </row>
    <row r="91" spans="3:5">
      <c r="C91" s="1">
        <v>3.3500000000000099E-2</v>
      </c>
      <c r="D91" s="1">
        <v>3.3500000000000099E-2</v>
      </c>
      <c r="E91" s="1">
        <v>6.6999999999999699E-2</v>
      </c>
    </row>
    <row r="92" spans="3:5">
      <c r="C92" s="1">
        <v>3.3500000000000099E-2</v>
      </c>
      <c r="D92" s="1">
        <v>3.3500000000000099E-2</v>
      </c>
      <c r="E92" s="1">
        <v>6.6999999999999699E-2</v>
      </c>
    </row>
    <row r="93" spans="3:5">
      <c r="C93" s="1">
        <v>3.3500000000000099E-2</v>
      </c>
      <c r="D93" s="1">
        <v>3.3500000000000099E-2</v>
      </c>
      <c r="E93" s="1">
        <v>6.6999999999999699E-2</v>
      </c>
    </row>
    <row r="94" spans="3:5">
      <c r="C94" s="1">
        <v>3.3500000000000099E-2</v>
      </c>
      <c r="D94" s="1">
        <v>3.3500000000000099E-2</v>
      </c>
      <c r="E94" s="1">
        <v>6.6999999999999699E-2</v>
      </c>
    </row>
    <row r="95" spans="3:5">
      <c r="C95" s="1">
        <v>3.3500000000000099E-2</v>
      </c>
      <c r="D95" s="1">
        <v>6.6999999999999699E-2</v>
      </c>
      <c r="E95" s="1">
        <v>6.6999999999999699E-2</v>
      </c>
    </row>
    <row r="96" spans="3:5">
      <c r="C96" s="1">
        <v>3.3500000000000099E-2</v>
      </c>
      <c r="D96" s="1">
        <v>6.6999999999999699E-2</v>
      </c>
      <c r="E96" s="1">
        <v>6.6999999999999699E-2</v>
      </c>
    </row>
    <row r="97" spans="3:5">
      <c r="C97" s="1">
        <v>3.3500000000000099E-2</v>
      </c>
      <c r="D97" s="1">
        <v>6.6999999999999699E-2</v>
      </c>
      <c r="E97" s="1">
        <v>6.6999999999999699E-2</v>
      </c>
    </row>
    <row r="98" spans="3:5">
      <c r="C98" s="1">
        <v>3.3500000000000099E-2</v>
      </c>
      <c r="D98" s="1">
        <v>6.6999999999999699E-2</v>
      </c>
      <c r="E98" s="1">
        <v>6.6999999999999699E-2</v>
      </c>
    </row>
    <row r="99" spans="3:5">
      <c r="C99" s="1">
        <v>3.3500000000000502E-2</v>
      </c>
      <c r="D99" s="1">
        <v>6.6999999999999699E-2</v>
      </c>
      <c r="E99" s="1">
        <v>6.6999999999999699E-2</v>
      </c>
    </row>
    <row r="100" spans="3:5">
      <c r="C100" s="1">
        <v>6.6999999999999699E-2</v>
      </c>
      <c r="D100" s="1">
        <v>6.6999999999999699E-2</v>
      </c>
      <c r="E100" s="1">
        <v>6.6999999999999699E-2</v>
      </c>
    </row>
    <row r="101" spans="3:5">
      <c r="C101" s="1">
        <v>6.6999999999999699E-2</v>
      </c>
      <c r="D101" s="1">
        <v>6.6999999999999699E-2</v>
      </c>
      <c r="E101" s="1">
        <v>6.6999999999999699E-2</v>
      </c>
    </row>
    <row r="102" spans="3:5">
      <c r="C102" s="1">
        <v>6.6999999999999699E-2</v>
      </c>
      <c r="D102" s="1">
        <v>6.6999999999999699E-2</v>
      </c>
      <c r="E102" s="1">
        <v>6.6999999999999699E-2</v>
      </c>
    </row>
    <row r="103" spans="3:5">
      <c r="C103" s="1">
        <v>6.6999999999999699E-2</v>
      </c>
      <c r="D103" s="1">
        <v>6.6999999999999699E-2</v>
      </c>
      <c r="E103" s="1">
        <v>6.6999999999999699E-2</v>
      </c>
    </row>
    <row r="104" spans="3:5">
      <c r="C104" s="1">
        <v>6.6999999999999699E-2</v>
      </c>
      <c r="D104" s="1">
        <v>6.6999999999999796E-2</v>
      </c>
      <c r="E104" s="1">
        <v>6.7000000000000004E-2</v>
      </c>
    </row>
    <row r="105" spans="3:5">
      <c r="C105" s="1">
        <v>6.6999999999999699E-2</v>
      </c>
      <c r="D105" s="1">
        <v>6.7000000000000004E-2</v>
      </c>
      <c r="E105" s="1">
        <v>6.7000000000000004E-2</v>
      </c>
    </row>
    <row r="106" spans="3:5">
      <c r="C106" s="1">
        <v>6.6999999999999699E-2</v>
      </c>
      <c r="D106" s="1">
        <v>6.7000000000000004E-2</v>
      </c>
      <c r="E106" s="1">
        <v>6.7000000000000004E-2</v>
      </c>
    </row>
    <row r="107" spans="3:5">
      <c r="C107" s="1">
        <v>6.6999999999999699E-2</v>
      </c>
      <c r="D107" s="1">
        <v>6.7000000000000004E-2</v>
      </c>
      <c r="E107" s="1">
        <v>6.7000000000000004E-2</v>
      </c>
    </row>
    <row r="108" spans="3:5">
      <c r="C108" s="1">
        <v>6.6999999999999699E-2</v>
      </c>
      <c r="D108" s="1">
        <v>6.7000000000000004E-2</v>
      </c>
      <c r="E108" s="1">
        <v>6.7000000000000004E-2</v>
      </c>
    </row>
    <row r="109" spans="3:5">
      <c r="C109" s="1">
        <v>6.6999999999999699E-2</v>
      </c>
      <c r="D109" s="1">
        <v>6.7000000000000004E-2</v>
      </c>
      <c r="E109" s="1">
        <v>6.7000000000000004E-2</v>
      </c>
    </row>
    <row r="110" spans="3:5">
      <c r="C110" s="1">
        <v>6.6999999999999699E-2</v>
      </c>
      <c r="D110" s="1">
        <v>6.7000000000000004E-2</v>
      </c>
      <c r="E110" s="1">
        <v>6.7000000000000004E-2</v>
      </c>
    </row>
    <row r="111" spans="3:5">
      <c r="C111" s="1">
        <v>6.6999999999999699E-2</v>
      </c>
      <c r="D111" s="1">
        <v>6.7000000000000004E-2</v>
      </c>
      <c r="E111" s="1">
        <v>6.7000000000000004E-2</v>
      </c>
    </row>
    <row r="112" spans="3:5">
      <c r="C112" s="1">
        <v>6.6999999999999699E-2</v>
      </c>
      <c r="D112" s="1">
        <v>6.7000000000000004E-2</v>
      </c>
      <c r="E112" s="1">
        <v>6.7000000000000004E-2</v>
      </c>
    </row>
    <row r="113" spans="3:5">
      <c r="C113" s="1">
        <v>6.6999999999999699E-2</v>
      </c>
      <c r="D113" s="1">
        <v>6.7000000000000004E-2</v>
      </c>
      <c r="E113" s="1">
        <v>6.7000000000000004E-2</v>
      </c>
    </row>
    <row r="114" spans="3:5">
      <c r="C114" s="1">
        <v>6.6999999999999796E-2</v>
      </c>
      <c r="D114" s="1">
        <v>6.7000000000000004E-2</v>
      </c>
      <c r="E114" s="1">
        <v>6.7000000000000004E-2</v>
      </c>
    </row>
    <row r="115" spans="3:5">
      <c r="C115" s="1">
        <v>6.7000000000000004E-2</v>
      </c>
      <c r="D115" s="1">
        <v>6.7000000000000004E-2</v>
      </c>
      <c r="E115" s="1">
        <v>6.7000000000000004E-2</v>
      </c>
    </row>
    <row r="116" spans="3:5">
      <c r="C116" s="1">
        <v>6.7000000000000004E-2</v>
      </c>
      <c r="D116" s="1">
        <v>6.7000000000000004E-2</v>
      </c>
      <c r="E116" s="1">
        <v>6.7000000000000004E-2</v>
      </c>
    </row>
    <row r="117" spans="3:5">
      <c r="C117" s="1">
        <v>6.7000000000000004E-2</v>
      </c>
      <c r="D117" s="1">
        <v>6.7000000000000004E-2</v>
      </c>
      <c r="E117" s="1">
        <v>6.7000000000000004E-2</v>
      </c>
    </row>
    <row r="118" spans="3:5">
      <c r="C118" s="1">
        <v>6.7000000000000004E-2</v>
      </c>
      <c r="D118" s="1">
        <v>6.7000000000000004E-2</v>
      </c>
      <c r="E118" s="1">
        <v>6.7000000000000004E-2</v>
      </c>
    </row>
    <row r="119" spans="3:5">
      <c r="C119" s="1">
        <v>6.7000000000000004E-2</v>
      </c>
      <c r="D119" s="1">
        <v>6.7000000000000004E-2</v>
      </c>
      <c r="E119" s="1">
        <v>6.7000000000000004E-2</v>
      </c>
    </row>
    <row r="120" spans="3:5">
      <c r="C120" s="1">
        <v>6.7000000000000004E-2</v>
      </c>
      <c r="D120" s="1">
        <v>6.7000000000000004E-2</v>
      </c>
      <c r="E120" s="1">
        <v>6.7000000000000004E-2</v>
      </c>
    </row>
    <row r="121" spans="3:5">
      <c r="C121" s="1">
        <v>6.7000000000000004E-2</v>
      </c>
      <c r="D121" s="1">
        <v>6.7000000000000004E-2</v>
      </c>
      <c r="E121" s="1">
        <v>6.7000000000000004E-2</v>
      </c>
    </row>
    <row r="122" spans="3:5">
      <c r="C122" s="1">
        <v>6.7000000000000004E-2</v>
      </c>
      <c r="D122" s="1">
        <v>6.7000000000000004E-2</v>
      </c>
      <c r="E122" s="1">
        <v>6.7000000000000004E-2</v>
      </c>
    </row>
    <row r="123" spans="3:5">
      <c r="C123" s="1">
        <v>6.7000000000000004E-2</v>
      </c>
      <c r="D123" s="1">
        <v>6.7000000000000004E-2</v>
      </c>
      <c r="E123" s="1">
        <v>6.7000000000000004E-2</v>
      </c>
    </row>
    <row r="124" spans="3:5">
      <c r="C124" s="1">
        <v>6.7000000000000004E-2</v>
      </c>
      <c r="D124" s="1">
        <v>6.7000000000000004E-2</v>
      </c>
      <c r="E124" s="1">
        <v>6.7000000000000004E-2</v>
      </c>
    </row>
    <row r="125" spans="3:5">
      <c r="C125" s="1">
        <v>6.7000000000000004E-2</v>
      </c>
      <c r="D125" s="1">
        <v>6.7000000000000004E-2</v>
      </c>
      <c r="E125" s="1">
        <v>6.7000000000000004E-2</v>
      </c>
    </row>
    <row r="126" spans="3:5">
      <c r="C126" s="1">
        <v>6.7000000000000004E-2</v>
      </c>
      <c r="D126" s="1">
        <v>6.7000000000000004E-2</v>
      </c>
      <c r="E126" s="1">
        <v>6.7000000000000004E-2</v>
      </c>
    </row>
    <row r="127" spans="3:5">
      <c r="C127" s="1">
        <v>6.7000000000000004E-2</v>
      </c>
      <c r="D127" s="1">
        <v>6.7000000000000004E-2</v>
      </c>
      <c r="E127" s="1">
        <v>6.7000000000000004E-2</v>
      </c>
    </row>
    <row r="128" spans="3:5">
      <c r="C128" s="1">
        <v>6.7000000000000004E-2</v>
      </c>
      <c r="D128" s="1">
        <v>6.7000000000000004E-2</v>
      </c>
      <c r="E128" s="1">
        <v>6.7000000000000004E-2</v>
      </c>
    </row>
    <row r="129" spans="3:5">
      <c r="C129" s="1">
        <v>6.7000000000000004E-2</v>
      </c>
      <c r="D129" s="1">
        <v>6.7000000000000004E-2</v>
      </c>
      <c r="E129" s="1">
        <v>6.7000000000000004E-2</v>
      </c>
    </row>
    <row r="130" spans="3:5">
      <c r="C130" s="1">
        <v>6.7000000000000004E-2</v>
      </c>
      <c r="D130" s="1">
        <v>6.7000000000000004E-2</v>
      </c>
      <c r="E130" s="1">
        <v>6.7000000000000004E-2</v>
      </c>
    </row>
    <row r="131" spans="3:5">
      <c r="C131" s="1">
        <v>6.7000000000000004E-2</v>
      </c>
      <c r="D131" s="1">
        <v>6.7000000000000004E-2</v>
      </c>
      <c r="E131" s="1">
        <v>6.7000000000000004E-2</v>
      </c>
    </row>
    <row r="132" spans="3:5">
      <c r="C132" s="1">
        <v>6.7000000000000004E-2</v>
      </c>
      <c r="D132" s="1">
        <v>6.7000000000000004E-2</v>
      </c>
      <c r="E132" s="1">
        <v>6.7000000000000004E-2</v>
      </c>
    </row>
    <row r="133" spans="3:5">
      <c r="C133" s="1">
        <v>6.7000000000000004E-2</v>
      </c>
      <c r="D133" s="1">
        <v>6.7000000000000004E-2</v>
      </c>
      <c r="E133" s="1">
        <v>6.7000000000000004E-2</v>
      </c>
    </row>
    <row r="134" spans="3:5">
      <c r="C134" s="1">
        <v>6.7000000000000004E-2</v>
      </c>
      <c r="D134" s="1">
        <v>6.7000000000000004E-2</v>
      </c>
      <c r="E134" s="1">
        <v>6.7000000000000004E-2</v>
      </c>
    </row>
    <row r="135" spans="3:5">
      <c r="C135" s="1">
        <v>6.7000000000000004E-2</v>
      </c>
      <c r="D135" s="1">
        <v>6.7000000000000004E-2</v>
      </c>
      <c r="E135" s="1">
        <v>6.7000000000000004E-2</v>
      </c>
    </row>
    <row r="136" spans="3:5">
      <c r="C136" s="1">
        <v>6.7000000000000004E-2</v>
      </c>
      <c r="D136" s="1">
        <v>6.7000000000000004E-2</v>
      </c>
      <c r="E136" s="1">
        <v>6.7000000000000004E-2</v>
      </c>
    </row>
    <row r="137" spans="3:5">
      <c r="C137" s="1">
        <v>6.7000000000000004E-2</v>
      </c>
      <c r="D137" s="1">
        <v>6.7000000000000004E-2</v>
      </c>
      <c r="E137" s="1">
        <v>6.7000000000000004E-2</v>
      </c>
    </row>
    <row r="138" spans="3:5">
      <c r="C138" s="1">
        <v>6.7000000000000004E-2</v>
      </c>
      <c r="D138" s="1">
        <v>6.7000000000000004E-2</v>
      </c>
      <c r="E138" s="1">
        <v>6.7000000000000004E-2</v>
      </c>
    </row>
    <row r="139" spans="3:5">
      <c r="C139" s="1">
        <v>6.7000000000000004E-2</v>
      </c>
      <c r="D139" s="1">
        <v>6.7000000000000004E-2</v>
      </c>
      <c r="E139" s="1">
        <v>6.7000000000000004E-2</v>
      </c>
    </row>
    <row r="140" spans="3:5">
      <c r="C140" s="1">
        <v>6.7000000000000004E-2</v>
      </c>
      <c r="D140" s="1">
        <v>6.7000000000000004E-2</v>
      </c>
      <c r="E140" s="1">
        <v>6.7000000000000004E-2</v>
      </c>
    </row>
    <row r="141" spans="3:5">
      <c r="C141" s="1">
        <v>6.7000000000000004E-2</v>
      </c>
      <c r="D141" s="1">
        <v>6.7000000000000004E-2</v>
      </c>
      <c r="E141" s="1">
        <v>6.7000000000000004E-2</v>
      </c>
    </row>
    <row r="142" spans="3:5">
      <c r="C142" s="1">
        <v>6.7000000000000004E-2</v>
      </c>
      <c r="D142" s="1">
        <v>6.7000000000000004E-2</v>
      </c>
      <c r="E142" s="1">
        <v>6.7000000000000004E-2</v>
      </c>
    </row>
    <row r="143" spans="3:5">
      <c r="C143" s="1">
        <v>6.7000000000000004E-2</v>
      </c>
      <c r="D143" s="1">
        <v>6.7000000000000101E-2</v>
      </c>
      <c r="E143" s="1">
        <v>6.7000000000000101E-2</v>
      </c>
    </row>
    <row r="144" spans="3:5">
      <c r="C144" s="1">
        <v>6.7000000000000004E-2</v>
      </c>
      <c r="D144" s="1">
        <v>6.7000000000000101E-2</v>
      </c>
      <c r="E144" s="1">
        <v>6.7000000000000101E-2</v>
      </c>
    </row>
    <row r="145" spans="3:5">
      <c r="C145" s="1">
        <v>6.7000000000000004E-2</v>
      </c>
      <c r="D145" s="1">
        <v>6.7000000000000101E-2</v>
      </c>
      <c r="E145" s="1">
        <v>6.7000000000000101E-2</v>
      </c>
    </row>
    <row r="146" spans="3:5">
      <c r="C146" s="1">
        <v>6.7000000000000004E-2</v>
      </c>
      <c r="D146" s="1">
        <v>6.7000000000000101E-2</v>
      </c>
      <c r="E146" s="1">
        <v>6.7000000000000101E-2</v>
      </c>
    </row>
    <row r="147" spans="3:5">
      <c r="C147" s="1">
        <v>6.7000000000000004E-2</v>
      </c>
      <c r="D147" s="1">
        <v>6.7000000000000101E-2</v>
      </c>
      <c r="E147" s="1">
        <v>6.7000000000000101E-2</v>
      </c>
    </row>
    <row r="148" spans="3:5">
      <c r="C148" s="1">
        <v>6.7000000000000004E-2</v>
      </c>
      <c r="D148" s="1">
        <v>6.7000000000000101E-2</v>
      </c>
      <c r="E148" s="1">
        <v>6.7000000000000101E-2</v>
      </c>
    </row>
    <row r="149" spans="3:5">
      <c r="C149" s="1">
        <v>6.7000000000000004E-2</v>
      </c>
      <c r="D149" s="1">
        <v>6.7000000000000101E-2</v>
      </c>
      <c r="E149" s="1">
        <v>6.7000000000000198E-2</v>
      </c>
    </row>
    <row r="150" spans="3:5">
      <c r="C150" s="1">
        <v>6.7000000000000004E-2</v>
      </c>
      <c r="D150" s="1">
        <v>6.7000000000000101E-2</v>
      </c>
      <c r="E150" s="1">
        <v>6.7000000000000198E-2</v>
      </c>
    </row>
    <row r="151" spans="3:5">
      <c r="C151" s="1">
        <v>6.7000000000000004E-2</v>
      </c>
      <c r="D151" s="1">
        <v>6.7000000000000101E-2</v>
      </c>
      <c r="E151" s="1">
        <v>6.7000000000000198E-2</v>
      </c>
    </row>
    <row r="152" spans="3:5">
      <c r="C152" s="1">
        <v>6.7000000000000004E-2</v>
      </c>
      <c r="D152" s="1">
        <v>6.7000000000000198E-2</v>
      </c>
      <c r="E152" s="1">
        <v>6.7000000000000198E-2</v>
      </c>
    </row>
    <row r="153" spans="3:5">
      <c r="C153" s="1">
        <v>6.7000000000000004E-2</v>
      </c>
      <c r="D153" s="1">
        <v>6.7000000000000198E-2</v>
      </c>
      <c r="E153" s="1">
        <v>6.7000000000000198E-2</v>
      </c>
    </row>
    <row r="154" spans="3:5">
      <c r="C154" s="1">
        <v>6.7000000000000004E-2</v>
      </c>
      <c r="D154" s="1">
        <v>6.7000000000000198E-2</v>
      </c>
      <c r="E154" s="1">
        <v>6.7000000000000198E-2</v>
      </c>
    </row>
    <row r="155" spans="3:5">
      <c r="C155" s="1">
        <v>6.7000000000000101E-2</v>
      </c>
      <c r="D155" s="1">
        <v>6.7000000000000198E-2</v>
      </c>
      <c r="E155" s="1">
        <v>6.7000000000000198E-2</v>
      </c>
    </row>
    <row r="156" spans="3:5">
      <c r="C156" s="1">
        <v>6.7000000000000101E-2</v>
      </c>
      <c r="D156" s="1">
        <v>6.7000000000000198E-2</v>
      </c>
      <c r="E156" s="1">
        <v>6.7000000000000198E-2</v>
      </c>
    </row>
    <row r="157" spans="3:5">
      <c r="C157" s="1">
        <v>6.7000000000000101E-2</v>
      </c>
      <c r="D157" s="1">
        <v>6.7000000000000198E-2</v>
      </c>
      <c r="E157" s="1">
        <v>6.7000000000000198E-2</v>
      </c>
    </row>
    <row r="158" spans="3:5">
      <c r="C158" s="1">
        <v>6.7000000000000198E-2</v>
      </c>
      <c r="D158" s="1">
        <v>6.7000000000000198E-2</v>
      </c>
      <c r="E158" s="1">
        <v>6.7000000000000198E-2</v>
      </c>
    </row>
    <row r="159" spans="3:5">
      <c r="C159" s="1">
        <v>6.7000000000000198E-2</v>
      </c>
      <c r="D159" s="1">
        <v>6.7000000000000198E-2</v>
      </c>
      <c r="E159" s="1">
        <v>6.7000000000000198E-2</v>
      </c>
    </row>
    <row r="160" spans="3:5">
      <c r="C160" s="1">
        <v>6.7000000000000198E-2</v>
      </c>
      <c r="D160" s="1">
        <v>6.7000000000000198E-2</v>
      </c>
      <c r="E160" s="1">
        <v>6.7000000000000198E-2</v>
      </c>
    </row>
    <row r="161" spans="3:5">
      <c r="C161" s="1">
        <v>6.7000000000000198E-2</v>
      </c>
      <c r="D161" s="1">
        <v>6.7000000000000198E-2</v>
      </c>
      <c r="E161" s="1">
        <v>6.7000000000000198E-2</v>
      </c>
    </row>
    <row r="162" spans="3:5">
      <c r="C162" s="1">
        <v>6.7000000000000198E-2</v>
      </c>
      <c r="D162" s="1">
        <v>6.7000000000000198E-2</v>
      </c>
      <c r="E162" s="1">
        <v>6.7000000000000198E-2</v>
      </c>
    </row>
    <row r="163" spans="3:5">
      <c r="C163" s="1">
        <v>6.7000000000000198E-2</v>
      </c>
      <c r="D163" s="1">
        <v>6.7000000000000198E-2</v>
      </c>
      <c r="E163" s="1">
        <v>6.7000000000000198E-2</v>
      </c>
    </row>
    <row r="164" spans="3:5">
      <c r="C164" s="1">
        <v>6.7000000000000198E-2</v>
      </c>
      <c r="D164" s="1">
        <v>6.7000000000000198E-2</v>
      </c>
      <c r="E164" s="1">
        <v>6.7000000000000198E-2</v>
      </c>
    </row>
    <row r="165" spans="3:5">
      <c r="C165" s="1">
        <v>6.7000000000000198E-2</v>
      </c>
      <c r="D165" s="1">
        <v>6.7000000000000198E-2</v>
      </c>
      <c r="E165" s="1">
        <v>6.7000000000000198E-2</v>
      </c>
    </row>
    <row r="166" spans="3:5">
      <c r="C166" s="1">
        <v>6.7000000000000198E-2</v>
      </c>
      <c r="D166" s="1">
        <v>6.7000000000000198E-2</v>
      </c>
      <c r="E166" s="1">
        <v>6.7000000000000198E-2</v>
      </c>
    </row>
    <row r="167" spans="3:5">
      <c r="C167" s="1">
        <v>6.7000000000000198E-2</v>
      </c>
      <c r="D167" s="1">
        <v>6.7000000000000198E-2</v>
      </c>
      <c r="E167" s="1">
        <v>6.7000000000000198E-2</v>
      </c>
    </row>
    <row r="168" spans="3:5">
      <c r="C168" s="1">
        <v>6.7000000000000198E-2</v>
      </c>
      <c r="D168" s="1">
        <v>6.7000000000000198E-2</v>
      </c>
      <c r="E168" s="1">
        <v>6.7000000000000198E-2</v>
      </c>
    </row>
    <row r="169" spans="3:5">
      <c r="C169" s="1">
        <v>6.7000000000000198E-2</v>
      </c>
      <c r="D169" s="1">
        <v>6.7000000000000198E-2</v>
      </c>
      <c r="E169" s="1">
        <v>6.7000000000000198E-2</v>
      </c>
    </row>
    <row r="170" spans="3:5">
      <c r="C170" s="1">
        <v>6.7000000000000198E-2</v>
      </c>
      <c r="D170" s="1">
        <v>6.7000000000000198E-2</v>
      </c>
      <c r="E170" s="1">
        <v>6.7000000000000198E-2</v>
      </c>
    </row>
    <row r="171" spans="3:5">
      <c r="C171" s="1">
        <v>6.7000000000000198E-2</v>
      </c>
      <c r="D171" s="1">
        <v>6.7000000000000198E-2</v>
      </c>
      <c r="E171" s="1">
        <v>6.7000000000000198E-2</v>
      </c>
    </row>
    <row r="172" spans="3:5">
      <c r="C172" s="1">
        <v>6.7000000000000198E-2</v>
      </c>
      <c r="D172" s="1">
        <v>6.7000000000000198E-2</v>
      </c>
      <c r="E172" s="1">
        <v>6.7000000000000198E-2</v>
      </c>
    </row>
    <row r="173" spans="3:5">
      <c r="C173" s="1">
        <v>6.7000000000000198E-2</v>
      </c>
      <c r="D173" s="1">
        <v>6.7000000000000198E-2</v>
      </c>
      <c r="E173" s="1">
        <v>6.7000000000000198E-2</v>
      </c>
    </row>
    <row r="174" spans="3:5">
      <c r="C174" s="1">
        <v>6.7000000000000198E-2</v>
      </c>
      <c r="D174" s="1">
        <v>6.7000000000000198E-2</v>
      </c>
      <c r="E174" s="1">
        <v>6.7000000000000198E-2</v>
      </c>
    </row>
    <row r="175" spans="3:5">
      <c r="C175" s="1">
        <v>6.7000000000000198E-2</v>
      </c>
      <c r="D175" s="1">
        <v>6.7000000000000198E-2</v>
      </c>
      <c r="E175" s="1">
        <v>6.7000000000000198E-2</v>
      </c>
    </row>
    <row r="176" spans="3:5">
      <c r="C176" s="1">
        <v>6.7000000000000198E-2</v>
      </c>
      <c r="D176" s="1">
        <v>6.7000000000000198E-2</v>
      </c>
      <c r="E176" s="1">
        <v>6.7000000000000198E-2</v>
      </c>
    </row>
    <row r="177" spans="3:5">
      <c r="C177" s="1">
        <v>6.7000000000000198E-2</v>
      </c>
      <c r="D177" s="1">
        <v>6.7000000000000198E-2</v>
      </c>
      <c r="E177" s="1">
        <v>6.7000000000000198E-2</v>
      </c>
    </row>
    <row r="178" spans="3:5">
      <c r="C178" s="1">
        <v>6.7000000000000198E-2</v>
      </c>
      <c r="D178" s="1">
        <v>6.7000000000000198E-2</v>
      </c>
      <c r="E178" s="1">
        <v>6.7000000000000198E-2</v>
      </c>
    </row>
    <row r="179" spans="3:5">
      <c r="C179" s="1">
        <v>6.7000000000000198E-2</v>
      </c>
      <c r="D179" s="1">
        <v>6.7000000000000198E-2</v>
      </c>
      <c r="E179" s="1">
        <v>6.7000000000000198E-2</v>
      </c>
    </row>
    <row r="180" spans="3:5">
      <c r="C180" s="1">
        <v>0.10050000000000001</v>
      </c>
      <c r="D180" s="1">
        <v>6.7000000000000198E-2</v>
      </c>
      <c r="E180" s="1">
        <v>6.7000000000000198E-2</v>
      </c>
    </row>
    <row r="181" spans="3:5">
      <c r="C181" s="1">
        <v>0.10050000000000001</v>
      </c>
      <c r="D181" s="1">
        <v>6.7000000000000198E-2</v>
      </c>
      <c r="E181" s="1">
        <v>6.7000000000000198E-2</v>
      </c>
    </row>
    <row r="182" spans="3:5">
      <c r="C182" s="1">
        <v>0.10050000000000001</v>
      </c>
      <c r="D182" s="1">
        <v>6.7000000000000198E-2</v>
      </c>
      <c r="E182" s="1">
        <v>0.10050000000000001</v>
      </c>
    </row>
    <row r="183" spans="3:5">
      <c r="C183" s="1">
        <v>0.10050000000000001</v>
      </c>
      <c r="D183" s="1">
        <v>6.7000000000000198E-2</v>
      </c>
      <c r="E183" s="1">
        <v>0.10050000000000001</v>
      </c>
    </row>
    <row r="184" spans="3:5">
      <c r="C184" s="1">
        <v>0.10050000000000001</v>
      </c>
      <c r="D184" s="1">
        <v>6.7000000000000198E-2</v>
      </c>
      <c r="E184" s="1">
        <v>0.10050000000000001</v>
      </c>
    </row>
    <row r="185" spans="3:5">
      <c r="C185" s="1">
        <v>0.10050000000000001</v>
      </c>
      <c r="D185" s="1">
        <v>0.10050000000000001</v>
      </c>
      <c r="E185" s="1">
        <v>0.10050000000000001</v>
      </c>
    </row>
    <row r="186" spans="3:5">
      <c r="C186" s="1">
        <v>0.10050000000000001</v>
      </c>
      <c r="D186" s="1">
        <v>0.10050000000000001</v>
      </c>
      <c r="E186" s="1">
        <v>0.10050000000000001</v>
      </c>
    </row>
    <row r="187" spans="3:5">
      <c r="C187" s="1">
        <v>0.10050000000000001</v>
      </c>
      <c r="D187" s="1">
        <v>0.10050000000000001</v>
      </c>
      <c r="E187" s="1">
        <v>0.10050000000000001</v>
      </c>
    </row>
    <row r="188" spans="3:5">
      <c r="C188" s="1">
        <v>0.10050000000000001</v>
      </c>
      <c r="D188" s="1">
        <v>0.10050000000000001</v>
      </c>
      <c r="E188" s="1">
        <v>0.10050000000000001</v>
      </c>
    </row>
    <row r="189" spans="3:5">
      <c r="C189" s="1">
        <v>0.10050000000000001</v>
      </c>
      <c r="D189" s="1">
        <v>0.10050000000000001</v>
      </c>
      <c r="E189" s="1">
        <v>0.10050000000000001</v>
      </c>
    </row>
    <row r="190" spans="3:5">
      <c r="C190" s="1">
        <v>0.10050000000000001</v>
      </c>
      <c r="D190" s="1">
        <v>0.10050000000000001</v>
      </c>
      <c r="E190" s="1">
        <v>0.10050000000000001</v>
      </c>
    </row>
    <row r="191" spans="3:5">
      <c r="C191" s="1">
        <v>0.10050000000000001</v>
      </c>
      <c r="D191" s="1">
        <v>0.10050000000000001</v>
      </c>
      <c r="E191" s="1">
        <v>0.10050000000000001</v>
      </c>
    </row>
    <row r="192" spans="3:5">
      <c r="C192" s="1">
        <v>0.10050000000000001</v>
      </c>
      <c r="D192" s="1">
        <v>0.10050000000000001</v>
      </c>
      <c r="E192" s="1">
        <v>0.10050000000000001</v>
      </c>
    </row>
    <row r="193" spans="3:5">
      <c r="C193" s="1">
        <v>0.10050000000000001</v>
      </c>
      <c r="D193" s="1">
        <v>0.10050000000000001</v>
      </c>
      <c r="E193" s="1">
        <v>0.10050000000000001</v>
      </c>
    </row>
    <row r="194" spans="3:5">
      <c r="C194" s="1">
        <v>0.10050000000000001</v>
      </c>
      <c r="D194" s="1">
        <v>0.10050000000000001</v>
      </c>
      <c r="E194" s="1">
        <v>0.10050000000000001</v>
      </c>
    </row>
    <row r="195" spans="3:5">
      <c r="C195" s="1">
        <v>0.10050000000000001</v>
      </c>
      <c r="D195" s="1">
        <v>0.10050000000000001</v>
      </c>
      <c r="E195" s="1">
        <v>0.10050000000000001</v>
      </c>
    </row>
    <row r="196" spans="3:5">
      <c r="C196" s="1">
        <v>0.10050000000000001</v>
      </c>
      <c r="D196" s="1">
        <v>0.10050000000000001</v>
      </c>
      <c r="E196" s="1">
        <v>0.10050000000000001</v>
      </c>
    </row>
    <row r="197" spans="3:5">
      <c r="C197" s="1">
        <v>0.10050000000000001</v>
      </c>
      <c r="D197" s="1">
        <v>0.10050000000000001</v>
      </c>
      <c r="E197" s="1">
        <v>0.10050000000000001</v>
      </c>
    </row>
    <row r="198" spans="3:5">
      <c r="C198" s="1">
        <v>0.10050000000000001</v>
      </c>
      <c r="D198" s="1">
        <v>0.10050000000000001</v>
      </c>
      <c r="E198" s="1">
        <v>0.10050000000000001</v>
      </c>
    </row>
    <row r="199" spans="3:5">
      <c r="C199" s="1">
        <v>0.10050000000000001</v>
      </c>
      <c r="D199" s="1">
        <v>0.10050000000000001</v>
      </c>
      <c r="E199" s="1">
        <v>0.10050000000000001</v>
      </c>
    </row>
    <row r="200" spans="3:5">
      <c r="C200" s="1">
        <v>0.10050000000000001</v>
      </c>
      <c r="D200" s="1">
        <v>0.10050000000000001</v>
      </c>
      <c r="E200" s="1">
        <v>0.10050000000000001</v>
      </c>
    </row>
    <row r="201" spans="3:5">
      <c r="C201" s="1">
        <v>0.10050000000000001</v>
      </c>
      <c r="D201" s="1">
        <v>0.10050000000000001</v>
      </c>
      <c r="E201" s="1">
        <v>0.10050000000000001</v>
      </c>
    </row>
    <row r="202" spans="3:5">
      <c r="C202" s="1">
        <v>0.10050000000000001</v>
      </c>
      <c r="D202" s="1">
        <v>0.10050000000000001</v>
      </c>
      <c r="E202" s="1">
        <v>0.10050000000000001</v>
      </c>
    </row>
    <row r="203" spans="3:5">
      <c r="C203" s="1">
        <v>0.10050000000000001</v>
      </c>
      <c r="D203" s="1">
        <v>0.10050000000000001</v>
      </c>
      <c r="E203" s="1">
        <v>0.10050000000000001</v>
      </c>
    </row>
    <row r="204" spans="3:5">
      <c r="C204" s="1">
        <v>0.10050000000000001</v>
      </c>
      <c r="D204" s="1">
        <v>0.10050000000000001</v>
      </c>
      <c r="E204" s="1">
        <v>0.10050000000000001</v>
      </c>
    </row>
    <row r="205" spans="3:5">
      <c r="C205" s="1">
        <v>0.10050000000000001</v>
      </c>
      <c r="D205" s="1">
        <v>0.10050000000000001</v>
      </c>
      <c r="E205" s="1">
        <v>0.10050000000000001</v>
      </c>
    </row>
    <row r="206" spans="3:5">
      <c r="C206" s="1">
        <v>0.10050000000000001</v>
      </c>
      <c r="D206" s="1">
        <v>0.10050000000000001</v>
      </c>
      <c r="E206" s="1">
        <v>0.10050000000000001</v>
      </c>
    </row>
    <row r="207" spans="3:5">
      <c r="C207" s="1">
        <v>0.10050000000000001</v>
      </c>
      <c r="D207" s="1">
        <v>0.10050000000000001</v>
      </c>
      <c r="E207" s="1">
        <v>0.10050000000000001</v>
      </c>
    </row>
    <row r="208" spans="3:5">
      <c r="C208" s="1">
        <v>0.10050000000000001</v>
      </c>
      <c r="D208" s="1">
        <v>0.10050000000000001</v>
      </c>
      <c r="E208" s="1">
        <v>0.10050000000000001</v>
      </c>
    </row>
    <row r="209" spans="3:5">
      <c r="C209" s="1">
        <v>0.10050000000000001</v>
      </c>
      <c r="D209" s="1">
        <v>0.10050000000000001</v>
      </c>
      <c r="E209" s="1">
        <v>0.10050000000000001</v>
      </c>
    </row>
    <row r="210" spans="3:5">
      <c r="C210" s="1">
        <v>0.10050000000000001</v>
      </c>
      <c r="D210" s="1">
        <v>0.10050000000000001</v>
      </c>
      <c r="E210" s="1">
        <v>0.10050000000000001</v>
      </c>
    </row>
    <row r="211" spans="3:5">
      <c r="C211" s="1">
        <v>0.10050000000000001</v>
      </c>
      <c r="D211" s="1">
        <v>0.10050000000000001</v>
      </c>
      <c r="E211" s="1">
        <v>0.10050000000000001</v>
      </c>
    </row>
    <row r="212" spans="3:5">
      <c r="C212" s="1">
        <v>0.10050000000000001</v>
      </c>
      <c r="D212" s="1">
        <v>0.10050000000000001</v>
      </c>
      <c r="E212" s="1">
        <v>0.10050000000000001</v>
      </c>
    </row>
    <row r="213" spans="3:5">
      <c r="C213" s="1">
        <v>0.10050000000000001</v>
      </c>
      <c r="D213" s="1">
        <v>0.10050000000000001</v>
      </c>
      <c r="E213" s="1">
        <v>0.10050000000000001</v>
      </c>
    </row>
    <row r="214" spans="3:5">
      <c r="C214" s="1">
        <v>0.10050000000000001</v>
      </c>
      <c r="D214" s="1">
        <v>0.10050000000000001</v>
      </c>
      <c r="E214" s="1">
        <v>0.13400000000000001</v>
      </c>
    </row>
    <row r="215" spans="3:5">
      <c r="C215" s="1">
        <v>0.10050000000000001</v>
      </c>
      <c r="D215" s="1">
        <v>0.10050000000000001</v>
      </c>
      <c r="E215" s="1">
        <v>0.13400000000000001</v>
      </c>
    </row>
    <row r="216" spans="3:5">
      <c r="C216" s="1">
        <v>0.10050000000000001</v>
      </c>
      <c r="D216" s="1">
        <v>0.10050000000000001</v>
      </c>
      <c r="E216" s="1">
        <v>0.13400000000000001</v>
      </c>
    </row>
    <row r="217" spans="3:5">
      <c r="C217" s="1">
        <v>0.10050000000000001</v>
      </c>
      <c r="D217" s="1">
        <v>0.10050000000000001</v>
      </c>
      <c r="E217" s="1">
        <v>0.13400000000000001</v>
      </c>
    </row>
    <row r="218" spans="3:5">
      <c r="C218" s="1">
        <v>0.10050000000000001</v>
      </c>
      <c r="D218" s="1">
        <v>0.10050000000000001</v>
      </c>
      <c r="E218" s="1">
        <v>0.13400000000000001</v>
      </c>
    </row>
    <row r="219" spans="3:5">
      <c r="C219" s="1">
        <v>0.10050000000000001</v>
      </c>
      <c r="D219" s="1">
        <v>0.10050000000000001</v>
      </c>
      <c r="E219" s="1">
        <v>0.13400000000000001</v>
      </c>
    </row>
    <row r="220" spans="3:5">
      <c r="C220" s="1">
        <v>0.10050000000000001</v>
      </c>
      <c r="D220" s="1">
        <v>0.10050000000000001</v>
      </c>
      <c r="E220" s="1">
        <v>0.13400000000000001</v>
      </c>
    </row>
    <row r="221" spans="3:5">
      <c r="C221" s="1">
        <v>0.10050000000000001</v>
      </c>
      <c r="D221" s="1">
        <v>0.10050000000000001</v>
      </c>
      <c r="E221" s="1">
        <v>0.13400000000000001</v>
      </c>
    </row>
    <row r="222" spans="3:5">
      <c r="C222" s="1">
        <v>0.10050000000000001</v>
      </c>
      <c r="D222" s="1">
        <v>0.10050000000000001</v>
      </c>
      <c r="E222" s="1">
        <v>0.13400000000000001</v>
      </c>
    </row>
    <row r="223" spans="3:5">
      <c r="C223" s="1">
        <v>0.10050000000000001</v>
      </c>
      <c r="D223" s="1">
        <v>0.10050000000000001</v>
      </c>
      <c r="E223" s="1">
        <v>0.13400000000000001</v>
      </c>
    </row>
    <row r="224" spans="3:5">
      <c r="C224" s="1">
        <v>0.10050000000000001</v>
      </c>
      <c r="D224" s="1">
        <v>0.10050000000000001</v>
      </c>
      <c r="E224" s="1">
        <v>0.13400000000000001</v>
      </c>
    </row>
    <row r="225" spans="3:5">
      <c r="C225" s="1">
        <v>0.10050000000000001</v>
      </c>
      <c r="D225" s="1">
        <v>0.10050000000000001</v>
      </c>
      <c r="E225" s="1">
        <v>0.13400000000000001</v>
      </c>
    </row>
    <row r="226" spans="3:5">
      <c r="C226" s="1">
        <v>0.13400000000000001</v>
      </c>
      <c r="D226" s="1">
        <v>0.10050000000000001</v>
      </c>
      <c r="E226" s="1">
        <v>0.13400000000000001</v>
      </c>
    </row>
    <row r="227" spans="3:5">
      <c r="C227" s="1">
        <v>0.13400000000000001</v>
      </c>
      <c r="D227" s="1">
        <v>0.10050000000000001</v>
      </c>
      <c r="E227" s="1">
        <v>0.13400000000000001</v>
      </c>
    </row>
    <row r="228" spans="3:5">
      <c r="C228" s="1">
        <v>0.13400000000000001</v>
      </c>
      <c r="D228" s="1">
        <v>0.13400000000000001</v>
      </c>
      <c r="E228" s="1">
        <v>0.13400000000000001</v>
      </c>
    </row>
    <row r="229" spans="3:5">
      <c r="C229" s="1">
        <v>0.13400000000000001</v>
      </c>
      <c r="D229" s="1">
        <v>0.13400000000000001</v>
      </c>
      <c r="E229" s="1">
        <v>0.13400000000000001</v>
      </c>
    </row>
    <row r="230" spans="3:5">
      <c r="C230" s="1">
        <v>0.13400000000000001</v>
      </c>
      <c r="D230" s="1">
        <v>0.13400000000000001</v>
      </c>
      <c r="E230" s="1">
        <v>0.13400000000000001</v>
      </c>
    </row>
    <row r="231" spans="3:5">
      <c r="C231" s="1">
        <v>0.13400000000000001</v>
      </c>
      <c r="D231" s="1">
        <v>0.13400000000000001</v>
      </c>
      <c r="E231" s="1">
        <v>0.13400000000000001</v>
      </c>
    </row>
    <row r="232" spans="3:5">
      <c r="C232" s="1">
        <v>0.13400000000000001</v>
      </c>
      <c r="D232" s="1">
        <v>0.13400000000000001</v>
      </c>
      <c r="E232" s="1">
        <v>0.13400000000000001</v>
      </c>
    </row>
    <row r="233" spans="3:5">
      <c r="C233" s="1">
        <v>0.13400000000000001</v>
      </c>
      <c r="D233" s="1">
        <v>0.13400000000000001</v>
      </c>
      <c r="E233" s="1">
        <v>0.13400000000000001</v>
      </c>
    </row>
    <row r="234" spans="3:5">
      <c r="C234" s="1">
        <v>0.13400000000000001</v>
      </c>
      <c r="D234" s="1">
        <v>0.13400000000000001</v>
      </c>
      <c r="E234" s="1">
        <v>0.13400000000000001</v>
      </c>
    </row>
    <row r="235" spans="3:5">
      <c r="C235" s="1">
        <v>0.13400000000000001</v>
      </c>
      <c r="D235" s="1">
        <v>0.13400000000000001</v>
      </c>
      <c r="E235" s="1">
        <v>0.13400000000000001</v>
      </c>
    </row>
    <row r="236" spans="3:5">
      <c r="C236" s="1">
        <v>0.13400000000000001</v>
      </c>
      <c r="D236" s="1">
        <v>0.13400000000000001</v>
      </c>
      <c r="E236" s="1">
        <v>0.13400000000000001</v>
      </c>
    </row>
    <row r="237" spans="3:5">
      <c r="C237" s="1">
        <v>0.13400000000000001</v>
      </c>
      <c r="D237" s="1">
        <v>0.13400000000000001</v>
      </c>
      <c r="E237" s="1">
        <v>0.13400000000000001</v>
      </c>
    </row>
    <row r="238" spans="3:5">
      <c r="C238" s="1">
        <v>0.13400000000000001</v>
      </c>
      <c r="D238" s="1">
        <v>0.13400000000000001</v>
      </c>
      <c r="E238" s="1">
        <v>0.13400000000000001</v>
      </c>
    </row>
    <row r="239" spans="3:5">
      <c r="C239" s="1">
        <v>0.13400000000000001</v>
      </c>
      <c r="D239" s="1">
        <v>0.13400000000000001</v>
      </c>
      <c r="E239" s="1">
        <v>0.13400000000000001</v>
      </c>
    </row>
    <row r="240" spans="3:5">
      <c r="C240" s="1">
        <v>0.13400000000000001</v>
      </c>
      <c r="D240" s="1">
        <v>0.13400000000000001</v>
      </c>
      <c r="E240" s="1">
        <v>0.13400000000000001</v>
      </c>
    </row>
    <row r="241" spans="3:5">
      <c r="C241" s="1">
        <v>0.13400000000000001</v>
      </c>
      <c r="D241" s="1">
        <v>0.13400000000000001</v>
      </c>
      <c r="E241" s="1">
        <v>0.13400000000000001</v>
      </c>
    </row>
    <row r="242" spans="3:5">
      <c r="C242" s="1">
        <v>0.13400000000000001</v>
      </c>
      <c r="D242" s="1">
        <v>0.13400000000000001</v>
      </c>
      <c r="E242" s="1">
        <v>0.13400000000000001</v>
      </c>
    </row>
    <row r="243" spans="3:5">
      <c r="C243" s="1">
        <v>0.13400000000000001</v>
      </c>
      <c r="D243" s="1">
        <v>0.13400000000000001</v>
      </c>
      <c r="E243" s="1">
        <v>0.13400000000000001</v>
      </c>
    </row>
    <row r="244" spans="3:5">
      <c r="C244" s="1">
        <v>0.13400000000000001</v>
      </c>
      <c r="D244" s="1">
        <v>0.13400000000000001</v>
      </c>
      <c r="E244" s="1">
        <v>0.13400000000000001</v>
      </c>
    </row>
    <row r="245" spans="3:5">
      <c r="C245" s="1">
        <v>0.13400000000000001</v>
      </c>
      <c r="D245" s="1">
        <v>0.13400000000000001</v>
      </c>
      <c r="E245" s="1">
        <v>0.13400000000000001</v>
      </c>
    </row>
    <row r="246" spans="3:5">
      <c r="C246" s="1">
        <v>0.13400000000000001</v>
      </c>
      <c r="D246" s="1">
        <v>0.13400000000000001</v>
      </c>
      <c r="E246" s="1">
        <v>0.13400000000000001</v>
      </c>
    </row>
    <row r="247" spans="3:5">
      <c r="C247" s="1">
        <v>0.13400000000000001</v>
      </c>
      <c r="D247" s="1">
        <v>0.13400000000000001</v>
      </c>
      <c r="E247" s="1">
        <v>0.13400000000000001</v>
      </c>
    </row>
    <row r="248" spans="3:5">
      <c r="C248" s="1">
        <v>0.13400000000000001</v>
      </c>
      <c r="D248" s="1">
        <v>0.13400000000000001</v>
      </c>
      <c r="E248" s="1">
        <v>0.13400000000000001</v>
      </c>
    </row>
    <row r="249" spans="3:5">
      <c r="C249" s="1">
        <v>0.13400000000000001</v>
      </c>
      <c r="D249" s="1">
        <v>0.13400000000000001</v>
      </c>
      <c r="E249" s="1">
        <v>0.13400000000000001</v>
      </c>
    </row>
    <row r="250" spans="3:5">
      <c r="C250" s="1">
        <v>0.13400000000000001</v>
      </c>
      <c r="D250" s="1">
        <v>0.13400000000000001</v>
      </c>
      <c r="E250" s="1">
        <v>0.13400000000000001</v>
      </c>
    </row>
    <row r="251" spans="3:5">
      <c r="C251" s="1">
        <v>0.13400000000000001</v>
      </c>
      <c r="D251" s="1">
        <v>0.13400000000000001</v>
      </c>
      <c r="E251" s="1">
        <v>0.13400000000000001</v>
      </c>
    </row>
    <row r="252" spans="3:5">
      <c r="C252" s="1">
        <v>0.13400000000000001</v>
      </c>
      <c r="D252" s="1">
        <v>0.13400000000000001</v>
      </c>
      <c r="E252" s="1">
        <v>0.13400000000000001</v>
      </c>
    </row>
    <row r="253" spans="3:5">
      <c r="C253" s="1">
        <v>0.13400000000000001</v>
      </c>
      <c r="D253" s="1">
        <v>0.13400000000000001</v>
      </c>
      <c r="E253" s="1">
        <v>0.13400000000000001</v>
      </c>
    </row>
    <row r="254" spans="3:5">
      <c r="C254" s="1">
        <v>0.13400000000000001</v>
      </c>
      <c r="D254" s="1">
        <v>0.13400000000000001</v>
      </c>
      <c r="E254" s="1">
        <v>0.13400000000000001</v>
      </c>
    </row>
    <row r="255" spans="3:5">
      <c r="C255" s="1">
        <v>0.13400000000000001</v>
      </c>
      <c r="D255" s="1">
        <v>0.13400000000000001</v>
      </c>
      <c r="E255" s="1">
        <v>0.13400000000000001</v>
      </c>
    </row>
    <row r="256" spans="3:5">
      <c r="C256" s="1">
        <v>0.13400000000000001</v>
      </c>
      <c r="D256" s="1">
        <v>0.13400000000000001</v>
      </c>
      <c r="E256" s="1">
        <v>0.13400000000000001</v>
      </c>
    </row>
    <row r="257" spans="3:5">
      <c r="C257" s="1">
        <v>0.13400000000000001</v>
      </c>
      <c r="D257" s="1">
        <v>0.13400000000000001</v>
      </c>
      <c r="E257" s="1">
        <v>0.13400000000000001</v>
      </c>
    </row>
    <row r="258" spans="3:5">
      <c r="C258" s="1">
        <v>0.13400000000000001</v>
      </c>
      <c r="D258" s="1">
        <v>0.13400000000000001</v>
      </c>
      <c r="E258" s="1">
        <v>0.13400000000000001</v>
      </c>
    </row>
    <row r="259" spans="3:5">
      <c r="C259" s="1">
        <v>0.13400000000000001</v>
      </c>
      <c r="D259" s="1">
        <v>0.13400000000000001</v>
      </c>
      <c r="E259" s="1">
        <v>0.13400000000000001</v>
      </c>
    </row>
    <row r="260" spans="3:5">
      <c r="C260" s="1">
        <v>0.13400000000000001</v>
      </c>
      <c r="D260" s="1">
        <v>0.13400000000000001</v>
      </c>
      <c r="E260" s="1">
        <v>0.13400000000000001</v>
      </c>
    </row>
    <row r="261" spans="3:5">
      <c r="C261" s="1">
        <v>0.13400000000000001</v>
      </c>
      <c r="D261" s="1">
        <v>0.13400000000000001</v>
      </c>
      <c r="E261" s="1">
        <v>0.13400000000000001</v>
      </c>
    </row>
    <row r="262" spans="3:5">
      <c r="C262" s="1">
        <v>0.13400000000000001</v>
      </c>
      <c r="D262" s="1">
        <v>0.13400000000000001</v>
      </c>
      <c r="E262" s="1">
        <v>0.13400000000000001</v>
      </c>
    </row>
    <row r="263" spans="3:5">
      <c r="C263" s="1">
        <v>0.13400000000000001</v>
      </c>
      <c r="D263" s="1">
        <v>0.13400000000000001</v>
      </c>
      <c r="E263" s="1">
        <v>0.13400000000000001</v>
      </c>
    </row>
    <row r="264" spans="3:5">
      <c r="C264" s="1">
        <v>0.13400000000000001</v>
      </c>
      <c r="D264" s="1">
        <v>0.13400000000000001</v>
      </c>
      <c r="E264" s="1">
        <v>0.13400000000000001</v>
      </c>
    </row>
    <row r="265" spans="3:5">
      <c r="C265" s="1">
        <v>0.13400000000000001</v>
      </c>
      <c r="D265" s="1">
        <v>0.13400000000000001</v>
      </c>
      <c r="E265" s="1">
        <v>0.13400000000000001</v>
      </c>
    </row>
    <row r="266" spans="3:5">
      <c r="C266" s="1">
        <v>0.13400000000000001</v>
      </c>
      <c r="D266" s="1">
        <v>0.13400000000000001</v>
      </c>
      <c r="E266" s="1">
        <v>0.13400000000000001</v>
      </c>
    </row>
    <row r="267" spans="3:5">
      <c r="C267" s="1">
        <v>0.13400000000000001</v>
      </c>
      <c r="D267" s="1">
        <v>0.13400000000000001</v>
      </c>
      <c r="E267" s="1">
        <v>0.13400000000000001</v>
      </c>
    </row>
    <row r="268" spans="3:5">
      <c r="C268" s="1">
        <v>0.13400000000000001</v>
      </c>
      <c r="D268" s="1">
        <v>0.13400000000000001</v>
      </c>
      <c r="E268" s="1">
        <v>0.13400000000000001</v>
      </c>
    </row>
    <row r="269" spans="3:5">
      <c r="C269" s="1">
        <v>0.13400000000000001</v>
      </c>
      <c r="D269" s="1">
        <v>0.13400000000000001</v>
      </c>
      <c r="E269" s="1">
        <v>0.13400000000000001</v>
      </c>
    </row>
    <row r="270" spans="3:5">
      <c r="C270" s="1">
        <v>0.13400000000000001</v>
      </c>
      <c r="D270" s="1">
        <v>0.13400000000000001</v>
      </c>
      <c r="E270" s="1">
        <v>0.13400000000000001</v>
      </c>
    </row>
    <row r="271" spans="3:5">
      <c r="C271" s="1">
        <v>0.13400000000000001</v>
      </c>
      <c r="D271" s="1">
        <v>0.13400000000000001</v>
      </c>
      <c r="E271" s="1">
        <v>0.13400000000000001</v>
      </c>
    </row>
    <row r="272" spans="3:5">
      <c r="C272" s="1">
        <v>0.13400000000000001</v>
      </c>
      <c r="D272" s="1">
        <v>0.13400000000000001</v>
      </c>
      <c r="E272" s="1">
        <v>0.13400000000000001</v>
      </c>
    </row>
    <row r="273" spans="3:5">
      <c r="C273" s="1">
        <v>0.13400000000000001</v>
      </c>
      <c r="D273" s="1">
        <v>0.13400000000000001</v>
      </c>
      <c r="E273" s="1">
        <v>0.13400000000000001</v>
      </c>
    </row>
    <row r="274" spans="3:5">
      <c r="C274" s="1">
        <v>0.13400000000000001</v>
      </c>
      <c r="D274" s="1">
        <v>0.13400000000000001</v>
      </c>
      <c r="E274" s="1">
        <v>0.13400000000000001</v>
      </c>
    </row>
    <row r="275" spans="3:5">
      <c r="C275" s="1">
        <v>0.13400000000000001</v>
      </c>
      <c r="D275" s="1">
        <v>0.13400000000000001</v>
      </c>
      <c r="E275" s="1">
        <v>0.13400000000000001</v>
      </c>
    </row>
    <row r="276" spans="3:5">
      <c r="C276" s="1">
        <v>0.13400000000000001</v>
      </c>
      <c r="D276" s="1">
        <v>0.13400000000000001</v>
      </c>
      <c r="E276" s="1">
        <v>0.13400000000000001</v>
      </c>
    </row>
    <row r="277" spans="3:5">
      <c r="C277" s="1">
        <v>0.13400000000000001</v>
      </c>
      <c r="D277" s="1">
        <v>0.13400000000000001</v>
      </c>
      <c r="E277" s="1">
        <v>0.13400000000000001</v>
      </c>
    </row>
    <row r="278" spans="3:5">
      <c r="C278" s="1">
        <v>0.13400000000000001</v>
      </c>
      <c r="D278" s="1">
        <v>0.13400000000000001</v>
      </c>
      <c r="E278" s="1">
        <v>0.13400000000000001</v>
      </c>
    </row>
    <row r="279" spans="3:5">
      <c r="C279" s="1">
        <v>0.13400000000000001</v>
      </c>
      <c r="D279" s="1">
        <v>0.13400000000000001</v>
      </c>
      <c r="E279" s="1">
        <v>0.13400000000000001</v>
      </c>
    </row>
    <row r="280" spans="3:5">
      <c r="C280" s="1">
        <v>0.13400000000000001</v>
      </c>
      <c r="D280" s="1">
        <v>0.13400000000000001</v>
      </c>
      <c r="E280" s="1">
        <v>0.13400000000000001</v>
      </c>
    </row>
    <row r="281" spans="3:5">
      <c r="C281" s="1">
        <v>0.13400000000000001</v>
      </c>
      <c r="D281" s="1">
        <v>0.13400000000000001</v>
      </c>
      <c r="E281" s="1">
        <v>0.13400000000000001</v>
      </c>
    </row>
    <row r="282" spans="3:5">
      <c r="C282" s="1">
        <v>0.13400000000000001</v>
      </c>
      <c r="D282" s="1">
        <v>0.13400000000000001</v>
      </c>
      <c r="E282" s="1">
        <v>0.13400000000000001</v>
      </c>
    </row>
    <row r="283" spans="3:5">
      <c r="C283" s="1">
        <v>0.13400000000000001</v>
      </c>
      <c r="D283" s="1">
        <v>0.13400000000000001</v>
      </c>
      <c r="E283" s="1">
        <v>0.13400000000000001</v>
      </c>
    </row>
    <row r="284" spans="3:5">
      <c r="C284" s="1">
        <v>0.13400000000000001</v>
      </c>
      <c r="D284" s="1">
        <v>0.13400000000000001</v>
      </c>
      <c r="E284" s="1">
        <v>0.13400000000000001</v>
      </c>
    </row>
    <row r="285" spans="3:5">
      <c r="C285" s="1">
        <v>0.13400000000000001</v>
      </c>
      <c r="D285" s="1">
        <v>0.13400000000000001</v>
      </c>
      <c r="E285" s="1">
        <v>0.13400000000000001</v>
      </c>
    </row>
    <row r="286" spans="3:5">
      <c r="C286" s="1">
        <v>0.13400000000000001</v>
      </c>
      <c r="D286" s="1">
        <v>0.13400000000000001</v>
      </c>
      <c r="E286" s="1">
        <v>0.13400000000000001</v>
      </c>
    </row>
    <row r="287" spans="3:5">
      <c r="C287" s="1">
        <v>0.13400000000000001</v>
      </c>
      <c r="D287" s="1">
        <v>0.13400000000000001</v>
      </c>
      <c r="E287" s="1">
        <v>0.13400000000000001</v>
      </c>
    </row>
    <row r="288" spans="3:5">
      <c r="C288" s="1">
        <v>0.13400000000000001</v>
      </c>
      <c r="D288" s="1">
        <v>0.13400000000000001</v>
      </c>
      <c r="E288" s="1">
        <v>0.13400000000000001</v>
      </c>
    </row>
    <row r="289" spans="3:5">
      <c r="C289" s="1">
        <v>0.16750000000000001</v>
      </c>
      <c r="D289" s="1">
        <v>0.13400000000000001</v>
      </c>
      <c r="E289" s="1">
        <v>0.13400000000000001</v>
      </c>
    </row>
    <row r="290" spans="3:5">
      <c r="C290" s="1">
        <v>0.16750000000000001</v>
      </c>
      <c r="D290" s="1">
        <v>0.13400000000000001</v>
      </c>
      <c r="E290" s="1">
        <v>0.13400000000000001</v>
      </c>
    </row>
    <row r="291" spans="3:5">
      <c r="C291" s="1">
        <v>0.16750000000000001</v>
      </c>
      <c r="D291" s="1">
        <v>0.13400000000000001</v>
      </c>
      <c r="E291" s="1">
        <v>0.13400000000000001</v>
      </c>
    </row>
    <row r="292" spans="3:5">
      <c r="C292" s="1">
        <v>0.16750000000000001</v>
      </c>
      <c r="D292" s="1">
        <v>0.16750000000000001</v>
      </c>
      <c r="E292" s="1">
        <v>0.13400000000000001</v>
      </c>
    </row>
    <row r="293" spans="3:5">
      <c r="C293" s="1">
        <v>0.16750000000000001</v>
      </c>
      <c r="D293" s="1">
        <v>0.16750000000000001</v>
      </c>
      <c r="E293" s="1">
        <v>0.13400000000000001</v>
      </c>
    </row>
    <row r="294" spans="3:5">
      <c r="C294" s="1">
        <v>0.16750000000000001</v>
      </c>
      <c r="D294" s="1">
        <v>0.16750000000000001</v>
      </c>
      <c r="E294" s="1">
        <v>0.13400000000000001</v>
      </c>
    </row>
    <row r="295" spans="3:5">
      <c r="C295" s="1">
        <v>0.16750000000000001</v>
      </c>
      <c r="D295" s="1">
        <v>0.16750000000000001</v>
      </c>
      <c r="E295" s="1">
        <v>0.13400000000000001</v>
      </c>
    </row>
    <row r="296" spans="3:5">
      <c r="C296" s="1">
        <v>0.16750000000000001</v>
      </c>
      <c r="D296" s="1">
        <v>0.16750000000000001</v>
      </c>
      <c r="E296" s="1">
        <v>0.13400000000000001</v>
      </c>
    </row>
    <row r="297" spans="3:5">
      <c r="C297" s="1">
        <v>0.16750000000000001</v>
      </c>
      <c r="D297" s="1">
        <v>0.16750000000000001</v>
      </c>
      <c r="E297" s="1">
        <v>0.13400000000000001</v>
      </c>
    </row>
    <row r="298" spans="3:5">
      <c r="C298" s="1">
        <v>0.16750000000000001</v>
      </c>
      <c r="D298" s="1">
        <v>0.16750000000000001</v>
      </c>
      <c r="E298" s="1">
        <v>0.13400000000000001</v>
      </c>
    </row>
    <row r="299" spans="3:5">
      <c r="C299" s="1">
        <v>0.16750000000000001</v>
      </c>
      <c r="D299" s="1">
        <v>0.16750000000000001</v>
      </c>
      <c r="E299" s="1">
        <v>0.13400000000000001</v>
      </c>
    </row>
    <row r="300" spans="3:5">
      <c r="C300" s="1">
        <v>0.16750000000000001</v>
      </c>
      <c r="D300" s="1">
        <v>0.16750000000000001</v>
      </c>
      <c r="E300" s="1">
        <v>0.16750000000000001</v>
      </c>
    </row>
    <row r="301" spans="3:5">
      <c r="C301" s="1">
        <v>0.16750000000000001</v>
      </c>
      <c r="D301" s="1">
        <v>0.16750000000000001</v>
      </c>
      <c r="E301" s="1">
        <v>0.16750000000000001</v>
      </c>
    </row>
    <row r="302" spans="3:5">
      <c r="C302" s="1">
        <v>0.16750000000000001</v>
      </c>
      <c r="D302" s="1">
        <v>0.16750000000000001</v>
      </c>
      <c r="E302" s="1">
        <v>0.16750000000000001</v>
      </c>
    </row>
    <row r="303" spans="3:5">
      <c r="C303" s="1">
        <v>0.16750000000000001</v>
      </c>
      <c r="D303" s="1">
        <v>0.16750000000000001</v>
      </c>
      <c r="E303" s="1">
        <v>0.16750000000000001</v>
      </c>
    </row>
    <row r="304" spans="3:5">
      <c r="C304" s="1">
        <v>0.16750000000000001</v>
      </c>
      <c r="D304" s="1">
        <v>0.16750000000000001</v>
      </c>
      <c r="E304" s="1">
        <v>0.16750000000000001</v>
      </c>
    </row>
    <row r="305" spans="3:5">
      <c r="C305" s="1">
        <v>0.16750000000000001</v>
      </c>
      <c r="D305" s="1">
        <v>0.16750000000000001</v>
      </c>
      <c r="E305" s="1">
        <v>0.16750000000000001</v>
      </c>
    </row>
    <row r="306" spans="3:5">
      <c r="C306" s="1">
        <v>0.16750000000000001</v>
      </c>
      <c r="D306" s="1">
        <v>0.16750000000000001</v>
      </c>
      <c r="E306" s="1">
        <v>0.16750000000000001</v>
      </c>
    </row>
    <row r="307" spans="3:5">
      <c r="C307" s="1">
        <v>0.16750000000000001</v>
      </c>
      <c r="D307" s="1">
        <v>0.16750000000000001</v>
      </c>
      <c r="E307" s="1">
        <v>0.16750000000000001</v>
      </c>
    </row>
    <row r="308" spans="3:5">
      <c r="C308" s="1">
        <v>0.16750000000000001</v>
      </c>
      <c r="D308" s="1">
        <v>0.16750000000000001</v>
      </c>
      <c r="E308" s="1">
        <v>0.16750000000000001</v>
      </c>
    </row>
    <row r="309" spans="3:5">
      <c r="C309" s="1">
        <v>0.20100000000000001</v>
      </c>
      <c r="D309" s="1">
        <v>0.16750000000000001</v>
      </c>
      <c r="E309" s="1">
        <v>0.16750000000000001</v>
      </c>
    </row>
    <row r="310" spans="3:5">
      <c r="C310" s="1">
        <v>0.20100000000000001</v>
      </c>
      <c r="D310" s="1">
        <v>0.16750000000000001</v>
      </c>
      <c r="E310" s="1">
        <v>0.16750000000000001</v>
      </c>
    </row>
    <row r="311" spans="3:5">
      <c r="C311" s="1">
        <v>0.20100000000000001</v>
      </c>
      <c r="D311" s="1">
        <v>0.16750000000000001</v>
      </c>
      <c r="E311" s="1">
        <v>0.16750000000000001</v>
      </c>
    </row>
    <row r="312" spans="3:5">
      <c r="C312" s="1">
        <v>0.20100000000000001</v>
      </c>
      <c r="D312" s="1">
        <v>0.16750000000000001</v>
      </c>
      <c r="E312" s="1">
        <v>0.16750000000000001</v>
      </c>
    </row>
    <row r="313" spans="3:5">
      <c r="C313" s="1">
        <v>0.20100000000000001</v>
      </c>
      <c r="D313" s="1">
        <v>0.16750000000000001</v>
      </c>
      <c r="E313" s="1">
        <v>0.16750000000000001</v>
      </c>
    </row>
    <row r="314" spans="3:5">
      <c r="C314" s="1">
        <v>0.20100000000000001</v>
      </c>
      <c r="D314" s="1">
        <v>0.16750000000000001</v>
      </c>
      <c r="E314" s="1">
        <v>0.16750000000000001</v>
      </c>
    </row>
    <row r="315" spans="3:5">
      <c r="C315" s="1">
        <v>0.20100000000000001</v>
      </c>
      <c r="D315" s="1">
        <v>0.16750000000000001</v>
      </c>
      <c r="E315" s="1">
        <v>0.16750000000000001</v>
      </c>
    </row>
    <row r="316" spans="3:5">
      <c r="C316" s="1">
        <v>0.20100000000000001</v>
      </c>
      <c r="D316" s="1">
        <v>0.20100000000000001</v>
      </c>
      <c r="E316" s="1">
        <v>0.16750000000000001</v>
      </c>
    </row>
    <row r="317" spans="3:5">
      <c r="C317" s="1">
        <v>0.20100000000000001</v>
      </c>
      <c r="D317" s="1">
        <v>0.20100000000000001</v>
      </c>
      <c r="E317" s="1">
        <v>0.16750000000000001</v>
      </c>
    </row>
    <row r="318" spans="3:5">
      <c r="C318" s="1">
        <v>0.20100000000000001</v>
      </c>
      <c r="D318" s="1">
        <v>0.20100000000000001</v>
      </c>
      <c r="E318" s="1">
        <v>0.16750000000000001</v>
      </c>
    </row>
    <row r="319" spans="3:5">
      <c r="C319" s="1">
        <v>0.20100000000000001</v>
      </c>
      <c r="D319" s="1">
        <v>0.20100000000000001</v>
      </c>
      <c r="E319" s="1">
        <v>0.16750000000000001</v>
      </c>
    </row>
    <row r="320" spans="3:5">
      <c r="C320" s="1">
        <v>0.20100000000000001</v>
      </c>
      <c r="D320" s="1">
        <v>0.20100000000000001</v>
      </c>
      <c r="E320" s="1">
        <v>0.16750000000000001</v>
      </c>
    </row>
    <row r="321" spans="3:5">
      <c r="C321" s="1">
        <v>0.20100000000000001</v>
      </c>
      <c r="D321" s="1">
        <v>0.20100000000000001</v>
      </c>
      <c r="E321" s="1">
        <v>0.16750000000000001</v>
      </c>
    </row>
    <row r="322" spans="3:5">
      <c r="C322" s="1">
        <v>0.20100000000000001</v>
      </c>
      <c r="D322" s="1">
        <v>0.20100000000000001</v>
      </c>
      <c r="E322" s="1">
        <v>0.16750000000000001</v>
      </c>
    </row>
    <row r="323" spans="3:5">
      <c r="C323" s="1">
        <v>0.20100000000000001</v>
      </c>
      <c r="D323" s="1">
        <v>0.20100000000000001</v>
      </c>
      <c r="E323" s="1">
        <v>0.16750000000000001</v>
      </c>
    </row>
    <row r="324" spans="3:5">
      <c r="C324" s="1">
        <v>0.20100000000000001</v>
      </c>
      <c r="D324" s="1">
        <v>0.20100000000000001</v>
      </c>
      <c r="E324" s="1">
        <v>0.20100000000000001</v>
      </c>
    </row>
    <row r="325" spans="3:5">
      <c r="C325" s="1">
        <v>0.20100000000000001</v>
      </c>
      <c r="D325" s="1">
        <v>0.20100000000000001</v>
      </c>
      <c r="E325" s="1">
        <v>0.20100000000000001</v>
      </c>
    </row>
    <row r="326" spans="3:5">
      <c r="C326" s="1">
        <v>0.20100000000000001</v>
      </c>
      <c r="D326" s="1">
        <v>0.20100000000000001</v>
      </c>
      <c r="E326" s="1">
        <v>0.20100000000000001</v>
      </c>
    </row>
    <row r="327" spans="3:5">
      <c r="C327" s="1">
        <v>0.20100000000000001</v>
      </c>
      <c r="D327" s="1">
        <v>0.20100000000000001</v>
      </c>
      <c r="E327" s="1">
        <v>0.20100000000000001</v>
      </c>
    </row>
    <row r="328" spans="3:5">
      <c r="C328" s="1">
        <v>0.20100000000000001</v>
      </c>
      <c r="D328" s="1">
        <v>0.20100000000000001</v>
      </c>
      <c r="E328" s="1">
        <v>0.20100000000000001</v>
      </c>
    </row>
    <row r="329" spans="3:5">
      <c r="C329" s="1">
        <v>0.20100000000000001</v>
      </c>
      <c r="D329" s="1">
        <v>0.20100000000000001</v>
      </c>
      <c r="E329" s="1">
        <v>0.20100000000000001</v>
      </c>
    </row>
    <row r="330" spans="3:5">
      <c r="C330" s="1">
        <v>0.20100000000000001</v>
      </c>
      <c r="D330" s="1">
        <v>0.20100000000000001</v>
      </c>
      <c r="E330" s="1">
        <v>0.20100000000000001</v>
      </c>
    </row>
    <row r="331" spans="3:5">
      <c r="C331" s="1">
        <v>0.20100000000000001</v>
      </c>
      <c r="D331" s="1">
        <v>0.20100000000000001</v>
      </c>
      <c r="E331" s="1">
        <v>0.20100000000000001</v>
      </c>
    </row>
    <row r="332" spans="3:5">
      <c r="C332" s="1">
        <v>0.20100000000000001</v>
      </c>
      <c r="D332" s="1">
        <v>0.20100000000000001</v>
      </c>
      <c r="E332" s="1">
        <v>0.20100000000000001</v>
      </c>
    </row>
    <row r="333" spans="3:5">
      <c r="C333" s="1">
        <v>0.20100000000000001</v>
      </c>
      <c r="D333" s="1">
        <v>0.20100000000000001</v>
      </c>
      <c r="E333" s="1">
        <v>0.20100000000000001</v>
      </c>
    </row>
    <row r="334" spans="3:5">
      <c r="C334" s="1">
        <v>0.20100000000000001</v>
      </c>
      <c r="D334" s="1">
        <v>0.20100000000000001</v>
      </c>
      <c r="E334" s="1">
        <v>0.20100000000000001</v>
      </c>
    </row>
    <row r="335" spans="3:5">
      <c r="C335" s="1">
        <v>0.20100000000000001</v>
      </c>
      <c r="D335" s="1">
        <v>0.20100000000000001</v>
      </c>
      <c r="E335" s="1">
        <v>0.20100000000000001</v>
      </c>
    </row>
    <row r="336" spans="3:5">
      <c r="C336" s="1">
        <v>0.20100000000000001</v>
      </c>
      <c r="D336" s="1">
        <v>0.20100000000000001</v>
      </c>
      <c r="E336" s="1">
        <v>0.20100000000000001</v>
      </c>
    </row>
    <row r="337" spans="3:5">
      <c r="C337" s="1">
        <v>0.20100000000000001</v>
      </c>
      <c r="D337" s="1">
        <v>0.20100000000000001</v>
      </c>
      <c r="E337" s="1">
        <v>0.20100000000000001</v>
      </c>
    </row>
    <row r="338" spans="3:5">
      <c r="C338" s="1">
        <v>0.20100000000000001</v>
      </c>
      <c r="D338" s="1">
        <v>0.20100000000000001</v>
      </c>
      <c r="E338" s="1">
        <v>0.20100000000000001</v>
      </c>
    </row>
    <row r="339" spans="3:5">
      <c r="C339" s="1">
        <v>0.20100000000000001</v>
      </c>
      <c r="D339" s="1">
        <v>0.20100000000000001</v>
      </c>
      <c r="E339" s="1">
        <v>0.20100000000000001</v>
      </c>
    </row>
    <row r="340" spans="3:5">
      <c r="C340" s="1">
        <v>0.20100000000000001</v>
      </c>
      <c r="D340" s="1">
        <v>0.20100000000000001</v>
      </c>
      <c r="E340" s="1">
        <v>0.20100000000000001</v>
      </c>
    </row>
    <row r="341" spans="3:5">
      <c r="C341" s="1">
        <v>0.20100000000000001</v>
      </c>
      <c r="D341" s="1">
        <v>0.20100000000000001</v>
      </c>
      <c r="E341" s="1">
        <v>0.20100000000000001</v>
      </c>
    </row>
    <row r="342" spans="3:5">
      <c r="C342" s="1">
        <v>0.20100000000000001</v>
      </c>
      <c r="D342" s="1">
        <v>0.20100000000000001</v>
      </c>
      <c r="E342" s="1">
        <v>0.20100000000000001</v>
      </c>
    </row>
    <row r="343" spans="3:5">
      <c r="C343" s="1">
        <v>0.20100000000000001</v>
      </c>
      <c r="D343" s="1">
        <v>0.20100000000000001</v>
      </c>
      <c r="E343" s="1">
        <v>0.20100000000000001</v>
      </c>
    </row>
    <row r="344" spans="3:5">
      <c r="C344" s="1">
        <v>0.20100000000000001</v>
      </c>
      <c r="D344" s="1">
        <v>0.20100000000000001</v>
      </c>
      <c r="E344" s="1">
        <v>0.20100000000000001</v>
      </c>
    </row>
    <row r="345" spans="3:5">
      <c r="C345" s="1">
        <v>0.20100000000000001</v>
      </c>
      <c r="D345" s="1">
        <v>0.20100000000000001</v>
      </c>
      <c r="E345" s="1">
        <v>0.20100000000000001</v>
      </c>
    </row>
    <row r="346" spans="3:5">
      <c r="C346" s="1">
        <v>0.20100000000000001</v>
      </c>
      <c r="D346" s="1">
        <v>0.20100000000000001</v>
      </c>
      <c r="E346" s="1">
        <v>0.20100000000000001</v>
      </c>
    </row>
    <row r="347" spans="3:5">
      <c r="C347" s="1">
        <v>0.20100000000000001</v>
      </c>
      <c r="D347" s="1">
        <v>0.20100000000000001</v>
      </c>
      <c r="E347" s="1">
        <v>0.20100000000000001</v>
      </c>
    </row>
    <row r="348" spans="3:5">
      <c r="C348" s="1">
        <v>0.20100000000000001</v>
      </c>
      <c r="D348" s="1">
        <v>0.20100000000000001</v>
      </c>
      <c r="E348" s="1">
        <v>0.20100000000000001</v>
      </c>
    </row>
    <row r="349" spans="3:5">
      <c r="C349" s="1">
        <v>0.20100000000000001</v>
      </c>
      <c r="D349" s="1">
        <v>0.20100000000000001</v>
      </c>
      <c r="E349" s="1">
        <v>0.20100000000000001</v>
      </c>
    </row>
    <row r="350" spans="3:5">
      <c r="C350" s="1">
        <v>0.20100000000000001</v>
      </c>
      <c r="D350" s="1">
        <v>0.20100000000000001</v>
      </c>
      <c r="E350" s="1">
        <v>0.20100000000000001</v>
      </c>
    </row>
    <row r="351" spans="3:5">
      <c r="C351" s="1">
        <v>0.20100000000000001</v>
      </c>
      <c r="D351" s="1">
        <v>0.20100000000000001</v>
      </c>
      <c r="E351" s="1">
        <v>0.20100000000000001</v>
      </c>
    </row>
    <row r="352" spans="3:5">
      <c r="C352" s="1">
        <v>0.20100000000000001</v>
      </c>
      <c r="D352" s="1">
        <v>0.20100000000000001</v>
      </c>
      <c r="E352" s="1">
        <v>0.20100000000000001</v>
      </c>
    </row>
    <row r="353" spans="3:5">
      <c r="C353" s="1">
        <v>0.20100000000000001</v>
      </c>
      <c r="D353" s="1">
        <v>0.20100000000000001</v>
      </c>
      <c r="E353" s="1">
        <v>0.20100000000000001</v>
      </c>
    </row>
    <row r="354" spans="3:5">
      <c r="C354" s="1">
        <v>0.20100000000000001</v>
      </c>
      <c r="D354" s="1">
        <v>0.20100000000000001</v>
      </c>
      <c r="E354" s="1">
        <v>0.20100000000000001</v>
      </c>
    </row>
    <row r="355" spans="3:5">
      <c r="C355" s="1">
        <v>0.20100000000000001</v>
      </c>
      <c r="D355" s="1">
        <v>0.20100000000000001</v>
      </c>
      <c r="E355" s="1">
        <v>0.20100000000000001</v>
      </c>
    </row>
    <row r="356" spans="3:5">
      <c r="C356" s="1">
        <v>0.20100000000000001</v>
      </c>
      <c r="D356" s="1">
        <v>0.20100000000000001</v>
      </c>
      <c r="E356" s="1">
        <v>0.20100000000000001</v>
      </c>
    </row>
    <row r="357" spans="3:5">
      <c r="C357" s="1">
        <v>0.20100000000000001</v>
      </c>
      <c r="D357" s="1">
        <v>0.20100000000000001</v>
      </c>
      <c r="E357" s="1">
        <v>0.20100000000000001</v>
      </c>
    </row>
    <row r="358" spans="3:5">
      <c r="C358" s="1">
        <v>0.20100000000000001</v>
      </c>
      <c r="D358" s="1">
        <v>0.20100000000000001</v>
      </c>
      <c r="E358" s="1">
        <v>0.20100000000000001</v>
      </c>
    </row>
    <row r="359" spans="3:5">
      <c r="C359" s="1">
        <v>0.20100000000000001</v>
      </c>
      <c r="D359" s="1">
        <v>0.20100000000000001</v>
      </c>
      <c r="E359" s="1">
        <v>0.20100000000000001</v>
      </c>
    </row>
    <row r="360" spans="3:5">
      <c r="C360" s="1">
        <v>0.20100000000000001</v>
      </c>
      <c r="D360" s="1">
        <v>0.20100000000000101</v>
      </c>
      <c r="E360" s="1">
        <v>0.20100000000000001</v>
      </c>
    </row>
    <row r="361" spans="3:5">
      <c r="C361" s="1">
        <v>0.20100000000000001</v>
      </c>
      <c r="D361" s="1">
        <v>0.23449999999999999</v>
      </c>
      <c r="E361" s="1">
        <v>0.20100000000000001</v>
      </c>
    </row>
    <row r="362" spans="3:5">
      <c r="C362" s="1">
        <v>0.20100000000000001</v>
      </c>
      <c r="D362" s="1">
        <v>0.23449999999999999</v>
      </c>
      <c r="E362" s="1">
        <v>0.20100000000000001</v>
      </c>
    </row>
    <row r="363" spans="3:5">
      <c r="C363" s="1">
        <v>0.23449999999999999</v>
      </c>
      <c r="D363" s="1">
        <v>0.23449999999999999</v>
      </c>
      <c r="E363" s="1">
        <v>0.20100000000000001</v>
      </c>
    </row>
    <row r="364" spans="3:5">
      <c r="C364" s="1">
        <v>0.23449999999999999</v>
      </c>
      <c r="D364" s="1">
        <v>0.23449999999999999</v>
      </c>
      <c r="E364" s="1">
        <v>0.20100000000000001</v>
      </c>
    </row>
    <row r="365" spans="3:5">
      <c r="C365" s="1">
        <v>0.23449999999999999</v>
      </c>
      <c r="D365" s="1">
        <v>0.23449999999999999</v>
      </c>
      <c r="E365" s="1">
        <v>0.20100000000000001</v>
      </c>
    </row>
    <row r="366" spans="3:5">
      <c r="C366" s="1">
        <v>0.23449999999999999</v>
      </c>
      <c r="D366" s="1">
        <v>0.23449999999999999</v>
      </c>
      <c r="E366" s="1">
        <v>0.20100000000000001</v>
      </c>
    </row>
    <row r="367" spans="3:5">
      <c r="C367" s="1">
        <v>0.23449999999999999</v>
      </c>
      <c r="D367" s="1">
        <v>0.23449999999999999</v>
      </c>
      <c r="E367" s="1">
        <v>0.20100000000000001</v>
      </c>
    </row>
    <row r="368" spans="3:5">
      <c r="C368" s="1">
        <v>0.23449999999999999</v>
      </c>
      <c r="D368" s="1">
        <v>0.23449999999999999</v>
      </c>
      <c r="E368" s="1">
        <v>0.20100000000000001</v>
      </c>
    </row>
    <row r="369" spans="3:5">
      <c r="C369" s="1">
        <v>0.23449999999999999</v>
      </c>
      <c r="D369" s="1">
        <v>0.23449999999999999</v>
      </c>
      <c r="E369" s="1">
        <v>0.20100000000000001</v>
      </c>
    </row>
    <row r="370" spans="3:5">
      <c r="C370" s="1">
        <v>0.23449999999999999</v>
      </c>
      <c r="D370" s="1">
        <v>0.23449999999999999</v>
      </c>
      <c r="E370" s="1">
        <v>0.20100000000000001</v>
      </c>
    </row>
    <row r="371" spans="3:5">
      <c r="C371" s="1">
        <v>0.23449999999999999</v>
      </c>
      <c r="D371" s="1">
        <v>0.23449999999999999</v>
      </c>
      <c r="E371" s="1">
        <v>0.20100000000000001</v>
      </c>
    </row>
    <row r="372" spans="3:5">
      <c r="C372" s="1">
        <v>0.23449999999999999</v>
      </c>
      <c r="D372" s="1">
        <v>0.23449999999999999</v>
      </c>
      <c r="E372" s="1">
        <v>0.20100000000000001</v>
      </c>
    </row>
    <row r="373" spans="3:5">
      <c r="C373" s="1">
        <v>0.23449999999999999</v>
      </c>
      <c r="D373" s="1">
        <v>0.23449999999999999</v>
      </c>
      <c r="E373" s="1">
        <v>0.23449999999999999</v>
      </c>
    </row>
    <row r="374" spans="3:5">
      <c r="C374" s="1">
        <v>0.23449999999999999</v>
      </c>
      <c r="D374" s="1">
        <v>0.23449999999999999</v>
      </c>
      <c r="E374" s="1">
        <v>0.23449999999999999</v>
      </c>
    </row>
    <row r="375" spans="3:5">
      <c r="C375" s="1">
        <v>0.23449999999999999</v>
      </c>
      <c r="D375" s="1">
        <v>0.23449999999999999</v>
      </c>
      <c r="E375" s="1">
        <v>0.23449999999999999</v>
      </c>
    </row>
    <row r="376" spans="3:5">
      <c r="C376" s="1">
        <v>0.23449999999999999</v>
      </c>
      <c r="D376" s="1">
        <v>0.23449999999999999</v>
      </c>
      <c r="E376" s="1">
        <v>0.23449999999999999</v>
      </c>
    </row>
    <row r="377" spans="3:5">
      <c r="C377" s="1">
        <v>0.23449999999999999</v>
      </c>
      <c r="D377" s="1">
        <v>0.26800000000000002</v>
      </c>
      <c r="E377" s="1">
        <v>0.23449999999999999</v>
      </c>
    </row>
    <row r="378" spans="3:5">
      <c r="C378" s="1">
        <v>0.23449999999999999</v>
      </c>
      <c r="D378" s="1">
        <v>0.26800000000000002</v>
      </c>
      <c r="E378" s="1">
        <v>0.23449999999999999</v>
      </c>
    </row>
    <row r="379" spans="3:5">
      <c r="C379" s="1">
        <v>0.23449999999999999</v>
      </c>
      <c r="D379" s="1">
        <v>0.26800000000000002</v>
      </c>
      <c r="E379" s="1">
        <v>0.23449999999999999</v>
      </c>
    </row>
    <row r="380" spans="3:5">
      <c r="C380" s="1">
        <v>0.23449999999999999</v>
      </c>
      <c r="D380" s="1">
        <v>0.26800000000000002</v>
      </c>
      <c r="E380" s="1">
        <v>0.23449999999999999</v>
      </c>
    </row>
    <row r="381" spans="3:5">
      <c r="C381" s="1">
        <v>0.23449999999999999</v>
      </c>
      <c r="D381" s="1">
        <v>0.26800000000000002</v>
      </c>
      <c r="E381" s="1">
        <v>0.23449999999999999</v>
      </c>
    </row>
    <row r="382" spans="3:5">
      <c r="C382" s="1">
        <v>0.23449999999999999</v>
      </c>
      <c r="D382" s="1">
        <v>0.26800000000000002</v>
      </c>
      <c r="E382" s="1">
        <v>0.23449999999999999</v>
      </c>
    </row>
    <row r="383" spans="3:5">
      <c r="C383" s="1">
        <v>0.23449999999999999</v>
      </c>
      <c r="D383" s="1">
        <v>0.26800000000000002</v>
      </c>
      <c r="E383" s="1">
        <v>0.23449999999999999</v>
      </c>
    </row>
    <row r="384" spans="3:5">
      <c r="C384" s="1">
        <v>0.23449999999999999</v>
      </c>
      <c r="D384" s="1">
        <v>0.26800000000000002</v>
      </c>
      <c r="E384" s="1">
        <v>0.23449999999999999</v>
      </c>
    </row>
    <row r="385" spans="3:5">
      <c r="C385" s="1">
        <v>0.23449999999999999</v>
      </c>
      <c r="D385" s="1">
        <v>0.26800000000000002</v>
      </c>
      <c r="E385" s="1">
        <v>0.23449999999999999</v>
      </c>
    </row>
    <row r="386" spans="3:5">
      <c r="C386" s="1">
        <v>0.23449999999999999</v>
      </c>
      <c r="D386" s="1">
        <v>0.26800000000000002</v>
      </c>
      <c r="E386" s="1">
        <v>0.23449999999999999</v>
      </c>
    </row>
    <row r="387" spans="3:5">
      <c r="C387" s="1">
        <v>0.23449999999999999</v>
      </c>
      <c r="D387" s="1">
        <v>0.26800000000000002</v>
      </c>
      <c r="E387" s="1">
        <v>0.23449999999999999</v>
      </c>
    </row>
    <row r="388" spans="3:5">
      <c r="C388" s="1">
        <v>0.26800000000000002</v>
      </c>
      <c r="D388" s="1">
        <v>0.26800000000000002</v>
      </c>
      <c r="E388" s="1">
        <v>0.23449999999999999</v>
      </c>
    </row>
    <row r="389" spans="3:5">
      <c r="C389" s="1">
        <v>0.26800000000000002</v>
      </c>
      <c r="D389" s="1">
        <v>0.26800000000000002</v>
      </c>
      <c r="E389" s="1">
        <v>0.23449999999999999</v>
      </c>
    </row>
    <row r="390" spans="3:5">
      <c r="C390" s="1">
        <v>0.26800000000000002</v>
      </c>
      <c r="D390" s="1">
        <v>0.26800000000000002</v>
      </c>
      <c r="E390" s="1">
        <v>0.23449999999999999</v>
      </c>
    </row>
    <row r="391" spans="3:5">
      <c r="C391" s="1">
        <v>0.26800000000000002</v>
      </c>
      <c r="D391" s="1">
        <v>0.26800000000000002</v>
      </c>
      <c r="E391" s="1">
        <v>0.23449999999999999</v>
      </c>
    </row>
    <row r="392" spans="3:5">
      <c r="C392" s="1">
        <v>0.26800000000000002</v>
      </c>
      <c r="D392" s="1">
        <v>0.26800000000000002</v>
      </c>
      <c r="E392" s="1">
        <v>0.23449999999999999</v>
      </c>
    </row>
    <row r="393" spans="3:5">
      <c r="C393" s="1">
        <v>0.26800000000000002</v>
      </c>
      <c r="D393" s="1">
        <v>0.26800000000000002</v>
      </c>
      <c r="E393" s="1">
        <v>0.23449999999999999</v>
      </c>
    </row>
    <row r="394" spans="3:5">
      <c r="C394" s="1">
        <v>0.26800000000000002</v>
      </c>
      <c r="D394" s="1">
        <v>0.26800000000000002</v>
      </c>
      <c r="E394" s="1">
        <v>0.23449999999999999</v>
      </c>
    </row>
    <row r="395" spans="3:5">
      <c r="C395" s="1">
        <v>0.26800000000000002</v>
      </c>
      <c r="D395" s="1">
        <v>0.26800000000000002</v>
      </c>
      <c r="E395" s="1">
        <v>0.26800000000000002</v>
      </c>
    </row>
    <row r="396" spans="3:5">
      <c r="C396" s="1">
        <v>0.26800000000000002</v>
      </c>
      <c r="D396" s="1">
        <v>0.26800000000000002</v>
      </c>
      <c r="E396" s="1">
        <v>0.26800000000000002</v>
      </c>
    </row>
    <row r="397" spans="3:5">
      <c r="C397" s="1">
        <v>0.26800000000000002</v>
      </c>
      <c r="D397" s="1">
        <v>0.26800000000000002</v>
      </c>
      <c r="E397" s="1">
        <v>0.26800000000000002</v>
      </c>
    </row>
    <row r="398" spans="3:5">
      <c r="C398" s="1">
        <v>0.26800000000000002</v>
      </c>
      <c r="D398" s="1">
        <v>0.26800000000000002</v>
      </c>
      <c r="E398" s="1">
        <v>0.26800000000000002</v>
      </c>
    </row>
    <row r="399" spans="3:5">
      <c r="C399" s="1">
        <v>0.26800000000000002</v>
      </c>
      <c r="D399" s="1">
        <v>0.26800000000000002</v>
      </c>
      <c r="E399" s="1">
        <v>0.26800000000000002</v>
      </c>
    </row>
    <row r="400" spans="3:5">
      <c r="C400" s="1">
        <v>0.26800000000000002</v>
      </c>
      <c r="D400" s="1">
        <v>0.26800000000000002</v>
      </c>
      <c r="E400" s="1">
        <v>0.26800000000000002</v>
      </c>
    </row>
    <row r="401" spans="3:5">
      <c r="C401" s="1">
        <v>0.26800000000000002</v>
      </c>
      <c r="D401" s="1">
        <v>0.26800000000000002</v>
      </c>
      <c r="E401" s="1">
        <v>0.26800000000000002</v>
      </c>
    </row>
    <row r="402" spans="3:5">
      <c r="C402" s="1">
        <v>0.26800000000000002</v>
      </c>
      <c r="D402" s="1">
        <v>0.26800000000000002</v>
      </c>
      <c r="E402" s="1">
        <v>0.26800000000000002</v>
      </c>
    </row>
    <row r="403" spans="3:5">
      <c r="C403" s="1">
        <v>0.26800000000000002</v>
      </c>
      <c r="D403" s="1">
        <v>0.26800000000000002</v>
      </c>
      <c r="E403" s="1">
        <v>0.26800000000000002</v>
      </c>
    </row>
    <row r="404" spans="3:5">
      <c r="C404" s="1">
        <v>0.26800000000000002</v>
      </c>
      <c r="D404" s="1">
        <v>0.26800000000000002</v>
      </c>
      <c r="E404" s="1">
        <v>0.26800000000000002</v>
      </c>
    </row>
    <row r="405" spans="3:5">
      <c r="C405" s="1">
        <v>0.26800000000000002</v>
      </c>
      <c r="D405" s="1">
        <v>0.26800000000000002</v>
      </c>
      <c r="E405" s="1">
        <v>0.26800000000000002</v>
      </c>
    </row>
    <row r="406" spans="3:5">
      <c r="C406" s="1">
        <v>0.26800000000000002</v>
      </c>
      <c r="D406" s="1">
        <v>0.26800000000000002</v>
      </c>
      <c r="E406" s="1">
        <v>0.26800000000000002</v>
      </c>
    </row>
    <row r="407" spans="3:5">
      <c r="C407" s="1">
        <v>0.26800000000000002</v>
      </c>
      <c r="D407" s="1">
        <v>0.26800000000000002</v>
      </c>
      <c r="E407" s="1">
        <v>0.26800000000000002</v>
      </c>
    </row>
    <row r="408" spans="3:5">
      <c r="C408" s="1">
        <v>0.26800000000000002</v>
      </c>
      <c r="D408" s="1">
        <v>0.26800000000000002</v>
      </c>
      <c r="E408" s="1">
        <v>0.26800000000000002</v>
      </c>
    </row>
    <row r="409" spans="3:5">
      <c r="C409" s="1">
        <v>0.26800000000000002</v>
      </c>
      <c r="D409" s="1">
        <v>0.26800000000000002</v>
      </c>
      <c r="E409" s="1">
        <v>0.26800000000000002</v>
      </c>
    </row>
    <row r="410" spans="3:5">
      <c r="C410" s="1">
        <v>0.26800000000000002</v>
      </c>
      <c r="D410" s="1">
        <v>0.26800000000000002</v>
      </c>
      <c r="E410" s="1">
        <v>0.26800000000000002</v>
      </c>
    </row>
    <row r="411" spans="3:5">
      <c r="C411" s="1">
        <v>0.26800000000000002</v>
      </c>
      <c r="D411" s="1">
        <v>0.26800000000000002</v>
      </c>
      <c r="E411" s="1">
        <v>0.26800000000000002</v>
      </c>
    </row>
    <row r="412" spans="3:5">
      <c r="C412" s="1">
        <v>0.26800000000000002</v>
      </c>
      <c r="D412" s="1">
        <v>0.26800000000000002</v>
      </c>
      <c r="E412" s="1">
        <v>0.26800000000000002</v>
      </c>
    </row>
    <row r="413" spans="3:5">
      <c r="C413" s="1">
        <v>0.26800000000000002</v>
      </c>
      <c r="D413" s="1">
        <v>0.30149999999999999</v>
      </c>
      <c r="E413" s="1">
        <v>0.26800000000000002</v>
      </c>
    </row>
    <row r="414" spans="3:5">
      <c r="C414" s="1">
        <v>0.26800000000000002</v>
      </c>
      <c r="D414" s="1">
        <v>0.30149999999999999</v>
      </c>
      <c r="E414" s="1">
        <v>0.26800000000000002</v>
      </c>
    </row>
    <row r="415" spans="3:5">
      <c r="C415" s="1">
        <v>0.26800000000000002</v>
      </c>
      <c r="D415" s="1">
        <v>0.30149999999999999</v>
      </c>
      <c r="E415" s="1">
        <v>0.26800000000000002</v>
      </c>
    </row>
    <row r="416" spans="3:5">
      <c r="C416" s="1">
        <v>0.30149999999999999</v>
      </c>
      <c r="D416" s="1">
        <v>0.30149999999999999</v>
      </c>
      <c r="E416" s="1">
        <v>0.26800000000000002</v>
      </c>
    </row>
    <row r="417" spans="3:5">
      <c r="C417" s="1">
        <v>0.30149999999999999</v>
      </c>
      <c r="D417" s="1">
        <v>0.30149999999999999</v>
      </c>
      <c r="E417" s="1">
        <v>0.26800000000000002</v>
      </c>
    </row>
    <row r="418" spans="3:5">
      <c r="C418" s="1">
        <v>0.30149999999999999</v>
      </c>
      <c r="D418" s="1">
        <v>0.30149999999999999</v>
      </c>
      <c r="E418" s="1">
        <v>0.26800000000000002</v>
      </c>
    </row>
    <row r="419" spans="3:5">
      <c r="C419" s="1">
        <v>0.30149999999999999</v>
      </c>
      <c r="D419" s="1">
        <v>0.30149999999999999</v>
      </c>
      <c r="E419" s="1">
        <v>0.26800000000000002</v>
      </c>
    </row>
    <row r="420" spans="3:5">
      <c r="C420" s="1">
        <v>0.30149999999999999</v>
      </c>
      <c r="D420" s="1">
        <v>0.30149999999999999</v>
      </c>
      <c r="E420" s="1">
        <v>0.26800000000000002</v>
      </c>
    </row>
    <row r="421" spans="3:5">
      <c r="C421" s="1">
        <v>0.30149999999999999</v>
      </c>
      <c r="D421" s="1">
        <v>0.30149999999999999</v>
      </c>
      <c r="E421" s="1">
        <v>0.26800000000000002</v>
      </c>
    </row>
    <row r="422" spans="3:5">
      <c r="C422" s="1">
        <v>0.30149999999999999</v>
      </c>
      <c r="D422" s="1">
        <v>0.30149999999999999</v>
      </c>
      <c r="E422" s="1">
        <v>0.26800000000000002</v>
      </c>
    </row>
    <row r="423" spans="3:5">
      <c r="C423" s="1">
        <v>0.30149999999999999</v>
      </c>
      <c r="D423" s="1">
        <v>0.30149999999999999</v>
      </c>
      <c r="E423" s="1">
        <v>0.26800000000000002</v>
      </c>
    </row>
    <row r="424" spans="3:5">
      <c r="C424" s="1">
        <v>0.30149999999999999</v>
      </c>
      <c r="D424" s="1">
        <v>0.30149999999999999</v>
      </c>
      <c r="E424" s="1">
        <v>0.26800000000000002</v>
      </c>
    </row>
    <row r="425" spans="3:5">
      <c r="C425" s="1">
        <v>0.30149999999999999</v>
      </c>
      <c r="D425" s="1">
        <v>0.30149999999999999</v>
      </c>
      <c r="E425" s="1">
        <v>0.26800000000000002</v>
      </c>
    </row>
    <row r="426" spans="3:5">
      <c r="C426" s="1">
        <v>0.30149999999999999</v>
      </c>
      <c r="D426" s="1">
        <v>0.30149999999999999</v>
      </c>
      <c r="E426" s="1">
        <v>0.26800000000000002</v>
      </c>
    </row>
    <row r="427" spans="3:5">
      <c r="C427" s="1">
        <v>0.30149999999999999</v>
      </c>
      <c r="D427" s="1">
        <v>0.33500000000000002</v>
      </c>
      <c r="E427" s="1">
        <v>0.30149999999999999</v>
      </c>
    </row>
    <row r="428" spans="3:5">
      <c r="C428" s="1">
        <v>0.30149999999999999</v>
      </c>
      <c r="D428" s="1">
        <v>0.33500000000000002</v>
      </c>
      <c r="E428" s="1">
        <v>0.30149999999999999</v>
      </c>
    </row>
    <row r="429" spans="3:5">
      <c r="C429" s="1">
        <v>0.30149999999999999</v>
      </c>
      <c r="D429" s="1">
        <v>0.33500000000000002</v>
      </c>
      <c r="E429" s="1">
        <v>0.30149999999999999</v>
      </c>
    </row>
    <row r="430" spans="3:5">
      <c r="C430" s="1">
        <v>0.30149999999999999</v>
      </c>
      <c r="D430" s="1">
        <v>0.33500000000000002</v>
      </c>
      <c r="E430" s="1">
        <v>0.33500000000000002</v>
      </c>
    </row>
    <row r="431" spans="3:5">
      <c r="C431" s="1">
        <v>0.30149999999999999</v>
      </c>
      <c r="D431" s="1">
        <v>0.33500000000000002</v>
      </c>
      <c r="E431" s="1">
        <v>0.33500000000000002</v>
      </c>
    </row>
    <row r="432" spans="3:5">
      <c r="C432" s="1">
        <v>0.30149999999999999</v>
      </c>
      <c r="D432" s="1">
        <v>0.33500000000000002</v>
      </c>
      <c r="E432" s="1">
        <v>0.33500000000000002</v>
      </c>
    </row>
    <row r="433" spans="3:5">
      <c r="C433" s="1">
        <v>0.33500000000000002</v>
      </c>
      <c r="D433" s="1">
        <v>0.33500000000000002</v>
      </c>
      <c r="E433" s="1">
        <v>0.33500000000000002</v>
      </c>
    </row>
    <row r="434" spans="3:5">
      <c r="C434" s="1">
        <v>0.33500000000000002</v>
      </c>
      <c r="D434" s="1">
        <v>0.33500000000000002</v>
      </c>
      <c r="E434" s="1">
        <v>0.33500000000000002</v>
      </c>
    </row>
    <row r="435" spans="3:5">
      <c r="C435" s="1">
        <v>0.33500000000000002</v>
      </c>
      <c r="D435" s="1">
        <v>0.33500000000000002</v>
      </c>
      <c r="E435" s="1">
        <v>0.33500000000000002</v>
      </c>
    </row>
    <row r="436" spans="3:5">
      <c r="C436" s="1">
        <v>0.33500000000000002</v>
      </c>
      <c r="D436" s="1">
        <v>0.36849999999999999</v>
      </c>
      <c r="E436" s="1">
        <v>0.33500000000000002</v>
      </c>
    </row>
    <row r="437" spans="3:5">
      <c r="C437" s="1">
        <v>0.33500000000000002</v>
      </c>
      <c r="D437" s="1">
        <v>0.36849999999999999</v>
      </c>
      <c r="E437" s="1">
        <v>0.33500000000000002</v>
      </c>
    </row>
    <row r="438" spans="3:5">
      <c r="C438" s="1">
        <v>0.33500000000000002</v>
      </c>
      <c r="D438" s="1">
        <v>0.36849999999999999</v>
      </c>
      <c r="E438" s="1">
        <v>0.33500000000000002</v>
      </c>
    </row>
    <row r="439" spans="3:5">
      <c r="C439" s="1">
        <v>0.33500000000000002</v>
      </c>
      <c r="D439" s="1">
        <v>0.40200000000000002</v>
      </c>
      <c r="E439" s="1">
        <v>0.33500000000000002</v>
      </c>
    </row>
    <row r="440" spans="3:5">
      <c r="C440" s="1">
        <v>0.33500000000000002</v>
      </c>
      <c r="D440" s="1">
        <v>0.40200000000000002</v>
      </c>
      <c r="E440" s="1">
        <v>0.33500000000000002</v>
      </c>
    </row>
    <row r="441" spans="3:5">
      <c r="C441" s="1">
        <v>0.33500000000000002</v>
      </c>
      <c r="D441" s="1">
        <v>0.40200000000000002</v>
      </c>
      <c r="E441" s="1">
        <v>0.36849999999999999</v>
      </c>
    </row>
    <row r="442" spans="3:5">
      <c r="C442" s="1">
        <v>0.36849999999999999</v>
      </c>
      <c r="D442" s="1">
        <v>0.40200000000000002</v>
      </c>
      <c r="E442" s="1">
        <v>0.36849999999999999</v>
      </c>
    </row>
    <row r="443" spans="3:5">
      <c r="C443" s="1">
        <v>0.36849999999999999</v>
      </c>
      <c r="D443" s="1">
        <v>0.40200000000000002</v>
      </c>
      <c r="E443" s="1">
        <v>0.36849999999999999</v>
      </c>
    </row>
    <row r="444" spans="3:5">
      <c r="C444" s="1">
        <v>0.36849999999999999</v>
      </c>
      <c r="D444" s="1">
        <v>0.4355</v>
      </c>
      <c r="E444" s="1">
        <v>0.40200000000000002</v>
      </c>
    </row>
    <row r="445" spans="3:5">
      <c r="C445" s="1">
        <v>0.36849999999999999</v>
      </c>
      <c r="D445" s="1">
        <v>0.46899999999999997</v>
      </c>
      <c r="E445" s="1">
        <v>0.40200000000000002</v>
      </c>
    </row>
    <row r="446" spans="3:5">
      <c r="C446" s="1">
        <v>0.40200000000000002</v>
      </c>
      <c r="D446" s="1">
        <v>0.46899999999999997</v>
      </c>
      <c r="E446" s="1">
        <v>0.40200000000000002</v>
      </c>
    </row>
    <row r="447" spans="3:5">
      <c r="C447" s="1">
        <v>0.40200000000000002</v>
      </c>
      <c r="D447" s="1">
        <v>0.50249999999999995</v>
      </c>
      <c r="E447" s="1">
        <v>0.40200000000000002</v>
      </c>
    </row>
    <row r="448" spans="3:5">
      <c r="C448" s="1">
        <v>0.40200000000000002</v>
      </c>
      <c r="D448" s="1">
        <v>0.50249999999999995</v>
      </c>
      <c r="E448" s="1">
        <v>0.4355</v>
      </c>
    </row>
    <row r="449" spans="3:5">
      <c r="C449" s="1">
        <v>0.46899999999999997</v>
      </c>
      <c r="D449" s="1">
        <v>0.56950000000000001</v>
      </c>
      <c r="E449" s="1">
        <v>0.4355</v>
      </c>
    </row>
    <row r="450" spans="3:5">
      <c r="E450" s="1">
        <v>0.4355</v>
      </c>
    </row>
    <row r="451" spans="3:5">
      <c r="E451" s="1">
        <v>0.4355</v>
      </c>
    </row>
    <row r="452" spans="3:5">
      <c r="E452" s="1">
        <v>0.46899999999999997</v>
      </c>
    </row>
    <row r="453" spans="3:5">
      <c r="E453" s="1">
        <v>0.46899999999999997</v>
      </c>
    </row>
    <row r="454" spans="3:5">
      <c r="E454" s="1">
        <v>0.63649999999999995</v>
      </c>
    </row>
    <row r="455" spans="3:5">
      <c r="E455" s="1">
        <v>0.73699999999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D3E70-7791-324D-833B-B5AC7BF8901E}">
  <dimension ref="C2:E246"/>
  <sheetViews>
    <sheetView workbookViewId="0">
      <selection activeCell="J18" sqref="J18"/>
    </sheetView>
  </sheetViews>
  <sheetFormatPr baseColWidth="10" defaultRowHeight="16"/>
  <sheetData>
    <row r="2" spans="3:5">
      <c r="C2" s="9" t="s">
        <v>32</v>
      </c>
      <c r="D2" s="1"/>
      <c r="E2" s="1"/>
    </row>
    <row r="3" spans="3:5">
      <c r="C3" s="1"/>
      <c r="D3" s="1"/>
      <c r="E3" s="1"/>
    </row>
    <row r="4" spans="3:5">
      <c r="C4" s="4" t="s">
        <v>33</v>
      </c>
      <c r="D4" s="4" t="s">
        <v>34</v>
      </c>
      <c r="E4" s="4" t="s">
        <v>35</v>
      </c>
    </row>
    <row r="5" spans="3:5">
      <c r="C5" s="1">
        <v>0</v>
      </c>
      <c r="D5" s="1">
        <v>0</v>
      </c>
      <c r="E5" s="1">
        <v>0</v>
      </c>
    </row>
    <row r="6" spans="3:5">
      <c r="C6" s="1">
        <v>0</v>
      </c>
      <c r="D6" s="1">
        <v>0</v>
      </c>
      <c r="E6" s="1">
        <v>0</v>
      </c>
    </row>
    <row r="7" spans="3:5">
      <c r="C7" s="1">
        <v>0</v>
      </c>
      <c r="D7" s="1">
        <v>0</v>
      </c>
      <c r="E7" s="1">
        <v>0</v>
      </c>
    </row>
    <row r="8" spans="3:5">
      <c r="C8" s="1">
        <v>0</v>
      </c>
      <c r="D8" s="1">
        <v>0</v>
      </c>
      <c r="E8" s="1">
        <v>0</v>
      </c>
    </row>
    <row r="9" spans="3:5">
      <c r="C9" s="1">
        <v>0</v>
      </c>
      <c r="D9" s="1">
        <v>0</v>
      </c>
      <c r="E9" s="1">
        <v>0</v>
      </c>
    </row>
    <row r="10" spans="3:5">
      <c r="C10" s="1">
        <v>0</v>
      </c>
      <c r="D10" s="1">
        <v>0</v>
      </c>
      <c r="E10" s="1">
        <v>0</v>
      </c>
    </row>
    <row r="11" spans="3:5">
      <c r="C11" s="1">
        <v>0</v>
      </c>
      <c r="D11" s="1">
        <v>0</v>
      </c>
      <c r="E11" s="1">
        <v>0</v>
      </c>
    </row>
    <row r="12" spans="3:5">
      <c r="C12" s="1">
        <v>0</v>
      </c>
      <c r="D12" s="1">
        <v>0</v>
      </c>
      <c r="E12" s="1">
        <v>0</v>
      </c>
    </row>
    <row r="13" spans="3:5">
      <c r="C13" s="1">
        <v>0</v>
      </c>
      <c r="D13" s="1">
        <v>0</v>
      </c>
      <c r="E13" s="1">
        <v>0</v>
      </c>
    </row>
    <row r="14" spans="3:5">
      <c r="C14" s="1">
        <v>0</v>
      </c>
      <c r="D14" s="1">
        <v>0</v>
      </c>
      <c r="E14" s="1">
        <v>0</v>
      </c>
    </row>
    <row r="15" spans="3:5">
      <c r="C15" s="1">
        <v>0</v>
      </c>
      <c r="D15" s="1">
        <v>0</v>
      </c>
      <c r="E15" s="1">
        <v>0</v>
      </c>
    </row>
    <row r="16" spans="3:5">
      <c r="C16" s="1">
        <v>0</v>
      </c>
      <c r="D16" s="1">
        <v>0</v>
      </c>
      <c r="E16" s="1">
        <v>0</v>
      </c>
    </row>
    <row r="17" spans="3:5">
      <c r="C17" s="1">
        <v>0</v>
      </c>
      <c r="D17" s="1">
        <v>0</v>
      </c>
      <c r="E17" s="1">
        <v>0</v>
      </c>
    </row>
    <row r="18" spans="3:5">
      <c r="C18" s="1">
        <v>0</v>
      </c>
      <c r="D18" s="1">
        <v>0</v>
      </c>
      <c r="E18" s="1">
        <v>0</v>
      </c>
    </row>
    <row r="19" spans="3:5">
      <c r="C19" s="1">
        <v>0</v>
      </c>
      <c r="D19" s="1">
        <v>0</v>
      </c>
      <c r="E19" s="1">
        <v>0</v>
      </c>
    </row>
    <row r="20" spans="3:5">
      <c r="C20" s="1">
        <v>0</v>
      </c>
      <c r="D20" s="1">
        <v>0</v>
      </c>
      <c r="E20" s="1">
        <v>0</v>
      </c>
    </row>
    <row r="21" spans="3:5">
      <c r="C21" s="15">
        <v>2.2204460492503101E-16</v>
      </c>
      <c r="D21" s="1">
        <v>0</v>
      </c>
      <c r="E21" s="1">
        <v>0</v>
      </c>
    </row>
    <row r="22" spans="3:5">
      <c r="C22" s="15">
        <v>4.4408920985006301E-16</v>
      </c>
      <c r="D22" s="1">
        <v>0</v>
      </c>
      <c r="E22" s="1">
        <v>0</v>
      </c>
    </row>
    <row r="23" spans="3:5">
      <c r="C23" s="1">
        <v>3.3500000000000002E-2</v>
      </c>
      <c r="D23" s="1">
        <v>0</v>
      </c>
      <c r="E23" s="1">
        <v>0</v>
      </c>
    </row>
    <row r="24" spans="3:5">
      <c r="C24" s="1">
        <v>3.3500000000000002E-2</v>
      </c>
      <c r="D24" s="1">
        <v>0</v>
      </c>
      <c r="E24" s="1">
        <v>0</v>
      </c>
    </row>
    <row r="25" spans="3:5">
      <c r="C25" s="1">
        <v>3.3500000000000002E-2</v>
      </c>
      <c r="D25" s="1">
        <v>0</v>
      </c>
      <c r="E25" s="15">
        <v>1.11022302462516E-16</v>
      </c>
    </row>
    <row r="26" spans="3:5">
      <c r="C26" s="1">
        <v>3.3500000000000002E-2</v>
      </c>
      <c r="D26" s="15">
        <v>2.2204460492503101E-16</v>
      </c>
      <c r="E26" s="15">
        <v>2.2204460492503101E-16</v>
      </c>
    </row>
    <row r="27" spans="3:5">
      <c r="C27" s="1">
        <v>3.3500000000000002E-2</v>
      </c>
      <c r="D27" s="1">
        <v>3.3499999999999898E-2</v>
      </c>
      <c r="E27" s="1">
        <v>3.34999999999996E-2</v>
      </c>
    </row>
    <row r="28" spans="3:5">
      <c r="C28" s="1">
        <v>3.3500000000000002E-2</v>
      </c>
      <c r="D28" s="1">
        <v>3.3499999999999898E-2</v>
      </c>
      <c r="E28" s="1">
        <v>3.34999999999996E-2</v>
      </c>
    </row>
    <row r="29" spans="3:5">
      <c r="C29" s="1">
        <v>3.3500000000000002E-2</v>
      </c>
      <c r="D29" s="1">
        <v>3.3500000000000002E-2</v>
      </c>
      <c r="E29" s="1">
        <v>3.3499999999999898E-2</v>
      </c>
    </row>
    <row r="30" spans="3:5">
      <c r="C30" s="1">
        <v>3.3500000000000002E-2</v>
      </c>
      <c r="D30" s="1">
        <v>3.3500000000000002E-2</v>
      </c>
      <c r="E30" s="1">
        <v>3.3500000000000002E-2</v>
      </c>
    </row>
    <row r="31" spans="3:5">
      <c r="C31" s="1">
        <v>3.3500000000000099E-2</v>
      </c>
      <c r="D31" s="1">
        <v>3.3500000000000099E-2</v>
      </c>
      <c r="E31" s="1">
        <v>3.3500000000000099E-2</v>
      </c>
    </row>
    <row r="32" spans="3:5">
      <c r="C32" s="1">
        <v>3.3500000000000099E-2</v>
      </c>
      <c r="D32" s="1">
        <v>3.3500000000000099E-2</v>
      </c>
      <c r="E32" s="1">
        <v>3.3500000000000099E-2</v>
      </c>
    </row>
    <row r="33" spans="3:5">
      <c r="C33" s="1">
        <v>3.3500000000000099E-2</v>
      </c>
      <c r="D33" s="1">
        <v>3.3500000000000099E-2</v>
      </c>
      <c r="E33" s="1">
        <v>3.3500000000000099E-2</v>
      </c>
    </row>
    <row r="34" spans="3:5">
      <c r="C34" s="1">
        <v>3.3500000000000099E-2</v>
      </c>
      <c r="D34" s="1">
        <v>3.3500000000000099E-2</v>
      </c>
      <c r="E34" s="1">
        <v>3.3500000000000099E-2</v>
      </c>
    </row>
    <row r="35" spans="3:5">
      <c r="C35" s="1">
        <v>3.3500000000000099E-2</v>
      </c>
      <c r="D35" s="1">
        <v>3.3500000000000099E-2</v>
      </c>
      <c r="E35" s="1">
        <v>3.3500000000000099E-2</v>
      </c>
    </row>
    <row r="36" spans="3:5">
      <c r="C36" s="1">
        <v>3.3500000000000099E-2</v>
      </c>
      <c r="D36" s="1">
        <v>3.3500000000000099E-2</v>
      </c>
      <c r="E36" s="1">
        <v>3.3500000000000099E-2</v>
      </c>
    </row>
    <row r="37" spans="3:5">
      <c r="C37" s="1">
        <v>3.3500000000000099E-2</v>
      </c>
      <c r="D37" s="1">
        <v>3.3500000000000099E-2</v>
      </c>
      <c r="E37" s="1">
        <v>3.3500000000000099E-2</v>
      </c>
    </row>
    <row r="38" spans="3:5">
      <c r="C38" s="1">
        <v>3.3500000000000099E-2</v>
      </c>
      <c r="D38" s="1">
        <v>3.3500000000000099E-2</v>
      </c>
      <c r="E38" s="1">
        <v>6.6999999999999699E-2</v>
      </c>
    </row>
    <row r="39" spans="3:5">
      <c r="C39" s="1">
        <v>3.3500000000000099E-2</v>
      </c>
      <c r="D39" s="1">
        <v>6.6999999999999699E-2</v>
      </c>
      <c r="E39" s="1">
        <v>6.6999999999999699E-2</v>
      </c>
    </row>
    <row r="40" spans="3:5">
      <c r="C40" s="1">
        <v>6.6999999999999699E-2</v>
      </c>
      <c r="D40" s="1">
        <v>6.6999999999999699E-2</v>
      </c>
      <c r="E40" s="1">
        <v>6.6999999999999699E-2</v>
      </c>
    </row>
    <row r="41" spans="3:5">
      <c r="C41" s="1">
        <v>6.6999999999999699E-2</v>
      </c>
      <c r="D41" s="1">
        <v>6.6999999999999699E-2</v>
      </c>
      <c r="E41" s="1">
        <v>6.6999999999999699E-2</v>
      </c>
    </row>
    <row r="42" spans="3:5">
      <c r="C42" s="1">
        <v>6.6999999999999699E-2</v>
      </c>
      <c r="D42" s="1">
        <v>6.6999999999999699E-2</v>
      </c>
      <c r="E42" s="1">
        <v>6.6999999999999699E-2</v>
      </c>
    </row>
    <row r="43" spans="3:5">
      <c r="C43" s="1">
        <v>6.6999999999999699E-2</v>
      </c>
      <c r="D43" s="1">
        <v>6.6999999999999699E-2</v>
      </c>
      <c r="E43" s="1">
        <v>6.6999999999999699E-2</v>
      </c>
    </row>
    <row r="44" spans="3:5">
      <c r="C44" s="1">
        <v>6.7000000000000004E-2</v>
      </c>
      <c r="D44" s="1">
        <v>6.7000000000000004E-2</v>
      </c>
      <c r="E44" s="1">
        <v>6.6999999999999699E-2</v>
      </c>
    </row>
    <row r="45" spans="3:5">
      <c r="C45" s="1">
        <v>6.7000000000000004E-2</v>
      </c>
      <c r="D45" s="1">
        <v>6.7000000000000004E-2</v>
      </c>
      <c r="E45" s="1">
        <v>6.6999999999999699E-2</v>
      </c>
    </row>
    <row r="46" spans="3:5">
      <c r="C46" s="1">
        <v>6.7000000000000004E-2</v>
      </c>
      <c r="D46" s="1">
        <v>6.7000000000000004E-2</v>
      </c>
      <c r="E46" s="1">
        <v>6.6999999999999699E-2</v>
      </c>
    </row>
    <row r="47" spans="3:5">
      <c r="C47" s="1">
        <v>6.7000000000000004E-2</v>
      </c>
      <c r="D47" s="1">
        <v>6.7000000000000004E-2</v>
      </c>
      <c r="E47" s="1">
        <v>6.7000000000000004E-2</v>
      </c>
    </row>
    <row r="48" spans="3:5">
      <c r="C48" s="1">
        <v>6.7000000000000004E-2</v>
      </c>
      <c r="D48" s="1">
        <v>6.7000000000000004E-2</v>
      </c>
      <c r="E48" s="1">
        <v>6.7000000000000004E-2</v>
      </c>
    </row>
    <row r="49" spans="3:5">
      <c r="C49" s="1">
        <v>6.7000000000000004E-2</v>
      </c>
      <c r="D49" s="1">
        <v>6.7000000000000004E-2</v>
      </c>
      <c r="E49" s="1">
        <v>6.7000000000000004E-2</v>
      </c>
    </row>
    <row r="50" spans="3:5">
      <c r="C50" s="1">
        <v>6.7000000000000004E-2</v>
      </c>
      <c r="D50" s="1">
        <v>6.7000000000000004E-2</v>
      </c>
      <c r="E50" s="1">
        <v>6.7000000000000004E-2</v>
      </c>
    </row>
    <row r="51" spans="3:5">
      <c r="C51" s="1">
        <v>6.7000000000000004E-2</v>
      </c>
      <c r="D51" s="1">
        <v>6.7000000000000004E-2</v>
      </c>
      <c r="E51" s="1">
        <v>6.7000000000000004E-2</v>
      </c>
    </row>
    <row r="52" spans="3:5">
      <c r="C52" s="1">
        <v>6.7000000000000004E-2</v>
      </c>
      <c r="D52" s="1">
        <v>6.7000000000000004E-2</v>
      </c>
      <c r="E52" s="1">
        <v>6.7000000000000004E-2</v>
      </c>
    </row>
    <row r="53" spans="3:5">
      <c r="C53" s="1">
        <v>6.7000000000000004E-2</v>
      </c>
      <c r="D53" s="1">
        <v>6.7000000000000004E-2</v>
      </c>
      <c r="E53" s="1">
        <v>6.7000000000000004E-2</v>
      </c>
    </row>
    <row r="54" spans="3:5">
      <c r="C54" s="1">
        <v>6.7000000000000004E-2</v>
      </c>
      <c r="D54" s="1">
        <v>6.7000000000000004E-2</v>
      </c>
      <c r="E54" s="1">
        <v>6.7000000000000004E-2</v>
      </c>
    </row>
    <row r="55" spans="3:5">
      <c r="C55" s="1">
        <v>6.7000000000000004E-2</v>
      </c>
      <c r="D55" s="1">
        <v>6.7000000000000004E-2</v>
      </c>
      <c r="E55" s="1">
        <v>6.7000000000000004E-2</v>
      </c>
    </row>
    <row r="56" spans="3:5">
      <c r="C56" s="1">
        <v>6.7000000000000004E-2</v>
      </c>
      <c r="D56" s="1">
        <v>6.7000000000000004E-2</v>
      </c>
      <c r="E56" s="1">
        <v>6.7000000000000004E-2</v>
      </c>
    </row>
    <row r="57" spans="3:5">
      <c r="C57" s="1">
        <v>6.7000000000000004E-2</v>
      </c>
      <c r="D57" s="1">
        <v>6.7000000000000004E-2</v>
      </c>
      <c r="E57" s="1">
        <v>6.7000000000000004E-2</v>
      </c>
    </row>
    <row r="58" spans="3:5">
      <c r="C58" s="1">
        <v>6.7000000000000004E-2</v>
      </c>
      <c r="D58" s="1">
        <v>6.7000000000000004E-2</v>
      </c>
      <c r="E58" s="1">
        <v>6.7000000000000004E-2</v>
      </c>
    </row>
    <row r="59" spans="3:5">
      <c r="C59" s="1">
        <v>6.7000000000000004E-2</v>
      </c>
      <c r="D59" s="1">
        <v>6.7000000000000004E-2</v>
      </c>
      <c r="E59" s="1">
        <v>6.7000000000000004E-2</v>
      </c>
    </row>
    <row r="60" spans="3:5">
      <c r="C60" s="1">
        <v>6.7000000000000004E-2</v>
      </c>
      <c r="D60" s="1">
        <v>6.7000000000000004E-2</v>
      </c>
      <c r="E60" s="1">
        <v>6.7000000000000004E-2</v>
      </c>
    </row>
    <row r="61" spans="3:5">
      <c r="C61" s="1">
        <v>6.7000000000000004E-2</v>
      </c>
      <c r="D61" s="1">
        <v>6.7000000000000004E-2</v>
      </c>
      <c r="E61" s="1">
        <v>6.7000000000000004E-2</v>
      </c>
    </row>
    <row r="62" spans="3:5">
      <c r="C62" s="1">
        <v>6.7000000000000004E-2</v>
      </c>
      <c r="D62" s="1">
        <v>6.7000000000000004E-2</v>
      </c>
      <c r="E62" s="1">
        <v>6.7000000000000004E-2</v>
      </c>
    </row>
    <row r="63" spans="3:5">
      <c r="C63" s="1">
        <v>6.7000000000000004E-2</v>
      </c>
      <c r="D63" s="1">
        <v>6.7000000000000004E-2</v>
      </c>
      <c r="E63" s="1">
        <v>6.7000000000000004E-2</v>
      </c>
    </row>
    <row r="64" spans="3:5">
      <c r="C64" s="1">
        <v>6.7000000000000101E-2</v>
      </c>
      <c r="D64" s="1">
        <v>6.7000000000000004E-2</v>
      </c>
      <c r="E64" s="1">
        <v>6.7000000000000004E-2</v>
      </c>
    </row>
    <row r="65" spans="3:5">
      <c r="C65" s="1">
        <v>6.7000000000000101E-2</v>
      </c>
      <c r="D65" s="1">
        <v>6.7000000000000004E-2</v>
      </c>
      <c r="E65" s="1">
        <v>6.7000000000000101E-2</v>
      </c>
    </row>
    <row r="66" spans="3:5">
      <c r="C66" s="1">
        <v>6.7000000000000101E-2</v>
      </c>
      <c r="D66" s="1">
        <v>6.7000000000000004E-2</v>
      </c>
      <c r="E66" s="1">
        <v>6.7000000000000101E-2</v>
      </c>
    </row>
    <row r="67" spans="3:5">
      <c r="C67" s="1">
        <v>6.7000000000000101E-2</v>
      </c>
      <c r="D67" s="1">
        <v>6.7000000000000004E-2</v>
      </c>
      <c r="E67" s="1">
        <v>6.7000000000000101E-2</v>
      </c>
    </row>
    <row r="68" spans="3:5">
      <c r="C68" s="1">
        <v>6.7000000000000198E-2</v>
      </c>
      <c r="D68" s="1">
        <v>6.7000000000000004E-2</v>
      </c>
      <c r="E68" s="1">
        <v>6.7000000000000101E-2</v>
      </c>
    </row>
    <row r="69" spans="3:5">
      <c r="C69" s="1">
        <v>6.7000000000000198E-2</v>
      </c>
      <c r="D69" s="1">
        <v>6.7000000000000101E-2</v>
      </c>
      <c r="E69" s="1">
        <v>6.7000000000000101E-2</v>
      </c>
    </row>
    <row r="70" spans="3:5">
      <c r="C70" s="1">
        <v>6.7000000000000198E-2</v>
      </c>
      <c r="D70" s="1">
        <v>6.7000000000000101E-2</v>
      </c>
      <c r="E70" s="1">
        <v>6.7000000000000101E-2</v>
      </c>
    </row>
    <row r="71" spans="3:5">
      <c r="C71" s="1">
        <v>6.7000000000000198E-2</v>
      </c>
      <c r="D71" s="1">
        <v>6.7000000000000101E-2</v>
      </c>
      <c r="E71" s="1">
        <v>6.7000000000000198E-2</v>
      </c>
    </row>
    <row r="72" spans="3:5">
      <c r="C72" s="1">
        <v>6.7000000000000198E-2</v>
      </c>
      <c r="D72" s="1">
        <v>6.7000000000000101E-2</v>
      </c>
      <c r="E72" s="1">
        <v>6.7000000000000198E-2</v>
      </c>
    </row>
    <row r="73" spans="3:5">
      <c r="C73" s="1">
        <v>6.7000000000000198E-2</v>
      </c>
      <c r="D73" s="1">
        <v>6.7000000000000101E-2</v>
      </c>
      <c r="E73" s="1">
        <v>6.7000000000000198E-2</v>
      </c>
    </row>
    <row r="74" spans="3:5">
      <c r="C74" s="1">
        <v>6.7000000000000198E-2</v>
      </c>
      <c r="D74" s="1">
        <v>6.7000000000000198E-2</v>
      </c>
      <c r="E74" s="1">
        <v>6.7000000000000198E-2</v>
      </c>
    </row>
    <row r="75" spans="3:5">
      <c r="C75" s="1">
        <v>6.7000000000000198E-2</v>
      </c>
      <c r="D75" s="1">
        <v>6.7000000000000198E-2</v>
      </c>
      <c r="E75" s="1">
        <v>6.7000000000000198E-2</v>
      </c>
    </row>
    <row r="76" spans="3:5">
      <c r="C76" s="1">
        <v>6.7000000000000198E-2</v>
      </c>
      <c r="D76" s="1">
        <v>6.7000000000000198E-2</v>
      </c>
      <c r="E76" s="1">
        <v>6.7000000000000198E-2</v>
      </c>
    </row>
    <row r="77" spans="3:5">
      <c r="C77" s="1">
        <v>6.7000000000000198E-2</v>
      </c>
      <c r="D77" s="1">
        <v>6.7000000000000198E-2</v>
      </c>
      <c r="E77" s="1">
        <v>6.7000000000000198E-2</v>
      </c>
    </row>
    <row r="78" spans="3:5">
      <c r="C78" s="1">
        <v>6.7000000000000198E-2</v>
      </c>
      <c r="D78" s="1">
        <v>6.7000000000000198E-2</v>
      </c>
      <c r="E78" s="1">
        <v>6.7000000000000198E-2</v>
      </c>
    </row>
    <row r="79" spans="3:5">
      <c r="C79" s="1">
        <v>6.7000000000000198E-2</v>
      </c>
      <c r="D79" s="1">
        <v>6.7000000000000198E-2</v>
      </c>
      <c r="E79" s="1">
        <v>6.7000000000000198E-2</v>
      </c>
    </row>
    <row r="80" spans="3:5">
      <c r="C80" s="1">
        <v>6.7000000000000198E-2</v>
      </c>
      <c r="D80" s="1">
        <v>6.7000000000000198E-2</v>
      </c>
      <c r="E80" s="1">
        <v>6.7000000000000198E-2</v>
      </c>
    </row>
    <row r="81" spans="3:5">
      <c r="C81" s="1">
        <v>6.7000000000000198E-2</v>
      </c>
      <c r="D81" s="1">
        <v>6.7000000000000198E-2</v>
      </c>
      <c r="E81" s="1">
        <v>6.7000000000000198E-2</v>
      </c>
    </row>
    <row r="82" spans="3:5">
      <c r="C82" s="1">
        <v>6.7000000000000198E-2</v>
      </c>
      <c r="D82" s="1">
        <v>6.7000000000000198E-2</v>
      </c>
      <c r="E82" s="1">
        <v>6.7000000000000198E-2</v>
      </c>
    </row>
    <row r="83" spans="3:5">
      <c r="C83" s="1">
        <v>6.7000000000000198E-2</v>
      </c>
      <c r="D83" s="1">
        <v>6.7000000000000198E-2</v>
      </c>
      <c r="E83" s="1">
        <v>6.7000000000000198E-2</v>
      </c>
    </row>
    <row r="84" spans="3:5">
      <c r="C84" s="1">
        <v>6.7000000000000198E-2</v>
      </c>
      <c r="D84" s="1">
        <v>6.7000000000000198E-2</v>
      </c>
      <c r="E84" s="1">
        <v>6.7000000000000198E-2</v>
      </c>
    </row>
    <row r="85" spans="3:5">
      <c r="C85" s="1">
        <v>6.7000000000000198E-2</v>
      </c>
      <c r="D85" s="1">
        <v>6.7000000000000198E-2</v>
      </c>
      <c r="E85" s="1">
        <v>6.7000000000000198E-2</v>
      </c>
    </row>
    <row r="86" spans="3:5">
      <c r="C86" s="1">
        <v>6.7000000000000198E-2</v>
      </c>
      <c r="D86" s="1">
        <v>6.7000000000000198E-2</v>
      </c>
      <c r="E86" s="1">
        <v>6.7000000000000198E-2</v>
      </c>
    </row>
    <row r="87" spans="3:5">
      <c r="C87" s="1">
        <v>6.7000000000000198E-2</v>
      </c>
      <c r="D87" s="1">
        <v>6.7000000000000198E-2</v>
      </c>
      <c r="E87" s="1">
        <v>6.7000000000000198E-2</v>
      </c>
    </row>
    <row r="88" spans="3:5">
      <c r="C88" s="1">
        <v>6.7000000000000198E-2</v>
      </c>
      <c r="D88" s="1">
        <v>0.10050000000000001</v>
      </c>
      <c r="E88" s="1">
        <v>0.10050000000000001</v>
      </c>
    </row>
    <row r="89" spans="3:5">
      <c r="C89" s="1">
        <v>6.7000000000000198E-2</v>
      </c>
      <c r="D89" s="1">
        <v>0.10050000000000001</v>
      </c>
      <c r="E89" s="1">
        <v>0.10050000000000001</v>
      </c>
    </row>
    <row r="90" spans="3:5">
      <c r="C90" s="1">
        <v>6.7000000000000198E-2</v>
      </c>
      <c r="D90" s="1">
        <v>0.10050000000000001</v>
      </c>
      <c r="E90" s="1">
        <v>0.10050000000000001</v>
      </c>
    </row>
    <row r="91" spans="3:5">
      <c r="C91" s="1">
        <v>0.10050000000000001</v>
      </c>
      <c r="D91" s="1">
        <v>0.10050000000000001</v>
      </c>
      <c r="E91" s="1">
        <v>0.10050000000000001</v>
      </c>
    </row>
    <row r="92" spans="3:5">
      <c r="C92" s="1">
        <v>0.10050000000000001</v>
      </c>
      <c r="D92" s="1">
        <v>0.10050000000000001</v>
      </c>
      <c r="E92" s="1">
        <v>0.10050000000000001</v>
      </c>
    </row>
    <row r="93" spans="3:5">
      <c r="C93" s="1">
        <v>0.10050000000000001</v>
      </c>
      <c r="D93" s="1">
        <v>0.10050000000000001</v>
      </c>
      <c r="E93" s="1">
        <v>0.10050000000000001</v>
      </c>
    </row>
    <row r="94" spans="3:5">
      <c r="C94" s="1">
        <v>0.10050000000000001</v>
      </c>
      <c r="D94" s="1">
        <v>0.10050000000000001</v>
      </c>
      <c r="E94" s="1">
        <v>0.10050000000000001</v>
      </c>
    </row>
    <row r="95" spans="3:5">
      <c r="C95" s="1">
        <v>0.10050000000000001</v>
      </c>
      <c r="D95" s="1">
        <v>0.10050000000000001</v>
      </c>
      <c r="E95" s="1">
        <v>0.13399999999999901</v>
      </c>
    </row>
    <row r="96" spans="3:5">
      <c r="C96" s="1">
        <v>0.10050000000000001</v>
      </c>
      <c r="D96" s="1">
        <v>0.10050000000000001</v>
      </c>
      <c r="E96" s="1">
        <v>0.13400000000000001</v>
      </c>
    </row>
    <row r="97" spans="3:5">
      <c r="C97" s="1">
        <v>0.10050000000000001</v>
      </c>
      <c r="D97" s="1">
        <v>0.10050000000000001</v>
      </c>
      <c r="E97" s="1">
        <v>0.13400000000000001</v>
      </c>
    </row>
    <row r="98" spans="3:5">
      <c r="C98" s="1">
        <v>0.10050000000000001</v>
      </c>
      <c r="D98" s="1">
        <v>0.10050000000000001</v>
      </c>
      <c r="E98" s="1">
        <v>0.13400000000000001</v>
      </c>
    </row>
    <row r="99" spans="3:5">
      <c r="C99" s="1">
        <v>0.10050000000000001</v>
      </c>
      <c r="D99" s="1">
        <v>0.13399999999999901</v>
      </c>
      <c r="E99" s="1">
        <v>0.13400000000000001</v>
      </c>
    </row>
    <row r="100" spans="3:5">
      <c r="C100" s="1">
        <v>0.10050000000000001</v>
      </c>
      <c r="D100" s="1">
        <v>0.13400000000000001</v>
      </c>
      <c r="E100" s="1">
        <v>0.13400000000000001</v>
      </c>
    </row>
    <row r="101" spans="3:5">
      <c r="C101" s="1">
        <v>0.10050000000000001</v>
      </c>
      <c r="D101" s="1">
        <v>0.13400000000000001</v>
      </c>
      <c r="E101" s="1">
        <v>0.13400000000000001</v>
      </c>
    </row>
    <row r="102" spans="3:5">
      <c r="C102" s="1">
        <v>0.13399999999999901</v>
      </c>
      <c r="D102" s="1">
        <v>0.13400000000000001</v>
      </c>
      <c r="E102" s="1">
        <v>0.13400000000000001</v>
      </c>
    </row>
    <row r="103" spans="3:5">
      <c r="C103" s="1">
        <v>0.13400000000000001</v>
      </c>
      <c r="D103" s="1">
        <v>0.13400000000000001</v>
      </c>
      <c r="E103" s="1">
        <v>0.13400000000000001</v>
      </c>
    </row>
    <row r="104" spans="3:5">
      <c r="C104" s="1">
        <v>0.13400000000000001</v>
      </c>
      <c r="D104" s="1">
        <v>0.13400000000000001</v>
      </c>
      <c r="E104" s="1">
        <v>0.13400000000000001</v>
      </c>
    </row>
    <row r="105" spans="3:5">
      <c r="C105" s="1">
        <v>0.13400000000000001</v>
      </c>
      <c r="D105" s="1">
        <v>0.13400000000000001</v>
      </c>
      <c r="E105" s="1">
        <v>0.13400000000000001</v>
      </c>
    </row>
    <row r="106" spans="3:5">
      <c r="C106" s="1">
        <v>0.13400000000000001</v>
      </c>
      <c r="D106" s="1">
        <v>0.13400000000000001</v>
      </c>
      <c r="E106" s="1">
        <v>0.13400000000000001</v>
      </c>
    </row>
    <row r="107" spans="3:5">
      <c r="C107" s="1">
        <v>0.13400000000000001</v>
      </c>
      <c r="D107" s="1">
        <v>0.13400000000000001</v>
      </c>
      <c r="E107" s="1">
        <v>0.13400000000000001</v>
      </c>
    </row>
    <row r="108" spans="3:5">
      <c r="C108" s="1">
        <v>0.13400000000000001</v>
      </c>
      <c r="D108" s="1">
        <v>0.13400000000000001</v>
      </c>
      <c r="E108" s="1">
        <v>0.13400000000000001</v>
      </c>
    </row>
    <row r="109" spans="3:5">
      <c r="C109" s="1">
        <v>0.13400000000000001</v>
      </c>
      <c r="D109" s="1">
        <v>0.13400000000000001</v>
      </c>
      <c r="E109" s="1">
        <v>0.13400000000000001</v>
      </c>
    </row>
    <row r="110" spans="3:5">
      <c r="C110" s="1">
        <v>0.13400000000000001</v>
      </c>
      <c r="D110" s="1">
        <v>0.13400000000000001</v>
      </c>
      <c r="E110" s="1">
        <v>0.13400000000000001</v>
      </c>
    </row>
    <row r="111" spans="3:5">
      <c r="C111" s="1">
        <v>0.13400000000000001</v>
      </c>
      <c r="D111" s="1">
        <v>0.13400000000000001</v>
      </c>
      <c r="E111" s="1">
        <v>0.13400000000000001</v>
      </c>
    </row>
    <row r="112" spans="3:5">
      <c r="C112" s="1">
        <v>0.13400000000000001</v>
      </c>
      <c r="D112" s="1">
        <v>0.13400000000000001</v>
      </c>
      <c r="E112" s="1">
        <v>0.13400000000000001</v>
      </c>
    </row>
    <row r="113" spans="3:5">
      <c r="C113" s="1">
        <v>0.13400000000000001</v>
      </c>
      <c r="D113" s="1">
        <v>0.13400000000000001</v>
      </c>
      <c r="E113" s="1">
        <v>0.13400000000000001</v>
      </c>
    </row>
    <row r="114" spans="3:5">
      <c r="C114" s="1">
        <v>0.13400000000000001</v>
      </c>
      <c r="D114" s="1">
        <v>0.13400000000000001</v>
      </c>
      <c r="E114" s="1">
        <v>0.13400000000000001</v>
      </c>
    </row>
    <row r="115" spans="3:5">
      <c r="C115" s="1">
        <v>0.13400000000000001</v>
      </c>
      <c r="D115" s="1">
        <v>0.13400000000000001</v>
      </c>
      <c r="E115" s="1">
        <v>0.13400000000000001</v>
      </c>
    </row>
    <row r="116" spans="3:5">
      <c r="C116" s="1">
        <v>0.13400000000000001</v>
      </c>
      <c r="D116" s="1">
        <v>0.13400000000000001</v>
      </c>
      <c r="E116" s="1">
        <v>0.13400000000000001</v>
      </c>
    </row>
    <row r="117" spans="3:5">
      <c r="C117" s="1">
        <v>0.13400000000000001</v>
      </c>
      <c r="D117" s="1">
        <v>0.13400000000000001</v>
      </c>
      <c r="E117" s="1">
        <v>0.13400000000000001</v>
      </c>
    </row>
    <row r="118" spans="3:5">
      <c r="C118" s="1">
        <v>0.13400000000000001</v>
      </c>
      <c r="D118" s="1">
        <v>0.13400000000000001</v>
      </c>
      <c r="E118" s="1">
        <v>0.13400000000000001</v>
      </c>
    </row>
    <row r="119" spans="3:5">
      <c r="C119" s="1">
        <v>0.13400000000000001</v>
      </c>
      <c r="D119" s="1">
        <v>0.13400000000000001</v>
      </c>
      <c r="E119" s="1">
        <v>0.13400000000000001</v>
      </c>
    </row>
    <row r="120" spans="3:5">
      <c r="C120" s="1">
        <v>0.13400000000000001</v>
      </c>
      <c r="D120" s="1">
        <v>0.13400000000000001</v>
      </c>
      <c r="E120" s="1">
        <v>0.13400000000000001</v>
      </c>
    </row>
    <row r="121" spans="3:5">
      <c r="C121" s="1">
        <v>0.13400000000000001</v>
      </c>
      <c r="D121" s="1">
        <v>0.13400000000000001</v>
      </c>
      <c r="E121" s="1">
        <v>0.13400000000000001</v>
      </c>
    </row>
    <row r="122" spans="3:5">
      <c r="C122" s="1">
        <v>0.13400000000000001</v>
      </c>
      <c r="D122" s="1">
        <v>0.13400000000000001</v>
      </c>
      <c r="E122" s="1">
        <v>0.13400000000000001</v>
      </c>
    </row>
    <row r="123" spans="3:5">
      <c r="C123" s="1">
        <v>0.13400000000000001</v>
      </c>
      <c r="D123" s="1">
        <v>0.13400000000000001</v>
      </c>
      <c r="E123" s="1">
        <v>0.13400000000000001</v>
      </c>
    </row>
    <row r="124" spans="3:5">
      <c r="C124" s="1">
        <v>0.13400000000000001</v>
      </c>
      <c r="D124" s="1">
        <v>0.13400000000000001</v>
      </c>
      <c r="E124" s="1">
        <v>0.13400000000000001</v>
      </c>
    </row>
    <row r="125" spans="3:5">
      <c r="C125" s="1">
        <v>0.13400000000000001</v>
      </c>
      <c r="D125" s="1">
        <v>0.13400000000000001</v>
      </c>
      <c r="E125" s="1">
        <v>0.13400000000000001</v>
      </c>
    </row>
    <row r="126" spans="3:5">
      <c r="C126" s="1">
        <v>0.13400000000000001</v>
      </c>
      <c r="D126" s="1">
        <v>0.13400000000000001</v>
      </c>
      <c r="E126" s="1">
        <v>0.13400000000000001</v>
      </c>
    </row>
    <row r="127" spans="3:5">
      <c r="C127" s="1">
        <v>0.13400000000000001</v>
      </c>
      <c r="D127" s="1">
        <v>0.13400000000000001</v>
      </c>
      <c r="E127" s="1">
        <v>0.13400000000000001</v>
      </c>
    </row>
    <row r="128" spans="3:5">
      <c r="C128" s="1">
        <v>0.13400000000000001</v>
      </c>
      <c r="D128" s="1">
        <v>0.13400000000000001</v>
      </c>
      <c r="E128" s="1">
        <v>0.13400000000000001</v>
      </c>
    </row>
    <row r="129" spans="3:5">
      <c r="C129" s="1">
        <v>0.13400000000000001</v>
      </c>
      <c r="D129" s="1">
        <v>0.13400000000000001</v>
      </c>
      <c r="E129" s="1">
        <v>0.13400000000000001</v>
      </c>
    </row>
    <row r="130" spans="3:5">
      <c r="C130" s="1">
        <v>0.13400000000000001</v>
      </c>
      <c r="D130" s="1">
        <v>0.13400000000000001</v>
      </c>
      <c r="E130" s="1">
        <v>0.13400000000000001</v>
      </c>
    </row>
    <row r="131" spans="3:5">
      <c r="C131" s="1">
        <v>0.13400000000000001</v>
      </c>
      <c r="D131" s="1">
        <v>0.13400000000000001</v>
      </c>
      <c r="E131" s="1">
        <v>0.13400000000000001</v>
      </c>
    </row>
    <row r="132" spans="3:5">
      <c r="C132" s="1">
        <v>0.13400000000000001</v>
      </c>
      <c r="D132" s="1">
        <v>0.16750000000000001</v>
      </c>
      <c r="E132" s="1">
        <v>0.13400000000000001</v>
      </c>
    </row>
    <row r="133" spans="3:5">
      <c r="C133" s="1">
        <v>0.16750000000000001</v>
      </c>
      <c r="D133" s="1">
        <v>0.16750000000000001</v>
      </c>
      <c r="E133" s="1">
        <v>0.13400000000000001</v>
      </c>
    </row>
    <row r="134" spans="3:5">
      <c r="C134" s="1">
        <v>0.16750000000000001</v>
      </c>
      <c r="D134" s="1">
        <v>0.16750000000000001</v>
      </c>
      <c r="E134" s="1">
        <v>0.13400000000000001</v>
      </c>
    </row>
    <row r="135" spans="3:5">
      <c r="C135" s="1">
        <v>0.16750000000000001</v>
      </c>
      <c r="D135" s="1">
        <v>0.16750000000000001</v>
      </c>
      <c r="E135" s="1">
        <v>0.13400000000000001</v>
      </c>
    </row>
    <row r="136" spans="3:5">
      <c r="C136" s="1">
        <v>0.16750000000000001</v>
      </c>
      <c r="D136" s="1">
        <v>0.16750000000000001</v>
      </c>
      <c r="E136" s="1">
        <v>0.13400000000000001</v>
      </c>
    </row>
    <row r="137" spans="3:5">
      <c r="C137" s="1">
        <v>0.16750000000000001</v>
      </c>
      <c r="D137" s="1">
        <v>0.16750000000000001</v>
      </c>
      <c r="E137" s="1">
        <v>0.16750000000000001</v>
      </c>
    </row>
    <row r="138" spans="3:5">
      <c r="C138" s="1">
        <v>0.20100000000000001</v>
      </c>
      <c r="D138" s="1">
        <v>0.16750000000000001</v>
      </c>
      <c r="E138" s="1">
        <v>0.16750000000000001</v>
      </c>
    </row>
    <row r="139" spans="3:5">
      <c r="C139" s="1">
        <v>0.20100000000000001</v>
      </c>
      <c r="D139" s="1">
        <v>0.16750000000000001</v>
      </c>
      <c r="E139" s="1">
        <v>0.16750000000000001</v>
      </c>
    </row>
    <row r="140" spans="3:5">
      <c r="C140" s="1">
        <v>0.20100000000000001</v>
      </c>
      <c r="D140" s="1">
        <v>0.16750000000000001</v>
      </c>
      <c r="E140" s="1">
        <v>0.16750000000000001</v>
      </c>
    </row>
    <row r="141" spans="3:5">
      <c r="C141" s="1">
        <v>0.20100000000000001</v>
      </c>
      <c r="D141" s="1">
        <v>0.20100000000000001</v>
      </c>
      <c r="E141" s="1">
        <v>0.16750000000000001</v>
      </c>
    </row>
    <row r="142" spans="3:5">
      <c r="C142" s="1">
        <v>0.20100000000000001</v>
      </c>
      <c r="D142" s="1">
        <v>0.20100000000000001</v>
      </c>
      <c r="E142" s="1">
        <v>0.16750000000000001</v>
      </c>
    </row>
    <row r="143" spans="3:5">
      <c r="C143" s="1">
        <v>0.20100000000000001</v>
      </c>
      <c r="D143" s="1">
        <v>0.20100000000000001</v>
      </c>
      <c r="E143" s="1">
        <v>0.16750000000000001</v>
      </c>
    </row>
    <row r="144" spans="3:5">
      <c r="C144" s="1">
        <v>0.20100000000000001</v>
      </c>
      <c r="D144" s="1">
        <v>0.20100000000000001</v>
      </c>
      <c r="E144" s="1">
        <v>0.16750000000000001</v>
      </c>
    </row>
    <row r="145" spans="3:5">
      <c r="C145" s="1">
        <v>0.20100000000000001</v>
      </c>
      <c r="D145" s="1">
        <v>0.20100000000000001</v>
      </c>
      <c r="E145" s="1">
        <v>0.16750000000000001</v>
      </c>
    </row>
    <row r="146" spans="3:5">
      <c r="C146" s="1">
        <v>0.20100000000000001</v>
      </c>
      <c r="D146" s="1">
        <v>0.20100000000000001</v>
      </c>
      <c r="E146" s="1">
        <v>0.16750000000000001</v>
      </c>
    </row>
    <row r="147" spans="3:5">
      <c r="C147" s="1">
        <v>0.20100000000000001</v>
      </c>
      <c r="D147" s="1">
        <v>0.20100000000000001</v>
      </c>
      <c r="E147" s="1">
        <v>0.16750000000000001</v>
      </c>
    </row>
    <row r="148" spans="3:5">
      <c r="C148" s="1">
        <v>0.20100000000000001</v>
      </c>
      <c r="D148" s="1">
        <v>0.20100000000000001</v>
      </c>
      <c r="E148" s="1">
        <v>0.20100000000000001</v>
      </c>
    </row>
    <row r="149" spans="3:5">
      <c r="C149" s="1">
        <v>0.20100000000000001</v>
      </c>
      <c r="D149" s="1">
        <v>0.20100000000000001</v>
      </c>
      <c r="E149" s="1">
        <v>0.20100000000000001</v>
      </c>
    </row>
    <row r="150" spans="3:5">
      <c r="C150" s="1">
        <v>0.20100000000000001</v>
      </c>
      <c r="D150" s="1">
        <v>0.20100000000000001</v>
      </c>
      <c r="E150" s="1">
        <v>0.20100000000000001</v>
      </c>
    </row>
    <row r="151" spans="3:5">
      <c r="C151" s="1">
        <v>0.20100000000000001</v>
      </c>
      <c r="D151" s="1">
        <v>0.20100000000000001</v>
      </c>
      <c r="E151" s="1">
        <v>0.20100000000000001</v>
      </c>
    </row>
    <row r="152" spans="3:5">
      <c r="C152" s="1">
        <v>0.20100000000000001</v>
      </c>
      <c r="D152" s="1">
        <v>0.20100000000000001</v>
      </c>
      <c r="E152" s="1">
        <v>0.20100000000000001</v>
      </c>
    </row>
    <row r="153" spans="3:5">
      <c r="C153" s="1">
        <v>0.20100000000000001</v>
      </c>
      <c r="D153" s="1">
        <v>0.20100000000000001</v>
      </c>
      <c r="E153" s="1">
        <v>0.20100000000000001</v>
      </c>
    </row>
    <row r="154" spans="3:5">
      <c r="C154" s="1">
        <v>0.20100000000000001</v>
      </c>
      <c r="D154" s="1">
        <v>0.20100000000000001</v>
      </c>
      <c r="E154" s="1">
        <v>0.20100000000000001</v>
      </c>
    </row>
    <row r="155" spans="3:5">
      <c r="C155" s="1">
        <v>0.20100000000000001</v>
      </c>
      <c r="D155" s="1">
        <v>0.20100000000000001</v>
      </c>
      <c r="E155" s="1">
        <v>0.20100000000000001</v>
      </c>
    </row>
    <row r="156" spans="3:5">
      <c r="C156" s="1">
        <v>0.20100000000000001</v>
      </c>
      <c r="D156" s="1">
        <v>0.20100000000000001</v>
      </c>
      <c r="E156" s="1">
        <v>0.20100000000000001</v>
      </c>
    </row>
    <row r="157" spans="3:5">
      <c r="C157" s="1">
        <v>0.20100000000000001</v>
      </c>
      <c r="D157" s="1">
        <v>0.20100000000000001</v>
      </c>
      <c r="E157" s="1">
        <v>0.20100000000000001</v>
      </c>
    </row>
    <row r="158" spans="3:5">
      <c r="C158" s="1">
        <v>0.20100000000000001</v>
      </c>
      <c r="D158" s="1">
        <v>0.20100000000000001</v>
      </c>
      <c r="E158" s="1">
        <v>0.20100000000000001</v>
      </c>
    </row>
    <row r="159" spans="3:5">
      <c r="C159" s="1">
        <v>0.20100000000000001</v>
      </c>
      <c r="D159" s="1">
        <v>0.20100000000000001</v>
      </c>
      <c r="E159" s="1">
        <v>0.20100000000000001</v>
      </c>
    </row>
    <row r="160" spans="3:5">
      <c r="C160" s="1">
        <v>0.20100000000000001</v>
      </c>
      <c r="D160" s="1">
        <v>0.20100000000000001</v>
      </c>
      <c r="E160" s="1">
        <v>0.20100000000000001</v>
      </c>
    </row>
    <row r="161" spans="3:5">
      <c r="C161" s="1">
        <v>0.23449999999999999</v>
      </c>
      <c r="D161" s="1">
        <v>0.20100000000000001</v>
      </c>
      <c r="E161" s="1">
        <v>0.20100000000000001</v>
      </c>
    </row>
    <row r="162" spans="3:5">
      <c r="C162" s="1">
        <v>0.23449999999999999</v>
      </c>
      <c r="D162" s="1">
        <v>0.20100000000000001</v>
      </c>
      <c r="E162" s="1">
        <v>0.20100000000000001</v>
      </c>
    </row>
    <row r="163" spans="3:5">
      <c r="C163" s="1">
        <v>0.23449999999999999</v>
      </c>
      <c r="D163" s="1">
        <v>0.20100000000000001</v>
      </c>
      <c r="E163" s="1">
        <v>0.20100000000000001</v>
      </c>
    </row>
    <row r="164" spans="3:5">
      <c r="C164" s="1">
        <v>0.23449999999999999</v>
      </c>
      <c r="D164" s="1">
        <v>0.20100000000000101</v>
      </c>
      <c r="E164" s="1">
        <v>0.20100000000000001</v>
      </c>
    </row>
    <row r="165" spans="3:5">
      <c r="C165" s="1">
        <v>0.23449999999999999</v>
      </c>
      <c r="D165" s="1">
        <v>0.20100000000000101</v>
      </c>
      <c r="E165" s="1">
        <v>0.20100000000000001</v>
      </c>
    </row>
    <row r="166" spans="3:5">
      <c r="C166" s="1">
        <v>0.23449999999999999</v>
      </c>
      <c r="D166" s="1">
        <v>0.20100000000000101</v>
      </c>
      <c r="E166" s="1">
        <v>0.20100000000000001</v>
      </c>
    </row>
    <row r="167" spans="3:5">
      <c r="C167" s="1">
        <v>0.23449999999999999</v>
      </c>
      <c r="D167" s="1">
        <v>0.23449999999999999</v>
      </c>
      <c r="E167" s="1">
        <v>0.23449999999999999</v>
      </c>
    </row>
    <row r="168" spans="3:5">
      <c r="C168" s="1">
        <v>0.23449999999999999</v>
      </c>
      <c r="D168" s="1">
        <v>0.23449999999999999</v>
      </c>
      <c r="E168" s="1">
        <v>0.23449999999999999</v>
      </c>
    </row>
    <row r="169" spans="3:5">
      <c r="C169" s="1">
        <v>0.23449999999999999</v>
      </c>
      <c r="D169" s="1">
        <v>0.23449999999999999</v>
      </c>
      <c r="E169" s="1">
        <v>0.23449999999999999</v>
      </c>
    </row>
    <row r="170" spans="3:5">
      <c r="C170" s="1">
        <v>0.26800000000000002</v>
      </c>
      <c r="D170" s="1">
        <v>0.23449999999999999</v>
      </c>
      <c r="E170" s="1">
        <v>0.23449999999999999</v>
      </c>
    </row>
    <row r="171" spans="3:5">
      <c r="C171" s="1">
        <v>0.26800000000000002</v>
      </c>
      <c r="D171" s="1">
        <v>0.23449999999999999</v>
      </c>
      <c r="E171" s="1">
        <v>0.23449999999999999</v>
      </c>
    </row>
    <row r="172" spans="3:5">
      <c r="C172" s="1">
        <v>0.26800000000000002</v>
      </c>
      <c r="D172" s="1">
        <v>0.23449999999999999</v>
      </c>
      <c r="E172" s="1">
        <v>0.23449999999999999</v>
      </c>
    </row>
    <row r="173" spans="3:5">
      <c r="C173" s="1">
        <v>0.26800000000000002</v>
      </c>
      <c r="D173" s="1">
        <v>0.23449999999999999</v>
      </c>
      <c r="E173" s="1">
        <v>0.23449999999999999</v>
      </c>
    </row>
    <row r="174" spans="3:5">
      <c r="C174" s="1">
        <v>0.26800000000000002</v>
      </c>
      <c r="D174" s="1">
        <v>0.23449999999999999</v>
      </c>
      <c r="E174" s="1">
        <v>0.23449999999999999</v>
      </c>
    </row>
    <row r="175" spans="3:5">
      <c r="C175" s="1">
        <v>0.26800000000000002</v>
      </c>
      <c r="D175" s="1">
        <v>0.23449999999999999</v>
      </c>
      <c r="E175" s="1">
        <v>0.26800000000000002</v>
      </c>
    </row>
    <row r="176" spans="3:5">
      <c r="C176" s="1">
        <v>0.26800000000000002</v>
      </c>
      <c r="D176" s="1">
        <v>0.26800000000000002</v>
      </c>
      <c r="E176" s="1">
        <v>0.26800000000000002</v>
      </c>
    </row>
    <row r="177" spans="3:5">
      <c r="C177" s="1">
        <v>0.26800000000000002</v>
      </c>
      <c r="D177" s="1">
        <v>0.26800000000000002</v>
      </c>
      <c r="E177" s="1">
        <v>0.26800000000000002</v>
      </c>
    </row>
    <row r="178" spans="3:5">
      <c r="C178" s="1">
        <v>0.26800000000000002</v>
      </c>
      <c r="D178" s="1">
        <v>0.26800000000000002</v>
      </c>
      <c r="E178" s="1">
        <v>0.26800000000000002</v>
      </c>
    </row>
    <row r="179" spans="3:5">
      <c r="C179" s="1">
        <v>0.26800000000000002</v>
      </c>
      <c r="D179" s="1">
        <v>0.26800000000000002</v>
      </c>
      <c r="E179" s="1">
        <v>0.26800000000000002</v>
      </c>
    </row>
    <row r="180" spans="3:5">
      <c r="C180" s="1">
        <v>0.26800000000000002</v>
      </c>
      <c r="D180" s="1">
        <v>0.26800000000000002</v>
      </c>
      <c r="E180" s="1">
        <v>0.26800000000000002</v>
      </c>
    </row>
    <row r="181" spans="3:5">
      <c r="C181" s="1">
        <v>0.26800000000000002</v>
      </c>
      <c r="D181" s="1">
        <v>0.26800000000000002</v>
      </c>
      <c r="E181" s="1">
        <v>0.26800000000000002</v>
      </c>
    </row>
    <row r="182" spans="3:5">
      <c r="C182" s="1">
        <v>0.26800000000000002</v>
      </c>
      <c r="D182" s="1">
        <v>0.26800000000000002</v>
      </c>
      <c r="E182" s="1">
        <v>0.30149999999999999</v>
      </c>
    </row>
    <row r="183" spans="3:5">
      <c r="C183" s="1">
        <v>0.26800000000000002</v>
      </c>
      <c r="D183" s="1">
        <v>0.26800000000000002</v>
      </c>
      <c r="E183" s="1">
        <v>0.30149999999999999</v>
      </c>
    </row>
    <row r="184" spans="3:5">
      <c r="C184" s="1">
        <v>0.30149999999999999</v>
      </c>
      <c r="D184" s="1">
        <v>0.26800000000000002</v>
      </c>
      <c r="E184" s="1">
        <v>0.33500000000000002</v>
      </c>
    </row>
    <row r="185" spans="3:5">
      <c r="C185" s="1">
        <v>0.30149999999999999</v>
      </c>
      <c r="D185" s="1">
        <v>0.26800000000000002</v>
      </c>
      <c r="E185" s="1">
        <v>0.33500000000000002</v>
      </c>
    </row>
    <row r="186" spans="3:5">
      <c r="C186" s="1">
        <v>0.30149999999999999</v>
      </c>
      <c r="D186" s="1">
        <v>0.26800000000000002</v>
      </c>
      <c r="E186" s="1">
        <v>0.33500000000000002</v>
      </c>
    </row>
    <row r="187" spans="3:5">
      <c r="C187" s="1">
        <v>0.30149999999999999</v>
      </c>
      <c r="D187" s="1">
        <v>0.26800000000000002</v>
      </c>
      <c r="E187" s="1">
        <v>0.33500000000000002</v>
      </c>
    </row>
    <row r="188" spans="3:5">
      <c r="C188" s="1">
        <v>0.30149999999999999</v>
      </c>
      <c r="D188" s="1">
        <v>0.26800000000000002</v>
      </c>
      <c r="E188" s="1">
        <v>0.33500000000000002</v>
      </c>
    </row>
    <row r="189" spans="3:5">
      <c r="C189" s="1">
        <v>0.30149999999999999</v>
      </c>
      <c r="D189" s="1">
        <v>0.26800000000000002</v>
      </c>
      <c r="E189" s="1">
        <v>0.33500000000000002</v>
      </c>
    </row>
    <row r="190" spans="3:5">
      <c r="C190" s="1">
        <v>0.33500000000000002</v>
      </c>
      <c r="D190" s="1">
        <v>0.26800000000000002</v>
      </c>
      <c r="E190" s="1">
        <v>0.33500000000000002</v>
      </c>
    </row>
    <row r="191" spans="3:5">
      <c r="C191" s="1">
        <v>0.33500000000000002</v>
      </c>
      <c r="D191" s="1">
        <v>0.26800000000000002</v>
      </c>
      <c r="E191" s="1">
        <v>0.33500000000000002</v>
      </c>
    </row>
    <row r="192" spans="3:5">
      <c r="C192" s="1">
        <v>0.33500000000000002</v>
      </c>
      <c r="D192" s="1">
        <v>0.30149999999999999</v>
      </c>
      <c r="E192" s="1">
        <v>0.33500000000000002</v>
      </c>
    </row>
    <row r="193" spans="3:5">
      <c r="C193" s="1">
        <v>0.33500000000000002</v>
      </c>
      <c r="D193" s="1">
        <v>0.33500000000000002</v>
      </c>
      <c r="E193" s="1">
        <v>0.33500000000000002</v>
      </c>
    </row>
    <row r="194" spans="3:5">
      <c r="C194" s="1">
        <v>0.33500000000000002</v>
      </c>
      <c r="D194" s="1">
        <v>0.33500000000000002</v>
      </c>
      <c r="E194" s="1">
        <v>0.33500000000000002</v>
      </c>
    </row>
    <row r="195" spans="3:5">
      <c r="C195" s="1">
        <v>0.33500000000000002</v>
      </c>
      <c r="D195" s="1">
        <v>0.33500000000000002</v>
      </c>
      <c r="E195" s="1">
        <v>0.33500000000000002</v>
      </c>
    </row>
    <row r="196" spans="3:5">
      <c r="C196" s="1">
        <v>0.33500000000000002</v>
      </c>
      <c r="D196" s="1">
        <v>0.33500000000000002</v>
      </c>
      <c r="E196" s="1">
        <v>0.36849999999999999</v>
      </c>
    </row>
    <row r="197" spans="3:5">
      <c r="C197" s="1">
        <v>0.33500000000000002</v>
      </c>
      <c r="D197" s="1">
        <v>0.33500000000000002</v>
      </c>
      <c r="E197" s="1">
        <v>0.36849999999999999</v>
      </c>
    </row>
    <row r="198" spans="3:5">
      <c r="C198" s="1">
        <v>0.33500000000000002</v>
      </c>
      <c r="D198" s="1">
        <v>0.33500000000000002</v>
      </c>
      <c r="E198" s="1">
        <v>0.36849999999999999</v>
      </c>
    </row>
    <row r="199" spans="3:5">
      <c r="C199" s="1">
        <v>0.33500000000000002</v>
      </c>
      <c r="D199" s="1">
        <v>0.33500000000000002</v>
      </c>
      <c r="E199" s="1">
        <v>0.36849999999999999</v>
      </c>
    </row>
    <row r="200" spans="3:5">
      <c r="C200" s="1">
        <v>0.33500000000000002</v>
      </c>
      <c r="D200" s="1">
        <v>0.33500000000000002</v>
      </c>
      <c r="E200" s="1">
        <v>0.36849999999999999</v>
      </c>
    </row>
    <row r="201" spans="3:5">
      <c r="C201" s="1">
        <v>0.33500000000000002</v>
      </c>
      <c r="D201" s="1">
        <v>0.33500000000000002</v>
      </c>
      <c r="E201" s="1">
        <v>0.36849999999999999</v>
      </c>
    </row>
    <row r="202" spans="3:5">
      <c r="C202" s="1">
        <v>0.33500000000000002</v>
      </c>
      <c r="D202" s="1">
        <v>0.33500000000000002</v>
      </c>
      <c r="E202" s="1">
        <v>0.40200000000000002</v>
      </c>
    </row>
    <row r="203" spans="3:5">
      <c r="C203" s="1">
        <v>0.33500000000000002</v>
      </c>
      <c r="D203" s="1">
        <v>0.33500000000000002</v>
      </c>
      <c r="E203" s="1">
        <v>0.40200000000000002</v>
      </c>
    </row>
    <row r="204" spans="3:5">
      <c r="C204" s="1">
        <v>0.33500000000000002</v>
      </c>
      <c r="D204" s="1">
        <v>0.33500000000000002</v>
      </c>
      <c r="E204" s="1">
        <v>0.40200000000000002</v>
      </c>
    </row>
    <row r="205" spans="3:5">
      <c r="C205" s="1">
        <v>0.36849999999999999</v>
      </c>
      <c r="D205" s="1">
        <v>0.33500000000000002</v>
      </c>
      <c r="E205" s="1">
        <v>0.40200000000000002</v>
      </c>
    </row>
    <row r="206" spans="3:5">
      <c r="C206" s="1">
        <v>0.36849999999999999</v>
      </c>
      <c r="D206" s="1">
        <v>0.33500000000000002</v>
      </c>
      <c r="E206" s="1">
        <v>0.40200000000000002</v>
      </c>
    </row>
    <row r="207" spans="3:5">
      <c r="C207" s="1">
        <v>0.36849999999999999</v>
      </c>
      <c r="D207" s="1">
        <v>0.33500000000000002</v>
      </c>
      <c r="E207" s="1">
        <v>0.40200000000000002</v>
      </c>
    </row>
    <row r="208" spans="3:5">
      <c r="C208" s="1">
        <v>0.36849999999999999</v>
      </c>
      <c r="D208" s="1">
        <v>0.36849999999999999</v>
      </c>
      <c r="E208" s="1">
        <v>0.4355</v>
      </c>
    </row>
    <row r="209" spans="3:5">
      <c r="C209" s="1">
        <v>0.36849999999999999</v>
      </c>
      <c r="D209" s="1">
        <v>0.36849999999999999</v>
      </c>
      <c r="E209" s="1">
        <v>0.4355</v>
      </c>
    </row>
    <row r="210" spans="3:5">
      <c r="C210" s="1">
        <v>0.40200000000000002</v>
      </c>
      <c r="D210" s="1">
        <v>0.36849999999999999</v>
      </c>
      <c r="E210" s="1">
        <v>0.4355</v>
      </c>
    </row>
    <row r="211" spans="3:5">
      <c r="C211" s="1">
        <v>0.40200000000000002</v>
      </c>
      <c r="D211" s="1">
        <v>0.40200000000000002</v>
      </c>
      <c r="E211" s="1">
        <v>0.46899999999999997</v>
      </c>
    </row>
    <row r="212" spans="3:5">
      <c r="C212" s="1">
        <v>0.40200000000000002</v>
      </c>
      <c r="D212" s="1">
        <v>0.40200000000000002</v>
      </c>
      <c r="E212" s="1">
        <v>0.46899999999999997</v>
      </c>
    </row>
    <row r="213" spans="3:5">
      <c r="C213" s="1">
        <v>0.40200000000000002</v>
      </c>
      <c r="D213" s="1">
        <v>0.40200000000000002</v>
      </c>
      <c r="E213" s="1">
        <v>0.46899999999999997</v>
      </c>
    </row>
    <row r="214" spans="3:5">
      <c r="C214" s="1">
        <v>0.40200000000000002</v>
      </c>
      <c r="D214" s="1">
        <v>0.40200000000000002</v>
      </c>
      <c r="E214" s="1">
        <v>0.46899999999999997</v>
      </c>
    </row>
    <row r="215" spans="3:5">
      <c r="C215" s="1">
        <v>0.40200000000000002</v>
      </c>
      <c r="D215" s="1">
        <v>0.40200000000000002</v>
      </c>
      <c r="E215" s="1">
        <v>0.46899999999999997</v>
      </c>
    </row>
    <row r="216" spans="3:5">
      <c r="C216" s="1">
        <v>0.40200000000000002</v>
      </c>
      <c r="D216" s="1">
        <v>0.40200000000000002</v>
      </c>
      <c r="E216" s="1">
        <v>0.46899999999999997</v>
      </c>
    </row>
    <row r="217" spans="3:5">
      <c r="C217" s="1">
        <v>0.40200000000000002</v>
      </c>
      <c r="D217" s="1">
        <v>0.40200000000000002</v>
      </c>
      <c r="E217" s="1">
        <v>0.50249999999999995</v>
      </c>
    </row>
    <row r="218" spans="3:5">
      <c r="C218" s="1">
        <v>0.4355</v>
      </c>
      <c r="D218" s="1">
        <v>0.40200000000000002</v>
      </c>
      <c r="E218" s="1">
        <v>0.50249999999999995</v>
      </c>
    </row>
    <row r="219" spans="3:5">
      <c r="C219" s="1">
        <v>0.46899999999999997</v>
      </c>
      <c r="D219" s="1">
        <v>0.40200000000000002</v>
      </c>
      <c r="E219" s="1">
        <v>0.53600000000000003</v>
      </c>
    </row>
    <row r="220" spans="3:5">
      <c r="C220" s="1">
        <v>0.46899999999999997</v>
      </c>
      <c r="D220" s="1">
        <v>0.40200000000000002</v>
      </c>
      <c r="E220" s="1">
        <v>0.53600000000000003</v>
      </c>
    </row>
    <row r="221" spans="3:5">
      <c r="C221" s="1">
        <v>0.46899999999999997</v>
      </c>
      <c r="D221" s="1">
        <v>0.40200000000000002</v>
      </c>
      <c r="E221" s="1">
        <v>0.53600000000000003</v>
      </c>
    </row>
    <row r="222" spans="3:5">
      <c r="C222" s="1">
        <v>0.46899999999999997</v>
      </c>
      <c r="D222" s="1">
        <v>0.40200000000000002</v>
      </c>
      <c r="E222" s="1">
        <v>0.53600000000000003</v>
      </c>
    </row>
    <row r="223" spans="3:5">
      <c r="C223" s="1">
        <v>0.46899999999999997</v>
      </c>
      <c r="D223" s="1">
        <v>0.4355</v>
      </c>
      <c r="E223" s="1">
        <v>0.53600000000000003</v>
      </c>
    </row>
    <row r="224" spans="3:5">
      <c r="C224" s="1">
        <v>0.46899999999999997</v>
      </c>
      <c r="D224" s="1">
        <v>0.46899999999999997</v>
      </c>
      <c r="E224" s="1">
        <v>0.56950000000000001</v>
      </c>
    </row>
    <row r="225" spans="3:5">
      <c r="C225" s="1">
        <v>0.50249999999999995</v>
      </c>
      <c r="D225" s="1">
        <v>0.46899999999999997</v>
      </c>
      <c r="E225" s="1">
        <v>0.56950000000000001</v>
      </c>
    </row>
    <row r="226" spans="3:5">
      <c r="C226" s="1">
        <v>0.53600000000000003</v>
      </c>
      <c r="D226" s="1">
        <v>0.46899999999999997</v>
      </c>
      <c r="E226" s="1">
        <v>0.56950000000000001</v>
      </c>
    </row>
    <row r="227" spans="3:5">
      <c r="C227" s="1">
        <v>0.53600000000000003</v>
      </c>
      <c r="D227" s="1">
        <v>0.46899999999999997</v>
      </c>
      <c r="E227" s="1">
        <v>0.60299999999999998</v>
      </c>
    </row>
    <row r="228" spans="3:5">
      <c r="C228" s="1">
        <v>0.53600000000000003</v>
      </c>
      <c r="D228" s="1">
        <v>0.46899999999999997</v>
      </c>
      <c r="E228" s="1">
        <v>0.60299999999999998</v>
      </c>
    </row>
    <row r="229" spans="3:5">
      <c r="C229" s="1">
        <v>0.53600000000000103</v>
      </c>
      <c r="D229" s="1">
        <v>0.50249999999999995</v>
      </c>
      <c r="E229" s="1">
        <v>0.60299999999999998</v>
      </c>
    </row>
    <row r="230" spans="3:5">
      <c r="C230" s="1">
        <v>0.53600000000000103</v>
      </c>
      <c r="D230" s="1">
        <v>0.50249999999999995</v>
      </c>
      <c r="E230" s="1">
        <v>0.67</v>
      </c>
    </row>
    <row r="231" spans="3:5">
      <c r="C231" s="1">
        <v>0.56950000000000001</v>
      </c>
      <c r="D231" s="1">
        <v>0.50249999999999995</v>
      </c>
      <c r="E231" s="1">
        <v>0.67</v>
      </c>
    </row>
    <row r="232" spans="3:5">
      <c r="C232" s="1">
        <v>0.56950000000000001</v>
      </c>
      <c r="D232" s="1">
        <v>0.53600000000000003</v>
      </c>
      <c r="E232" s="1">
        <v>0.67</v>
      </c>
    </row>
    <row r="233" spans="3:5">
      <c r="C233" s="1">
        <v>0.56950000000000001</v>
      </c>
      <c r="D233" s="1">
        <v>0.53600000000000003</v>
      </c>
      <c r="E233" s="1">
        <v>0.67</v>
      </c>
    </row>
    <row r="234" spans="3:5">
      <c r="C234" s="1">
        <v>0.60299999999999998</v>
      </c>
      <c r="D234" s="1">
        <v>0.56950000000000001</v>
      </c>
      <c r="E234" s="1">
        <v>0.73699999999999999</v>
      </c>
    </row>
    <row r="235" spans="3:5">
      <c r="C235" s="1">
        <v>0.67</v>
      </c>
      <c r="D235" s="1">
        <v>0.56950000000000001</v>
      </c>
      <c r="E235" s="1">
        <v>0.73699999999999999</v>
      </c>
    </row>
    <row r="236" spans="3:5">
      <c r="C236" s="1">
        <v>0.67</v>
      </c>
      <c r="D236" s="1">
        <v>0.60299999999999998</v>
      </c>
      <c r="E236" s="1">
        <v>0.80400000000000005</v>
      </c>
    </row>
    <row r="237" spans="3:5">
      <c r="C237" s="1">
        <v>0.70350000000000001</v>
      </c>
      <c r="D237" s="1">
        <v>0.60299999999999998</v>
      </c>
      <c r="E237" s="1">
        <v>0.93799999999999994</v>
      </c>
    </row>
    <row r="238" spans="3:5">
      <c r="C238" s="1">
        <v>0.73699999999999999</v>
      </c>
      <c r="D238" s="1">
        <v>0.60299999999999998</v>
      </c>
      <c r="E238" s="1">
        <v>0.93799999999999994</v>
      </c>
    </row>
    <row r="239" spans="3:5">
      <c r="C239" s="1">
        <v>0.80400000000000005</v>
      </c>
      <c r="D239" s="1">
        <v>0.60299999999999998</v>
      </c>
    </row>
    <row r="240" spans="3:5">
      <c r="C240" s="1">
        <v>0.83750000000000002</v>
      </c>
      <c r="D240" s="1">
        <v>0.67</v>
      </c>
    </row>
    <row r="241" spans="3:4">
      <c r="C241" s="1">
        <v>0.871</v>
      </c>
      <c r="D241" s="1">
        <v>0.67</v>
      </c>
    </row>
    <row r="242" spans="3:4">
      <c r="C242" s="1">
        <v>0.871</v>
      </c>
      <c r="D242" s="1">
        <v>0.67</v>
      </c>
    </row>
    <row r="243" spans="3:4">
      <c r="C243" s="1">
        <v>0.93799999999999994</v>
      </c>
      <c r="D243" s="1">
        <v>0.70350000000000001</v>
      </c>
    </row>
    <row r="244" spans="3:4">
      <c r="C244" s="1">
        <v>0.93799999999999994</v>
      </c>
      <c r="D244" s="1">
        <v>0.73699999999999999</v>
      </c>
    </row>
    <row r="245" spans="3:4">
      <c r="C245" s="1">
        <v>1.0720000000000001</v>
      </c>
      <c r="D245" s="1">
        <v>0.73699999999999999</v>
      </c>
    </row>
    <row r="246" spans="3:4">
      <c r="C246" s="1">
        <v>2.2444999999999999</v>
      </c>
      <c r="D246" s="1">
        <v>0.804000000000000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E738D7-E1AD-DB43-94B5-3C1B96315320}">
  <dimension ref="B3:K34"/>
  <sheetViews>
    <sheetView workbookViewId="0">
      <selection activeCell="J4" sqref="J4"/>
    </sheetView>
  </sheetViews>
  <sheetFormatPr baseColWidth="10" defaultRowHeight="16"/>
  <cols>
    <col min="2" max="2" width="25" style="1" customWidth="1"/>
    <col min="3" max="3" width="10.83203125" style="1"/>
    <col min="6" max="6" width="22.6640625" style="1" customWidth="1"/>
    <col min="7" max="7" width="10.83203125" style="1"/>
    <col min="10" max="10" width="23.5" style="1" customWidth="1"/>
    <col min="11" max="11" width="10.83203125" style="1"/>
  </cols>
  <sheetData>
    <row r="3" spans="2:11" ht="19">
      <c r="B3" s="17" t="s">
        <v>36</v>
      </c>
      <c r="C3" s="17"/>
      <c r="D3" s="18"/>
      <c r="E3" s="18"/>
      <c r="F3" s="17" t="s">
        <v>37</v>
      </c>
      <c r="G3" s="17"/>
      <c r="H3" s="18"/>
      <c r="I3" s="18"/>
      <c r="J3" s="17" t="s">
        <v>47</v>
      </c>
    </row>
    <row r="5" spans="2:11">
      <c r="B5" s="4" t="s">
        <v>38</v>
      </c>
      <c r="C5" s="4" t="s">
        <v>39</v>
      </c>
      <c r="D5" s="10"/>
      <c r="E5" s="10"/>
      <c r="F5" s="4" t="s">
        <v>38</v>
      </c>
      <c r="G5" s="4" t="s">
        <v>39</v>
      </c>
      <c r="H5" s="10"/>
      <c r="I5" s="10"/>
      <c r="J5" s="4" t="s">
        <v>38</v>
      </c>
      <c r="K5" s="4" t="s">
        <v>39</v>
      </c>
    </row>
    <row r="6" spans="2:11">
      <c r="B6" s="1">
        <v>0.110300647249191</v>
      </c>
      <c r="C6" s="1">
        <v>4.0291822324799E-3</v>
      </c>
      <c r="F6" s="1">
        <v>3.9011224987798902E-2</v>
      </c>
      <c r="G6" s="1">
        <v>0</v>
      </c>
      <c r="J6" s="1">
        <v>0.10507695473251</v>
      </c>
      <c r="K6" s="1">
        <v>8.1652716945166501E-2</v>
      </c>
    </row>
    <row r="7" spans="2:11">
      <c r="B7" s="1">
        <v>0.22060129449838201</v>
      </c>
      <c r="C7" s="1">
        <v>0.28376438813386501</v>
      </c>
      <c r="F7" s="1">
        <v>7.8022449975597902E-2</v>
      </c>
      <c r="G7" s="1">
        <v>5.5596255596255598E-3</v>
      </c>
      <c r="J7" s="1">
        <v>0.21015390946502099</v>
      </c>
      <c r="K7" s="1">
        <v>0.17140735138153701</v>
      </c>
    </row>
    <row r="8" spans="2:11">
      <c r="B8" s="1">
        <v>0.33090194174757298</v>
      </c>
      <c r="C8" s="1">
        <v>0.82384970870540497</v>
      </c>
      <c r="F8" s="1">
        <v>0.11703367496339701</v>
      </c>
      <c r="G8" s="1">
        <v>6.4149525687987197E-3</v>
      </c>
      <c r="J8" s="1">
        <v>0.31523086419753099</v>
      </c>
      <c r="K8" s="1">
        <v>0.67294844325178405</v>
      </c>
    </row>
    <row r="9" spans="2:11">
      <c r="B9" s="1">
        <v>0.44120258899676401</v>
      </c>
      <c r="C9" s="1">
        <v>1.25026776031457</v>
      </c>
      <c r="F9" s="1">
        <v>0.156044899951196</v>
      </c>
      <c r="G9" s="1">
        <v>3.3332614242519799E-2</v>
      </c>
      <c r="J9" s="1">
        <v>0.42030781893004099</v>
      </c>
      <c r="K9" s="1">
        <v>0.74998736096601704</v>
      </c>
    </row>
    <row r="10" spans="2:11">
      <c r="B10" s="1">
        <v>0.55150323624595499</v>
      </c>
      <c r="C10" s="1">
        <v>1.10024034093152</v>
      </c>
      <c r="F10" s="1">
        <v>0.19505612493899499</v>
      </c>
      <c r="G10" s="1">
        <v>0.16827473568503201</v>
      </c>
      <c r="J10" s="1">
        <v>0.52538477366255099</v>
      </c>
      <c r="K10" s="1">
        <v>1.2903679496754199</v>
      </c>
    </row>
    <row r="11" spans="2:11">
      <c r="B11" s="1">
        <v>0.66180388349514596</v>
      </c>
      <c r="C11" s="1">
        <v>0.82985471654621501</v>
      </c>
      <c r="F11" s="1">
        <v>0.23406734992679401</v>
      </c>
      <c r="G11" s="1">
        <v>0.27867185990184901</v>
      </c>
      <c r="J11" s="1">
        <v>0.63046172839506198</v>
      </c>
      <c r="K11" s="1">
        <v>1.3930207544004001</v>
      </c>
    </row>
    <row r="12" spans="2:11">
      <c r="B12" s="1">
        <v>0.77210453074433605</v>
      </c>
      <c r="C12" s="1">
        <v>1.1539949569767001</v>
      </c>
      <c r="F12" s="1">
        <v>0.27307857491459198</v>
      </c>
      <c r="G12" s="1">
        <v>0.29972975297444199</v>
      </c>
      <c r="J12" s="1">
        <v>0.73553868312757198</v>
      </c>
      <c r="K12" s="1">
        <v>1.34122794427468</v>
      </c>
    </row>
    <row r="13" spans="2:11">
      <c r="B13" s="1">
        <v>0.88240517799352702</v>
      </c>
      <c r="C13" s="1">
        <v>0.78801910132169195</v>
      </c>
      <c r="F13" s="1">
        <v>0.312089799902391</v>
      </c>
      <c r="G13" s="1">
        <v>0.51102771790583601</v>
      </c>
      <c r="J13" s="1">
        <v>0.84061563786008198</v>
      </c>
      <c r="K13" s="1">
        <v>1.08966770827681</v>
      </c>
    </row>
    <row r="14" spans="2:11">
      <c r="B14" s="1">
        <v>0.992705825242718</v>
      </c>
      <c r="C14" s="1">
        <v>1.08893393329927</v>
      </c>
      <c r="F14" s="1">
        <v>0.35110102489019002</v>
      </c>
      <c r="G14" s="1">
        <v>0.62150273842983805</v>
      </c>
      <c r="J14" s="1">
        <v>0.94569259259259297</v>
      </c>
      <c r="K14" s="1">
        <v>0.65778609051276005</v>
      </c>
    </row>
    <row r="15" spans="2:11">
      <c r="B15" s="1">
        <v>1.10300647249191</v>
      </c>
      <c r="C15" s="1">
        <v>1.47056570426614</v>
      </c>
      <c r="F15" s="1">
        <v>0.39011224987798898</v>
      </c>
      <c r="G15" s="1">
        <v>1.0589699005724</v>
      </c>
      <c r="J15" s="1">
        <v>1.0507695473251</v>
      </c>
      <c r="K15" s="1">
        <v>1.12709705019961</v>
      </c>
    </row>
    <row r="16" spans="2:11">
      <c r="B16" s="1">
        <v>1.2133071197411001</v>
      </c>
      <c r="C16" s="1">
        <v>0.88968901488381902</v>
      </c>
      <c r="F16" s="1">
        <v>0.429123474865788</v>
      </c>
      <c r="G16" s="1">
        <v>0.81016225018705701</v>
      </c>
      <c r="J16" s="1">
        <v>1.1558465020576101</v>
      </c>
      <c r="K16" s="1">
        <v>1.0540243518905701</v>
      </c>
    </row>
    <row r="17" spans="2:11">
      <c r="B17" s="1">
        <v>1.3236077669902899</v>
      </c>
      <c r="C17" s="1">
        <v>1.0712329458033401</v>
      </c>
      <c r="F17" s="1">
        <v>0.46813469985358702</v>
      </c>
      <c r="G17" s="1">
        <v>0.90499970766723303</v>
      </c>
      <c r="J17" s="1">
        <v>1.26092345679012</v>
      </c>
      <c r="K17" s="1">
        <v>0.71388635077278495</v>
      </c>
    </row>
    <row r="18" spans="2:11">
      <c r="B18" s="1">
        <v>1.43390841423948</v>
      </c>
      <c r="C18" s="1">
        <v>1.0606612492196199</v>
      </c>
      <c r="F18" s="1">
        <v>0.50714592484138599</v>
      </c>
      <c r="G18" s="1">
        <v>1.2347274174682901</v>
      </c>
      <c r="J18" s="1">
        <v>1.3660004115226301</v>
      </c>
      <c r="K18" s="1">
        <v>1.1150203708147599</v>
      </c>
    </row>
    <row r="19" spans="2:11">
      <c r="B19" s="1">
        <v>1.5442090614886701</v>
      </c>
      <c r="C19" s="1">
        <v>1.0173862180398101</v>
      </c>
      <c r="F19" s="1">
        <v>0.54615714982918495</v>
      </c>
      <c r="G19" s="1">
        <v>1.2235262752260301</v>
      </c>
      <c r="J19" s="1">
        <v>1.47107736625514</v>
      </c>
      <c r="K19" s="1">
        <v>1.0739908444399999</v>
      </c>
    </row>
    <row r="20" spans="2:11">
      <c r="B20" s="1">
        <v>1.65450970873786</v>
      </c>
      <c r="C20" s="1">
        <v>0.82252047700934705</v>
      </c>
      <c r="F20" s="1">
        <v>0.58516837481698403</v>
      </c>
      <c r="G20" s="1">
        <v>1.0822599855661801</v>
      </c>
      <c r="J20" s="1">
        <v>1.5761543209876501</v>
      </c>
      <c r="K20" s="1">
        <v>1.0533405786565999</v>
      </c>
    </row>
    <row r="21" spans="2:11">
      <c r="B21" s="1">
        <v>1.7648103559870501</v>
      </c>
      <c r="C21" s="1">
        <v>1.3345866703609699</v>
      </c>
      <c r="F21" s="1">
        <v>0.62417959980478299</v>
      </c>
      <c r="G21" s="1">
        <v>0.95630406150090497</v>
      </c>
      <c r="J21" s="1">
        <v>1.68123127572016</v>
      </c>
      <c r="K21" s="1">
        <v>1.3449445879750499</v>
      </c>
    </row>
    <row r="22" spans="2:11">
      <c r="B22" s="1">
        <v>1.8751110032362499</v>
      </c>
      <c r="C22" s="1">
        <v>1.0178408112397701</v>
      </c>
      <c r="F22" s="1">
        <v>0.66319082479258196</v>
      </c>
      <c r="G22" s="1">
        <v>0.380289844035404</v>
      </c>
      <c r="J22" s="1">
        <v>1.7863082304526801</v>
      </c>
      <c r="K22" s="1">
        <v>1.0318429694240601</v>
      </c>
    </row>
    <row r="23" spans="2:11">
      <c r="B23" s="1">
        <v>1.98541165048544</v>
      </c>
      <c r="C23" s="1">
        <v>0.81008471755594202</v>
      </c>
      <c r="F23" s="1">
        <v>0.70220204978038103</v>
      </c>
      <c r="G23" s="1">
        <v>0.35315166204683202</v>
      </c>
      <c r="J23" s="1">
        <v>1.8913851851851899</v>
      </c>
      <c r="K23" s="1">
        <v>0.80432081888699503</v>
      </c>
    </row>
    <row r="24" spans="2:11">
      <c r="B24" s="1">
        <v>2.0957122977346301</v>
      </c>
      <c r="C24" s="1">
        <v>0.895141078459743</v>
      </c>
      <c r="F24" s="1">
        <v>0.741213274768179</v>
      </c>
      <c r="G24" s="1">
        <v>0.61746684969343402</v>
      </c>
      <c r="J24" s="1">
        <v>1.9964621399177001</v>
      </c>
      <c r="K24" s="1">
        <v>1.08743970148071</v>
      </c>
    </row>
    <row r="25" spans="2:11">
      <c r="B25" s="1">
        <v>2.2060129449838199</v>
      </c>
      <c r="C25" s="1">
        <v>1.4603104623863199</v>
      </c>
      <c r="F25" s="1">
        <v>0.78022449975597796</v>
      </c>
      <c r="G25" s="1">
        <v>0.766983855048878</v>
      </c>
      <c r="J25" s="1">
        <v>2.1015390946502102</v>
      </c>
      <c r="K25" s="1">
        <v>0.91457327336529004</v>
      </c>
    </row>
    <row r="26" spans="2:11">
      <c r="B26" s="1">
        <v>2.3163135922330098</v>
      </c>
      <c r="C26" s="1">
        <v>0.81806593711986497</v>
      </c>
      <c r="F26" s="1">
        <v>0.81923572474377704</v>
      </c>
      <c r="G26" s="1">
        <v>1.7555793879525201</v>
      </c>
      <c r="J26" s="1">
        <v>2.20661604938272</v>
      </c>
      <c r="K26" s="1">
        <v>0.77155032467532503</v>
      </c>
    </row>
    <row r="27" spans="2:11">
      <c r="B27" s="1">
        <v>2.4266142394822001</v>
      </c>
      <c r="C27" s="1">
        <v>0.73296119132499604</v>
      </c>
      <c r="F27" s="1">
        <v>0.858246949731576</v>
      </c>
      <c r="G27" s="1">
        <v>0.375274725274725</v>
      </c>
      <c r="J27" s="1">
        <v>2.3116930041152299</v>
      </c>
      <c r="K27" s="1">
        <v>1.26662936662268</v>
      </c>
    </row>
    <row r="28" spans="2:11">
      <c r="B28" s="1">
        <v>2.53691488673139</v>
      </c>
      <c r="C28" s="1">
        <v>0.91082768934795799</v>
      </c>
      <c r="F28" s="1">
        <v>0.89725817471937497</v>
      </c>
      <c r="G28" s="1">
        <v>0.55800653594771199</v>
      </c>
      <c r="J28" s="1">
        <v>2.4167699588477398</v>
      </c>
      <c r="K28" s="1">
        <v>1.45583938120703</v>
      </c>
    </row>
    <row r="29" spans="2:11">
      <c r="B29" s="1">
        <v>2.6472155339805798</v>
      </c>
      <c r="C29" s="1">
        <v>1.8651336079798999</v>
      </c>
      <c r="F29" s="1">
        <v>0.93626939970717404</v>
      </c>
      <c r="G29" s="1">
        <v>1.37979797979798</v>
      </c>
      <c r="J29" s="1">
        <v>2.5218469135802501</v>
      </c>
      <c r="K29" s="1">
        <v>0.74639896867837996</v>
      </c>
    </row>
    <row r="30" spans="2:11">
      <c r="B30" s="1">
        <v>2.7575161812297702</v>
      </c>
      <c r="C30" s="1">
        <v>0.73561730728945496</v>
      </c>
      <c r="F30" s="1">
        <v>0.97528062469497301</v>
      </c>
      <c r="G30" s="1">
        <v>0</v>
      </c>
      <c r="J30" s="1">
        <v>2.62692386831276</v>
      </c>
      <c r="K30" s="1">
        <v>1.2924006875477501</v>
      </c>
    </row>
    <row r="31" spans="2:11">
      <c r="B31" s="1">
        <v>2.86781682847896</v>
      </c>
      <c r="C31" s="1">
        <v>0.63587611193476701</v>
      </c>
      <c r="F31" s="1">
        <v>1.01429184968277</v>
      </c>
      <c r="G31" s="1">
        <v>7.1145833333333304</v>
      </c>
      <c r="J31" s="1">
        <v>2.7320008230452699</v>
      </c>
      <c r="K31" s="1">
        <v>1.0552353896103901</v>
      </c>
    </row>
    <row r="32" spans="2:11">
      <c r="B32" s="1">
        <v>2.9781174757281499</v>
      </c>
      <c r="C32" s="1">
        <v>2.3689058984562998</v>
      </c>
      <c r="F32" s="1">
        <v>1.05330307467057</v>
      </c>
      <c r="G32" s="1">
        <v>0</v>
      </c>
      <c r="J32" s="1">
        <v>2.8370777777777798</v>
      </c>
      <c r="K32" s="1">
        <v>0.183673469387755</v>
      </c>
    </row>
    <row r="33" spans="2:11">
      <c r="B33" s="1">
        <v>3.08841812297735</v>
      </c>
      <c r="C33" s="1">
        <v>0</v>
      </c>
      <c r="F33" s="1">
        <v>1.0923142996583699</v>
      </c>
      <c r="G33" s="1">
        <v>0</v>
      </c>
      <c r="J33" s="1">
        <v>2.9421547325102901</v>
      </c>
      <c r="K33" s="1">
        <v>0.38571428571428601</v>
      </c>
    </row>
    <row r="34" spans="2:11">
      <c r="B34" s="1">
        <v>3.1987187702265398</v>
      </c>
      <c r="C34" s="1">
        <v>0</v>
      </c>
      <c r="F34" s="1">
        <v>1.13132552464617</v>
      </c>
      <c r="G34" s="1" t="s">
        <v>24</v>
      </c>
      <c r="J34" s="1">
        <v>3.0472316872428</v>
      </c>
      <c r="K34" s="1">
        <v>2.31428571428571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A1695-871A-2C49-BDC2-D0D78A63470F}">
  <dimension ref="A1:T34"/>
  <sheetViews>
    <sheetView topLeftCell="I1" workbookViewId="0">
      <selection activeCell="T5" sqref="A1:T5"/>
    </sheetView>
  </sheetViews>
  <sheetFormatPr baseColWidth="10" defaultRowHeight="16"/>
  <cols>
    <col min="2" max="2" width="23.83203125" customWidth="1"/>
    <col min="6" max="6" width="13.83203125" customWidth="1"/>
    <col min="9" max="9" width="25" customWidth="1"/>
    <col min="13" max="13" width="14.33203125" customWidth="1"/>
    <col min="16" max="16" width="23.83203125" customWidth="1"/>
    <col min="20" max="20" width="15.33203125" customWidth="1"/>
  </cols>
  <sheetData>
    <row r="1" spans="1:20" ht="22">
      <c r="A1" s="20" t="s">
        <v>46</v>
      </c>
    </row>
    <row r="3" spans="1:20" ht="19">
      <c r="A3" s="21"/>
      <c r="B3" s="17" t="s">
        <v>44</v>
      </c>
      <c r="C3" s="17"/>
      <c r="D3" s="21"/>
      <c r="E3" s="21"/>
      <c r="F3" s="21"/>
      <c r="G3" s="21"/>
      <c r="H3" s="21"/>
      <c r="I3" s="19" t="s">
        <v>45</v>
      </c>
      <c r="J3" s="17"/>
      <c r="P3" s="19" t="s">
        <v>15</v>
      </c>
      <c r="Q3" s="17"/>
    </row>
    <row r="4" spans="1:20">
      <c r="B4" s="1"/>
      <c r="C4" s="1"/>
      <c r="I4" s="1"/>
      <c r="J4" s="1"/>
      <c r="P4" s="1"/>
      <c r="Q4" s="1"/>
    </row>
    <row r="5" spans="1:20">
      <c r="B5" s="4" t="s">
        <v>38</v>
      </c>
      <c r="C5" s="4" t="s">
        <v>40</v>
      </c>
      <c r="D5" s="4" t="s">
        <v>41</v>
      </c>
      <c r="E5" s="4" t="s">
        <v>42</v>
      </c>
      <c r="F5" s="4" t="s">
        <v>43</v>
      </c>
      <c r="I5" s="4" t="s">
        <v>38</v>
      </c>
      <c r="J5" s="4" t="s">
        <v>40</v>
      </c>
      <c r="K5" s="4" t="s">
        <v>41</v>
      </c>
      <c r="L5" s="4" t="s">
        <v>42</v>
      </c>
      <c r="M5" s="4" t="s">
        <v>43</v>
      </c>
      <c r="P5" s="4" t="s">
        <v>38</v>
      </c>
      <c r="Q5" s="4" t="s">
        <v>40</v>
      </c>
      <c r="R5" s="4" t="s">
        <v>41</v>
      </c>
      <c r="S5" s="4" t="s">
        <v>42</v>
      </c>
      <c r="T5" s="4" t="s">
        <v>43</v>
      </c>
    </row>
    <row r="6" spans="1:20">
      <c r="B6" s="1">
        <v>0.10507695473251</v>
      </c>
      <c r="C6" s="1">
        <v>8.1652716945166501E-2</v>
      </c>
      <c r="D6" s="1">
        <v>8.6206896551724102E-3</v>
      </c>
      <c r="E6" s="1">
        <v>8.5270961556858899E-2</v>
      </c>
      <c r="F6" s="1">
        <f>AVERAGE(C6:E6)</f>
        <v>5.8514789385732603E-2</v>
      </c>
      <c r="I6" s="1">
        <v>8.4829444444444402E-2</v>
      </c>
      <c r="J6" s="1">
        <v>0</v>
      </c>
      <c r="K6">
        <v>0</v>
      </c>
      <c r="L6">
        <v>1.9157088122605401E-2</v>
      </c>
      <c r="M6" s="1">
        <f>AVERAGE(J6:L6)</f>
        <v>6.3856960408684672E-3</v>
      </c>
      <c r="P6">
        <v>9.5088461538461497E-2</v>
      </c>
      <c r="Q6">
        <v>0</v>
      </c>
      <c r="R6">
        <v>7.8033205619412502E-2</v>
      </c>
      <c r="S6">
        <v>1.8263090676883802E-2</v>
      </c>
      <c r="T6" s="1">
        <f>AVERAGE(Q6:S6)</f>
        <v>3.2098765432098768E-2</v>
      </c>
    </row>
    <row r="7" spans="1:20">
      <c r="B7" s="1">
        <v>0.21015390946502099</v>
      </c>
      <c r="C7" s="1">
        <v>0.17140735138153701</v>
      </c>
      <c r="D7" s="1">
        <v>0.21007639359524299</v>
      </c>
      <c r="E7" s="1">
        <v>0.14211871061211401</v>
      </c>
      <c r="F7" s="1">
        <f t="shared" ref="F7:F34" si="0">AVERAGE(C7:E7)</f>
        <v>0.1745341518629647</v>
      </c>
      <c r="I7" s="1">
        <v>0.169658888888889</v>
      </c>
      <c r="J7" s="1">
        <v>5.76312576312576E-2</v>
      </c>
      <c r="K7">
        <v>0.17800821627352201</v>
      </c>
      <c r="L7">
        <v>0.26918536009445099</v>
      </c>
      <c r="M7" s="1">
        <f t="shared" ref="M7:M34" si="1">AVERAGE(J7:L7)</f>
        <v>0.16827494466641021</v>
      </c>
      <c r="P7">
        <v>0.19017692307692299</v>
      </c>
      <c r="Q7">
        <v>0.18377309257036101</v>
      </c>
      <c r="R7">
        <v>0.136479591836735</v>
      </c>
      <c r="S7">
        <v>0.44054271456057198</v>
      </c>
      <c r="T7" s="1">
        <f t="shared" ref="T7:T34" si="2">AVERAGE(Q7:S7)</f>
        <v>0.25359846632255595</v>
      </c>
    </row>
    <row r="8" spans="1:20">
      <c r="B8" s="1">
        <v>0.31523086419753099</v>
      </c>
      <c r="C8" s="1">
        <v>0.67294844325178405</v>
      </c>
      <c r="D8" s="1">
        <v>0.46400433965664201</v>
      </c>
      <c r="E8" s="1">
        <v>0.46683615445555399</v>
      </c>
      <c r="F8" s="1">
        <f t="shared" si="0"/>
        <v>0.53459631245465999</v>
      </c>
      <c r="I8" s="1">
        <v>0.25448833333333298</v>
      </c>
      <c r="J8" s="1">
        <v>0.43907198768309902</v>
      </c>
      <c r="K8">
        <v>0.59381290862772396</v>
      </c>
      <c r="L8">
        <v>0.53220699054032405</v>
      </c>
      <c r="M8" s="1">
        <f t="shared" si="1"/>
        <v>0.52169729561704903</v>
      </c>
      <c r="P8">
        <v>0.28526538461538498</v>
      </c>
      <c r="Q8">
        <v>0.72719210685895497</v>
      </c>
      <c r="R8">
        <v>0.97851655888693001</v>
      </c>
      <c r="S8">
        <v>0.54785482692890097</v>
      </c>
      <c r="T8" s="1">
        <f t="shared" si="2"/>
        <v>0.75118783089159535</v>
      </c>
    </row>
    <row r="9" spans="1:20">
      <c r="B9" s="1">
        <v>0.42030781893004099</v>
      </c>
      <c r="C9" s="1">
        <v>0.74998736096601704</v>
      </c>
      <c r="D9" s="1">
        <v>1.1281243075473499</v>
      </c>
      <c r="E9" s="1">
        <v>0.98591547390451895</v>
      </c>
      <c r="F9" s="1">
        <f t="shared" si="0"/>
        <v>0.95467571413929531</v>
      </c>
      <c r="I9" s="1">
        <v>0.339317777777778</v>
      </c>
      <c r="J9" s="1">
        <v>0.74077880808649998</v>
      </c>
      <c r="K9">
        <v>0.85054693983265395</v>
      </c>
      <c r="L9">
        <v>0.78356294702448603</v>
      </c>
      <c r="M9" s="1">
        <f t="shared" si="1"/>
        <v>0.79162956498121329</v>
      </c>
      <c r="P9">
        <v>0.38035384615384599</v>
      </c>
      <c r="Q9">
        <v>0.96227633399902301</v>
      </c>
      <c r="R9">
        <v>1.2785656935656899</v>
      </c>
      <c r="S9">
        <v>0.81962281545614901</v>
      </c>
      <c r="T9" s="1">
        <f t="shared" si="2"/>
        <v>1.0201549476736207</v>
      </c>
    </row>
    <row r="10" spans="1:20">
      <c r="B10" s="1">
        <v>0.52538477366255099</v>
      </c>
      <c r="C10" s="1">
        <v>1.2903679496754199</v>
      </c>
      <c r="D10" s="1">
        <v>1.3697762328397101</v>
      </c>
      <c r="E10" s="1">
        <v>1.4796467061907601</v>
      </c>
      <c r="F10" s="1">
        <f t="shared" si="0"/>
        <v>1.3799302962352966</v>
      </c>
      <c r="I10" s="1">
        <v>0.42414722222222201</v>
      </c>
      <c r="J10" s="1">
        <v>1.5040707440707399</v>
      </c>
      <c r="K10">
        <v>1.3128860028860001</v>
      </c>
      <c r="L10">
        <v>1.1246099523372299</v>
      </c>
      <c r="M10" s="1">
        <f t="shared" si="1"/>
        <v>1.3138555664313234</v>
      </c>
      <c r="P10">
        <v>0.475442307692308</v>
      </c>
      <c r="Q10">
        <v>1.39050836940837</v>
      </c>
      <c r="R10">
        <v>0.68950211640211601</v>
      </c>
      <c r="S10">
        <v>1.4897062049062</v>
      </c>
      <c r="T10" s="1">
        <f t="shared" si="2"/>
        <v>1.1899055635722287</v>
      </c>
    </row>
    <row r="11" spans="1:20">
      <c r="B11" s="1">
        <v>0.63046172839506198</v>
      </c>
      <c r="C11" s="1">
        <v>1.3930207544004001</v>
      </c>
      <c r="D11" s="1">
        <v>1.1908711187578001</v>
      </c>
      <c r="E11" s="1">
        <v>1.2839268790202101</v>
      </c>
      <c r="F11" s="1">
        <f t="shared" si="0"/>
        <v>1.2892729173928035</v>
      </c>
      <c r="I11" s="1">
        <v>0.50897666666666697</v>
      </c>
      <c r="J11" s="1">
        <v>1.08211140711141</v>
      </c>
      <c r="K11">
        <v>1.1928239309191699</v>
      </c>
      <c r="L11">
        <v>1.63915706908131</v>
      </c>
      <c r="M11" s="1">
        <f t="shared" si="1"/>
        <v>1.3046974690372966</v>
      </c>
      <c r="P11">
        <v>0.57053076923076895</v>
      </c>
      <c r="Q11">
        <v>1.4704527497408499</v>
      </c>
      <c r="R11">
        <v>1.2479707792207799</v>
      </c>
      <c r="S11">
        <v>1.25507753009376</v>
      </c>
      <c r="T11" s="1">
        <f t="shared" si="2"/>
        <v>1.3245003530184631</v>
      </c>
    </row>
    <row r="12" spans="1:20">
      <c r="B12" s="1">
        <v>0.73553868312757198</v>
      </c>
      <c r="C12" s="1">
        <v>1.34122794427468</v>
      </c>
      <c r="D12" s="1">
        <v>1.2765459644571799</v>
      </c>
      <c r="E12" s="1">
        <v>1.03611556418266</v>
      </c>
      <c r="F12" s="1">
        <f t="shared" si="0"/>
        <v>1.2179631576381735</v>
      </c>
      <c r="I12" s="1">
        <v>0.59380611111111103</v>
      </c>
      <c r="J12" s="1">
        <v>1.2425462017853299</v>
      </c>
      <c r="K12">
        <v>1.55551163812033</v>
      </c>
      <c r="L12">
        <v>0.92256583525640601</v>
      </c>
      <c r="M12" s="1">
        <f t="shared" si="1"/>
        <v>1.2402078917206885</v>
      </c>
      <c r="P12">
        <v>0.66561923076923102</v>
      </c>
      <c r="Q12">
        <v>1.1910436972329601</v>
      </c>
      <c r="R12">
        <v>1.5968880463911499</v>
      </c>
      <c r="S12">
        <v>1.4262359621055301</v>
      </c>
      <c r="T12" s="1">
        <f t="shared" si="2"/>
        <v>1.4047225685765465</v>
      </c>
    </row>
    <row r="13" spans="1:20">
      <c r="B13" s="1">
        <v>0.84061563786008198</v>
      </c>
      <c r="C13" s="1">
        <v>1.08966770827681</v>
      </c>
      <c r="D13" s="1">
        <v>1.0922899010673699</v>
      </c>
      <c r="E13" s="1">
        <v>0.894549771633395</v>
      </c>
      <c r="F13" s="1">
        <f t="shared" si="0"/>
        <v>1.0255024603258585</v>
      </c>
      <c r="I13" s="1">
        <v>0.67863555555555599</v>
      </c>
      <c r="J13" s="1">
        <v>1.0507431088724799</v>
      </c>
      <c r="K13">
        <v>1.1168757378984699</v>
      </c>
      <c r="L13">
        <v>1.4590358972000099</v>
      </c>
      <c r="M13" s="1">
        <f t="shared" si="1"/>
        <v>1.2088849146569867</v>
      </c>
      <c r="P13">
        <v>0.76070769230769197</v>
      </c>
      <c r="Q13">
        <v>1.19408363192231</v>
      </c>
      <c r="R13">
        <v>0.98215674056583202</v>
      </c>
      <c r="S13">
        <v>1.09320313524859</v>
      </c>
      <c r="T13" s="1">
        <f t="shared" si="2"/>
        <v>1.0898145025789108</v>
      </c>
    </row>
    <row r="14" spans="1:20">
      <c r="B14" s="1">
        <v>0.94569259259259297</v>
      </c>
      <c r="C14" s="1">
        <v>0.65778609051276005</v>
      </c>
      <c r="D14" s="1">
        <v>1.02803010352407</v>
      </c>
      <c r="E14" s="1">
        <v>0.96179033025482197</v>
      </c>
      <c r="F14" s="1">
        <f t="shared" si="0"/>
        <v>0.88253550809721737</v>
      </c>
      <c r="I14" s="1">
        <v>0.76346499999999995</v>
      </c>
      <c r="J14" s="1">
        <v>1.46763708073232</v>
      </c>
      <c r="K14">
        <v>1.0500729829734201</v>
      </c>
      <c r="L14">
        <v>1.3012860155717301</v>
      </c>
      <c r="M14" s="1">
        <f t="shared" si="1"/>
        <v>1.2729986930924901</v>
      </c>
      <c r="P14">
        <v>0.85579615384615404</v>
      </c>
      <c r="Q14">
        <v>1.0352601130238901</v>
      </c>
      <c r="R14">
        <v>1.1596695821185601</v>
      </c>
      <c r="S14">
        <v>1.1748115890576201</v>
      </c>
      <c r="T14" s="1">
        <f t="shared" si="2"/>
        <v>1.1232470947333568</v>
      </c>
    </row>
    <row r="15" spans="1:20">
      <c r="B15" s="1">
        <v>1.0507695473251</v>
      </c>
      <c r="C15" s="1">
        <v>1.12709705019961</v>
      </c>
      <c r="D15" s="1">
        <v>0.93384495627874597</v>
      </c>
      <c r="E15" s="1">
        <v>1.0524544057841401</v>
      </c>
      <c r="F15" s="1">
        <f t="shared" si="0"/>
        <v>1.0377988040874986</v>
      </c>
      <c r="I15" s="1">
        <v>0.84829444444444502</v>
      </c>
      <c r="J15" s="1">
        <v>1.0998126873126901</v>
      </c>
      <c r="K15">
        <v>1.0833267742358701</v>
      </c>
      <c r="L15">
        <v>1.1429841525995399</v>
      </c>
      <c r="M15" s="1">
        <f t="shared" si="1"/>
        <v>1.1087078713826999</v>
      </c>
      <c r="P15">
        <v>0.950884615384615</v>
      </c>
      <c r="Q15">
        <v>0.67697653707947802</v>
      </c>
      <c r="R15">
        <v>1.11119008108294</v>
      </c>
      <c r="S15">
        <v>1.06737253487254</v>
      </c>
      <c r="T15" s="1">
        <f t="shared" si="2"/>
        <v>0.95184638434498614</v>
      </c>
    </row>
    <row r="16" spans="1:20">
      <c r="B16" s="1">
        <v>1.1558465020576101</v>
      </c>
      <c r="C16" s="1">
        <v>1.0540243518905701</v>
      </c>
      <c r="D16" s="1">
        <v>0.77442337472801304</v>
      </c>
      <c r="E16" s="1">
        <v>1.128492108813</v>
      </c>
      <c r="F16" s="1">
        <f t="shared" si="0"/>
        <v>0.98564661181052771</v>
      </c>
      <c r="I16" s="1">
        <v>0.93312388888888897</v>
      </c>
      <c r="J16" s="1">
        <v>0.88522004311477998</v>
      </c>
      <c r="K16">
        <v>1.21725670597851</v>
      </c>
      <c r="L16">
        <v>1.3253062465938401</v>
      </c>
      <c r="M16" s="1">
        <f t="shared" si="1"/>
        <v>1.1425943318957099</v>
      </c>
      <c r="P16">
        <v>1.0459730769230799</v>
      </c>
      <c r="Q16">
        <v>1.6505985887177801</v>
      </c>
      <c r="R16">
        <v>1.7058774461406001</v>
      </c>
      <c r="S16">
        <v>0.97909023400251505</v>
      </c>
      <c r="T16" s="1">
        <f t="shared" si="2"/>
        <v>1.4451887562869652</v>
      </c>
    </row>
    <row r="17" spans="2:20">
      <c r="B17" s="1">
        <v>1.26092345679012</v>
      </c>
      <c r="C17" s="1">
        <v>0.71388635077278495</v>
      </c>
      <c r="D17" s="1">
        <v>0.88511919548347695</v>
      </c>
      <c r="E17" s="1">
        <v>0.773998323657766</v>
      </c>
      <c r="F17" s="1">
        <f t="shared" si="0"/>
        <v>0.79100128997134267</v>
      </c>
      <c r="I17" s="1">
        <v>1.0179533333333299</v>
      </c>
      <c r="J17" s="1">
        <v>1.5075454381009901</v>
      </c>
      <c r="K17">
        <v>0.72474747474747503</v>
      </c>
      <c r="L17">
        <v>0.97959616141434303</v>
      </c>
      <c r="M17" s="1">
        <f t="shared" si="1"/>
        <v>1.0706296914209361</v>
      </c>
      <c r="P17">
        <v>1.1410615384615399</v>
      </c>
      <c r="Q17">
        <v>0.802345472045908</v>
      </c>
      <c r="R17">
        <v>1.09522446689113</v>
      </c>
      <c r="S17">
        <v>1.2152405002405</v>
      </c>
      <c r="T17" s="1">
        <f t="shared" si="2"/>
        <v>1.037603479725846</v>
      </c>
    </row>
    <row r="18" spans="2:20">
      <c r="B18" s="1">
        <v>1.3660004115226301</v>
      </c>
      <c r="C18" s="1">
        <v>1.1150203708147599</v>
      </c>
      <c r="D18" s="1">
        <v>1.0561066893846001</v>
      </c>
      <c r="E18" s="1">
        <v>1.16486213887777</v>
      </c>
      <c r="F18" s="1">
        <f t="shared" si="0"/>
        <v>1.1119963996923767</v>
      </c>
      <c r="I18" s="1">
        <v>1.1027827777777801</v>
      </c>
      <c r="J18" s="1">
        <v>0.629903593138887</v>
      </c>
      <c r="K18">
        <v>1.2280887102315701</v>
      </c>
      <c r="L18">
        <v>1.07159180688592</v>
      </c>
      <c r="M18" s="1">
        <f t="shared" si="1"/>
        <v>0.97652803675212574</v>
      </c>
      <c r="P18">
        <v>1.2361500000000001</v>
      </c>
      <c r="Q18">
        <v>1.2388485836006</v>
      </c>
      <c r="R18">
        <v>0.8658372237784</v>
      </c>
      <c r="S18">
        <v>1.15574559790246</v>
      </c>
      <c r="T18" s="1">
        <f t="shared" si="2"/>
        <v>1.0868104684271533</v>
      </c>
    </row>
    <row r="19" spans="2:20">
      <c r="B19" s="1">
        <v>1.47107736625514</v>
      </c>
      <c r="C19" s="1">
        <v>1.0739908444399999</v>
      </c>
      <c r="D19" s="1">
        <v>1.22614174888995</v>
      </c>
      <c r="E19" s="1">
        <v>1.09435661426422</v>
      </c>
      <c r="F19" s="1">
        <f t="shared" si="0"/>
        <v>1.1314964025313901</v>
      </c>
      <c r="I19" s="1">
        <v>1.1876122222222201</v>
      </c>
      <c r="J19" s="1">
        <v>0.81186417748917805</v>
      </c>
      <c r="K19">
        <v>0.81310876623376604</v>
      </c>
      <c r="L19">
        <v>0.68534424855447595</v>
      </c>
      <c r="M19" s="1">
        <f t="shared" si="1"/>
        <v>0.77010573075914002</v>
      </c>
      <c r="P19">
        <v>1.33123846153846</v>
      </c>
      <c r="Q19">
        <v>1.0992442302047101</v>
      </c>
      <c r="R19">
        <v>1.32098402176527</v>
      </c>
      <c r="S19">
        <v>1.2309042809042801</v>
      </c>
      <c r="T19" s="1">
        <f t="shared" si="2"/>
        <v>1.2170441776247534</v>
      </c>
    </row>
    <row r="20" spans="2:20">
      <c r="B20" s="1">
        <v>1.5761543209876501</v>
      </c>
      <c r="C20" s="1">
        <v>1.0533405786565999</v>
      </c>
      <c r="D20" s="1">
        <v>1.29609554839202</v>
      </c>
      <c r="E20" s="1">
        <v>1.03346819776862</v>
      </c>
      <c r="F20" s="1">
        <f t="shared" si="0"/>
        <v>1.1276347749390798</v>
      </c>
      <c r="I20" s="1">
        <v>1.27244166666667</v>
      </c>
      <c r="J20" s="1">
        <v>0.94819994819994802</v>
      </c>
      <c r="K20">
        <v>1.0022222222222199</v>
      </c>
      <c r="L20">
        <v>1.32767047767048</v>
      </c>
      <c r="M20" s="1">
        <f t="shared" si="1"/>
        <v>1.0926975493642159</v>
      </c>
      <c r="P20">
        <v>1.42632692307692</v>
      </c>
      <c r="Q20">
        <v>1.1145762951645299</v>
      </c>
      <c r="R20">
        <v>1.09110983607809</v>
      </c>
      <c r="S20">
        <v>1.1205300358078101</v>
      </c>
      <c r="T20" s="1">
        <f t="shared" si="2"/>
        <v>1.1087387223501433</v>
      </c>
    </row>
    <row r="21" spans="2:20">
      <c r="B21" s="1">
        <v>1.68123127572016</v>
      </c>
      <c r="C21" s="1">
        <v>1.3449445879750499</v>
      </c>
      <c r="D21" s="1">
        <v>0.64204811244834403</v>
      </c>
      <c r="E21" s="1">
        <v>1.12789853584054</v>
      </c>
      <c r="F21" s="1">
        <f t="shared" si="0"/>
        <v>1.0382970787546446</v>
      </c>
      <c r="I21" s="1">
        <v>1.35727111111111</v>
      </c>
      <c r="J21" s="1">
        <v>1.1493026484097899</v>
      </c>
      <c r="K21">
        <v>1.6728853157424599</v>
      </c>
      <c r="L21">
        <v>1.31291628044875</v>
      </c>
      <c r="M21" s="1">
        <f t="shared" si="1"/>
        <v>1.3783680815336667</v>
      </c>
      <c r="P21">
        <v>1.52141538461538</v>
      </c>
      <c r="Q21">
        <v>0.91793581068791097</v>
      </c>
      <c r="R21">
        <v>0.98990389806716295</v>
      </c>
      <c r="S21">
        <v>1.0119374012231199</v>
      </c>
      <c r="T21" s="1">
        <f t="shared" si="2"/>
        <v>0.97325903665939784</v>
      </c>
    </row>
    <row r="22" spans="2:20">
      <c r="B22" s="1">
        <v>1.7863082304526801</v>
      </c>
      <c r="C22" s="1">
        <v>1.0318429694240601</v>
      </c>
      <c r="D22" s="1">
        <v>1.0550241206458899</v>
      </c>
      <c r="E22" s="1">
        <v>0.99369910445421605</v>
      </c>
      <c r="F22" s="1">
        <f t="shared" si="0"/>
        <v>1.0268553981747219</v>
      </c>
      <c r="I22" s="1">
        <v>1.4421005555555599</v>
      </c>
      <c r="J22" s="1">
        <v>1.23378533859303</v>
      </c>
      <c r="K22">
        <v>1.23972786472786</v>
      </c>
      <c r="L22">
        <v>1.44540635646405</v>
      </c>
      <c r="M22" s="1">
        <f t="shared" si="1"/>
        <v>1.3063065199283133</v>
      </c>
      <c r="P22">
        <v>1.6165038461538499</v>
      </c>
      <c r="Q22">
        <v>1.0129931071107501</v>
      </c>
      <c r="R22">
        <v>1.3004933866838599</v>
      </c>
      <c r="S22">
        <v>1.68883838383838</v>
      </c>
      <c r="T22" s="1">
        <f t="shared" si="2"/>
        <v>1.3341082925443299</v>
      </c>
    </row>
    <row r="23" spans="2:20">
      <c r="B23" s="1">
        <v>1.8913851851851899</v>
      </c>
      <c r="C23" s="1">
        <v>0.80432081888699503</v>
      </c>
      <c r="D23" s="1">
        <v>1.13278782211865</v>
      </c>
      <c r="E23" s="1">
        <v>1.07319676066967</v>
      </c>
      <c r="F23" s="1">
        <f t="shared" si="0"/>
        <v>1.0034351338917717</v>
      </c>
      <c r="I23" s="1">
        <v>1.5269299999999999</v>
      </c>
      <c r="J23" s="1">
        <v>0.79630901505901497</v>
      </c>
      <c r="K23">
        <v>0.99080086580086602</v>
      </c>
      <c r="L23">
        <v>1.36100836993694</v>
      </c>
      <c r="M23" s="1">
        <f t="shared" si="1"/>
        <v>1.0493727502656069</v>
      </c>
      <c r="P23">
        <v>1.7115923076923101</v>
      </c>
      <c r="Q23">
        <v>1.4330426817191499</v>
      </c>
      <c r="R23">
        <v>0.99867878520656295</v>
      </c>
      <c r="S23">
        <v>0.92079425204425203</v>
      </c>
      <c r="T23" s="1">
        <f t="shared" si="2"/>
        <v>1.1175052396566549</v>
      </c>
    </row>
    <row r="24" spans="2:20">
      <c r="B24" s="1">
        <v>1.9964621399177001</v>
      </c>
      <c r="C24" s="1">
        <v>1.08743970148071</v>
      </c>
      <c r="D24" s="1">
        <v>0.97388881406013705</v>
      </c>
      <c r="E24" s="1">
        <v>0.75796556982280305</v>
      </c>
      <c r="F24" s="1">
        <f t="shared" si="0"/>
        <v>0.93976469512121674</v>
      </c>
      <c r="I24" s="1">
        <v>1.6117594444444401</v>
      </c>
      <c r="J24" s="1">
        <v>1.0887862137862101</v>
      </c>
      <c r="K24">
        <v>1.2999942359446499</v>
      </c>
      <c r="L24">
        <v>0.58912118534314495</v>
      </c>
      <c r="M24" s="1">
        <f t="shared" si="1"/>
        <v>0.99263387835800165</v>
      </c>
      <c r="P24">
        <v>1.80668076923077</v>
      </c>
      <c r="Q24">
        <v>0.89912641824406503</v>
      </c>
      <c r="R24">
        <v>1.0578971533517001</v>
      </c>
      <c r="S24">
        <v>1.2005807534216599</v>
      </c>
      <c r="T24" s="1">
        <f t="shared" si="2"/>
        <v>1.0525347750058083</v>
      </c>
    </row>
    <row r="25" spans="2:20">
      <c r="B25" s="1">
        <v>2.1015390946502102</v>
      </c>
      <c r="C25" s="1">
        <v>0.91457327336529004</v>
      </c>
      <c r="D25" s="1">
        <v>0.91611342211854396</v>
      </c>
      <c r="E25" s="1">
        <v>0.99454965236002402</v>
      </c>
      <c r="F25" s="1">
        <f t="shared" si="0"/>
        <v>0.94174544928128601</v>
      </c>
      <c r="I25" s="1">
        <v>1.69658888888889</v>
      </c>
      <c r="J25" s="1">
        <v>0.37851190476190499</v>
      </c>
      <c r="K25">
        <v>0.89995189995189995</v>
      </c>
      <c r="L25">
        <v>1.4999369317551099</v>
      </c>
      <c r="M25" s="1">
        <f t="shared" si="1"/>
        <v>0.92613357882297154</v>
      </c>
      <c r="P25">
        <v>1.90176923076923</v>
      </c>
      <c r="Q25">
        <v>1.1547619047619</v>
      </c>
      <c r="R25">
        <v>1.12389898989899</v>
      </c>
      <c r="S25">
        <v>1.0170202020201999</v>
      </c>
      <c r="T25" s="1">
        <f t="shared" si="2"/>
        <v>1.0985603655603633</v>
      </c>
    </row>
    <row r="26" spans="2:20">
      <c r="B26" s="1">
        <v>2.20661604938272</v>
      </c>
      <c r="C26" s="1">
        <v>0.77155032467532503</v>
      </c>
      <c r="D26" s="1">
        <v>1.38355226665245</v>
      </c>
      <c r="E26" s="1">
        <v>1.2061332241950899</v>
      </c>
      <c r="F26" s="1">
        <f t="shared" si="0"/>
        <v>1.1204119385076217</v>
      </c>
      <c r="I26" s="1">
        <v>1.78141833333333</v>
      </c>
      <c r="J26" s="1">
        <v>1.6415343915343901</v>
      </c>
      <c r="K26">
        <v>0.98394660894660901</v>
      </c>
      <c r="L26">
        <v>1.11465134192407</v>
      </c>
      <c r="M26" s="1">
        <f t="shared" si="1"/>
        <v>1.2467107808016895</v>
      </c>
      <c r="P26">
        <v>1.9968576923076899</v>
      </c>
      <c r="Q26">
        <v>1.40772192827748</v>
      </c>
      <c r="R26">
        <v>1.43939486439486</v>
      </c>
      <c r="S26">
        <v>0.81382528993640102</v>
      </c>
      <c r="T26" s="1">
        <f t="shared" si="2"/>
        <v>1.220314027536247</v>
      </c>
    </row>
    <row r="27" spans="2:20">
      <c r="B27" s="1">
        <v>2.3116930041152299</v>
      </c>
      <c r="C27" s="1">
        <v>1.26662936662268</v>
      </c>
      <c r="D27" s="1">
        <v>0.62196244687806501</v>
      </c>
      <c r="E27" s="1">
        <v>0.65496037969383603</v>
      </c>
      <c r="F27" s="1">
        <f t="shared" si="0"/>
        <v>0.84785073106486031</v>
      </c>
      <c r="I27" s="1">
        <v>1.8662477777777799</v>
      </c>
      <c r="J27" s="1">
        <v>1.3513888888888901</v>
      </c>
      <c r="K27">
        <v>0.53950216450216504</v>
      </c>
      <c r="L27">
        <v>0.73853703115066804</v>
      </c>
      <c r="M27" s="1">
        <f t="shared" si="1"/>
        <v>0.87647602818057424</v>
      </c>
      <c r="P27">
        <v>2.0919461538461501</v>
      </c>
      <c r="Q27">
        <v>0.79080467372134</v>
      </c>
      <c r="R27">
        <v>1.5211519961519999</v>
      </c>
      <c r="S27">
        <v>2.5575694444444399</v>
      </c>
      <c r="T27" s="1">
        <f t="shared" si="2"/>
        <v>1.6231753714392598</v>
      </c>
    </row>
    <row r="28" spans="2:20">
      <c r="B28" s="1">
        <v>2.4167699588477398</v>
      </c>
      <c r="C28" s="1">
        <v>1.45583938120703</v>
      </c>
      <c r="D28" s="1">
        <v>1.1564734589487999</v>
      </c>
      <c r="E28" s="1">
        <v>1.2299953407936599</v>
      </c>
      <c r="F28" s="1">
        <f t="shared" si="0"/>
        <v>1.2807693936498301</v>
      </c>
      <c r="I28" s="1">
        <v>1.9510772222222199</v>
      </c>
      <c r="J28" s="1">
        <v>1.04234693877551</v>
      </c>
      <c r="K28">
        <v>0.86786229643372503</v>
      </c>
      <c r="L28">
        <v>0.94081513724370902</v>
      </c>
      <c r="M28" s="1">
        <f t="shared" si="1"/>
        <v>0.95034145748431464</v>
      </c>
      <c r="P28">
        <v>2.1870346153846199</v>
      </c>
      <c r="Q28">
        <v>0.75440287226001501</v>
      </c>
      <c r="R28">
        <v>2.32214663643235</v>
      </c>
      <c r="S28">
        <v>0.52619047619047599</v>
      </c>
      <c r="T28" s="1">
        <f t="shared" si="2"/>
        <v>1.2009133282942803</v>
      </c>
    </row>
    <row r="29" spans="2:20">
      <c r="B29" s="1">
        <v>2.5218469135802501</v>
      </c>
      <c r="C29" s="1">
        <v>0.74639896867837996</v>
      </c>
      <c r="D29" s="1">
        <v>1.13803851700863</v>
      </c>
      <c r="E29" s="1">
        <v>1.22992860081095</v>
      </c>
      <c r="F29" s="1">
        <f t="shared" si="0"/>
        <v>1.0381220288326534</v>
      </c>
      <c r="I29" s="1">
        <v>2.0359066666666701</v>
      </c>
      <c r="J29" s="1">
        <v>1.01479828042328</v>
      </c>
      <c r="K29">
        <v>2.5173160173160198</v>
      </c>
      <c r="L29">
        <v>1.4314851814851799</v>
      </c>
      <c r="M29" s="1">
        <f t="shared" si="1"/>
        <v>1.6545331597414934</v>
      </c>
      <c r="P29">
        <v>2.2821230769230798</v>
      </c>
      <c r="Q29">
        <v>0.85763888888888895</v>
      </c>
      <c r="R29">
        <v>1.2226551226551201</v>
      </c>
      <c r="S29">
        <v>1.23847736625514</v>
      </c>
      <c r="T29" s="1">
        <f t="shared" si="2"/>
        <v>1.1062571259330498</v>
      </c>
    </row>
    <row r="30" spans="2:20">
      <c r="B30" s="1">
        <v>2.62692386831276</v>
      </c>
      <c r="C30" s="1">
        <v>1.2924006875477501</v>
      </c>
      <c r="D30" s="1">
        <v>1.4264651270119</v>
      </c>
      <c r="E30" s="1">
        <v>0.94971459422930005</v>
      </c>
      <c r="F30" s="1">
        <f t="shared" si="0"/>
        <v>1.2228601362629834</v>
      </c>
      <c r="I30" s="1">
        <v>2.12073611111111</v>
      </c>
      <c r="J30" s="1">
        <v>0.91388888888888897</v>
      </c>
      <c r="K30">
        <v>0.64444444444444504</v>
      </c>
      <c r="L30">
        <v>1.0792540792540799</v>
      </c>
      <c r="M30" s="1">
        <f t="shared" si="1"/>
        <v>0.87919580419580468</v>
      </c>
      <c r="P30">
        <v>2.3772115384615402</v>
      </c>
      <c r="Q30">
        <v>1.8376543209876499</v>
      </c>
      <c r="R30">
        <v>0.59446712018140602</v>
      </c>
      <c r="S30">
        <v>1.0676851851851901</v>
      </c>
      <c r="T30" s="1">
        <f t="shared" si="2"/>
        <v>1.1666022087847487</v>
      </c>
    </row>
    <row r="31" spans="2:20">
      <c r="B31" s="1">
        <v>2.7320008230452699</v>
      </c>
      <c r="C31" s="1">
        <v>1.0552353896103901</v>
      </c>
      <c r="D31" s="1">
        <v>0.56559426379247402</v>
      </c>
      <c r="E31" s="1">
        <v>1.15566076203209</v>
      </c>
      <c r="F31" s="1">
        <f t="shared" si="0"/>
        <v>0.92549680514498467</v>
      </c>
      <c r="I31" s="1">
        <v>2.2055655555555602</v>
      </c>
      <c r="J31" s="1">
        <v>0.4375</v>
      </c>
      <c r="K31">
        <v>0.48611111111111099</v>
      </c>
      <c r="L31">
        <v>0.59659090909090895</v>
      </c>
      <c r="M31" s="1">
        <f t="shared" si="1"/>
        <v>0.50673400673400659</v>
      </c>
      <c r="P31">
        <v>2.4723000000000002</v>
      </c>
      <c r="Q31">
        <v>0.74148148148148096</v>
      </c>
      <c r="R31">
        <v>0.71190476190476204</v>
      </c>
      <c r="S31">
        <v>0.925648148148148</v>
      </c>
      <c r="T31" s="1">
        <f t="shared" si="2"/>
        <v>0.79301146384479704</v>
      </c>
    </row>
    <row r="32" spans="2:20">
      <c r="B32" s="1">
        <v>2.8370777777777798</v>
      </c>
      <c r="C32" s="1">
        <v>0.183673469387755</v>
      </c>
      <c r="D32" s="1">
        <v>0.69645597369382495</v>
      </c>
      <c r="E32" s="1">
        <v>0.26470588235294101</v>
      </c>
      <c r="F32" s="1">
        <f t="shared" si="0"/>
        <v>0.38161177514484029</v>
      </c>
      <c r="I32" s="1">
        <v>2.2903950000000002</v>
      </c>
      <c r="J32" s="1">
        <v>1.69444444444444</v>
      </c>
      <c r="K32">
        <v>1.5873015873015901</v>
      </c>
      <c r="L32">
        <v>1.7893217893217901</v>
      </c>
      <c r="M32" s="1">
        <f t="shared" si="1"/>
        <v>1.6903559403559401</v>
      </c>
      <c r="P32">
        <v>2.5673884615384601</v>
      </c>
      <c r="Q32">
        <v>0.38518518518518502</v>
      </c>
      <c r="R32">
        <v>2.2423280423280398</v>
      </c>
      <c r="S32">
        <v>0.69814814814814796</v>
      </c>
      <c r="T32" s="1">
        <f t="shared" si="2"/>
        <v>1.1085537918871242</v>
      </c>
    </row>
    <row r="33" spans="2:20">
      <c r="B33" s="1">
        <v>2.9421547325102901</v>
      </c>
      <c r="C33" s="1">
        <v>0.38571428571428601</v>
      </c>
      <c r="D33" s="1">
        <v>1.1911764705882399</v>
      </c>
      <c r="E33" s="1">
        <v>1.265625</v>
      </c>
      <c r="F33" s="1">
        <f t="shared" si="0"/>
        <v>0.94750525210084202</v>
      </c>
      <c r="I33" s="1">
        <v>2.3752244444444401</v>
      </c>
      <c r="J33" s="1">
        <v>2</v>
      </c>
      <c r="K33">
        <v>0</v>
      </c>
      <c r="L33">
        <v>1.0714285714285701</v>
      </c>
      <c r="M33" s="1">
        <f t="shared" si="1"/>
        <v>1.0238095238095235</v>
      </c>
      <c r="P33">
        <v>2.6624769230769201</v>
      </c>
      <c r="Q33">
        <v>0.72222222222222199</v>
      </c>
      <c r="R33">
        <v>0</v>
      </c>
      <c r="S33">
        <v>0</v>
      </c>
      <c r="T33" s="1">
        <f t="shared" si="2"/>
        <v>0.24074074074074067</v>
      </c>
    </row>
    <row r="34" spans="2:20">
      <c r="B34" s="1">
        <v>3.0472316872428</v>
      </c>
      <c r="C34" s="1">
        <v>2.3142857142857101</v>
      </c>
      <c r="D34" s="1">
        <v>0</v>
      </c>
      <c r="E34" s="1">
        <v>0</v>
      </c>
      <c r="F34" s="1">
        <f t="shared" si="0"/>
        <v>0.77142857142857002</v>
      </c>
      <c r="I34" s="1">
        <v>2.4600538888888899</v>
      </c>
      <c r="J34" s="1">
        <v>0</v>
      </c>
      <c r="K34">
        <v>0</v>
      </c>
      <c r="L34">
        <v>0</v>
      </c>
      <c r="M34" s="1">
        <f t="shared" si="1"/>
        <v>0</v>
      </c>
      <c r="P34">
        <v>2.75756538461538</v>
      </c>
      <c r="Q34">
        <v>0</v>
      </c>
      <c r="R34">
        <v>0</v>
      </c>
      <c r="S34">
        <v>0</v>
      </c>
      <c r="T34" s="1">
        <f t="shared" si="2"/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D13059-2A3A-8E49-9FCD-77CE1E1F5B19}">
  <dimension ref="C2:K940"/>
  <sheetViews>
    <sheetView workbookViewId="0">
      <selection activeCell="J5" sqref="J5:J940"/>
    </sheetView>
  </sheetViews>
  <sheetFormatPr baseColWidth="10" defaultRowHeight="16"/>
  <sheetData>
    <row r="2" spans="3:11" ht="19">
      <c r="D2" s="16" t="s">
        <v>48</v>
      </c>
      <c r="E2" s="1"/>
      <c r="K2" s="16" t="s">
        <v>49</v>
      </c>
    </row>
    <row r="3" spans="3:11">
      <c r="C3" s="1"/>
      <c r="D3" s="1"/>
      <c r="E3" s="1"/>
    </row>
    <row r="4" spans="3:11">
      <c r="C4" s="4" t="s">
        <v>2</v>
      </c>
      <c r="D4" s="4" t="s">
        <v>3</v>
      </c>
      <c r="E4" s="4" t="s">
        <v>4</v>
      </c>
      <c r="J4" s="1" t="s">
        <v>50</v>
      </c>
      <c r="K4" s="1" t="s">
        <v>51</v>
      </c>
    </row>
    <row r="5" spans="3:11">
      <c r="C5" s="1">
        <v>0.80400000000000005</v>
      </c>
      <c r="D5" s="1">
        <v>0.871</v>
      </c>
      <c r="E5" s="1">
        <v>0.77049999999999996</v>
      </c>
      <c r="J5">
        <v>0.15155399999999999</v>
      </c>
      <c r="K5">
        <v>0.28999999999999998</v>
      </c>
    </row>
    <row r="6" spans="3:11">
      <c r="C6" s="1">
        <v>0.67</v>
      </c>
      <c r="D6" s="1">
        <v>0.67</v>
      </c>
      <c r="E6" s="1">
        <v>0.67</v>
      </c>
      <c r="J6">
        <v>0.151755</v>
      </c>
      <c r="K6">
        <v>0.48</v>
      </c>
    </row>
    <row r="7" spans="3:11">
      <c r="C7" s="1">
        <v>0.80400000000000005</v>
      </c>
      <c r="D7" s="1">
        <v>0.40200000000000002</v>
      </c>
      <c r="E7" s="1">
        <v>0.93799999999999994</v>
      </c>
      <c r="J7">
        <v>0.177483</v>
      </c>
      <c r="K7">
        <v>0.49</v>
      </c>
    </row>
    <row r="8" spans="3:11">
      <c r="C8" s="1">
        <v>0.36849999999999999</v>
      </c>
      <c r="D8" s="1">
        <v>0.33500000000000002</v>
      </c>
      <c r="E8" s="1">
        <v>0.60299999999999998</v>
      </c>
      <c r="J8">
        <v>0.17821999999999999</v>
      </c>
      <c r="K8">
        <v>0.35</v>
      </c>
    </row>
    <row r="9" spans="3:11">
      <c r="C9" s="1">
        <v>0.73699999999999999</v>
      </c>
      <c r="D9" s="1">
        <v>0.46899999999999997</v>
      </c>
      <c r="E9" s="1">
        <v>0.46899999999999997</v>
      </c>
      <c r="J9">
        <v>0.182307</v>
      </c>
      <c r="K9">
        <v>0.24</v>
      </c>
    </row>
    <row r="10" spans="3:11">
      <c r="C10" s="1">
        <v>0.60299999999999998</v>
      </c>
      <c r="D10" s="1">
        <v>0.50249999999999995</v>
      </c>
      <c r="E10" s="1">
        <v>0.67</v>
      </c>
      <c r="J10">
        <v>0.18371399999999999</v>
      </c>
      <c r="K10">
        <v>0.28999999999999998</v>
      </c>
    </row>
    <row r="11" spans="3:11">
      <c r="C11" s="1">
        <v>0.4355</v>
      </c>
      <c r="D11" s="1">
        <v>0.67</v>
      </c>
      <c r="E11" s="1">
        <v>0.871</v>
      </c>
      <c r="J11">
        <v>0.18632699999999999</v>
      </c>
      <c r="K11">
        <v>0.28000000000000003</v>
      </c>
    </row>
    <row r="12" spans="3:11">
      <c r="C12" s="1">
        <v>0.73699999999999999</v>
      </c>
      <c r="D12" s="1">
        <v>0.60299999999999998</v>
      </c>
      <c r="E12" s="1">
        <v>0.67</v>
      </c>
      <c r="J12">
        <v>0.210983</v>
      </c>
      <c r="K12">
        <v>0.69</v>
      </c>
    </row>
    <row r="13" spans="3:11">
      <c r="C13" s="1">
        <v>0.56950000000000001</v>
      </c>
      <c r="D13" s="1">
        <v>0.67</v>
      </c>
      <c r="E13" s="1">
        <v>0.53600000000000003</v>
      </c>
      <c r="J13">
        <v>0.21312700000000001</v>
      </c>
      <c r="K13">
        <v>0.66</v>
      </c>
    </row>
    <row r="14" spans="3:11">
      <c r="C14" s="1">
        <v>0.67</v>
      </c>
      <c r="D14" s="1">
        <v>0.53600000000000003</v>
      </c>
      <c r="E14" s="1">
        <v>0.36849999999999999</v>
      </c>
      <c r="J14">
        <v>0.21399799999999999</v>
      </c>
      <c r="K14">
        <v>0.63</v>
      </c>
    </row>
    <row r="15" spans="3:11">
      <c r="C15" s="1">
        <v>0.40200000000000002</v>
      </c>
      <c r="D15" s="1">
        <v>0.53600000000000003</v>
      </c>
      <c r="E15" s="1">
        <v>0.73699999999999999</v>
      </c>
      <c r="J15">
        <v>0.21493599999999999</v>
      </c>
      <c r="K15">
        <v>0.43</v>
      </c>
    </row>
    <row r="16" spans="3:11">
      <c r="C16" s="1">
        <v>0.73699999999999999</v>
      </c>
      <c r="D16" s="1">
        <v>0.73699999999999999</v>
      </c>
      <c r="E16" s="1">
        <v>0.36849999999999999</v>
      </c>
      <c r="J16">
        <v>0.21815200000000001</v>
      </c>
      <c r="K16">
        <v>0.64</v>
      </c>
    </row>
    <row r="17" spans="3:11">
      <c r="C17" s="1">
        <v>0.53600000000000003</v>
      </c>
      <c r="D17" s="1">
        <v>0.67</v>
      </c>
      <c r="E17" s="1">
        <v>0.73699999999999999</v>
      </c>
      <c r="J17">
        <v>0.22625899999999999</v>
      </c>
      <c r="K17">
        <v>0.68</v>
      </c>
    </row>
    <row r="18" spans="3:11">
      <c r="C18" s="1">
        <v>0.60299999999999998</v>
      </c>
      <c r="D18" s="1">
        <v>0.53600000000000003</v>
      </c>
      <c r="E18" s="1">
        <v>0.40200000000000002</v>
      </c>
      <c r="J18">
        <v>0.23074800000000001</v>
      </c>
      <c r="K18">
        <v>0.71</v>
      </c>
    </row>
    <row r="19" spans="3:11">
      <c r="C19" s="1">
        <v>0.50249999999999995</v>
      </c>
      <c r="D19" s="1">
        <v>0.53600000000000003</v>
      </c>
      <c r="E19" s="1">
        <v>0.50249999999999995</v>
      </c>
      <c r="J19">
        <v>0.23188700000000001</v>
      </c>
      <c r="K19">
        <v>0.61</v>
      </c>
    </row>
    <row r="20" spans="3:11">
      <c r="C20" s="1">
        <v>0.60299999999999998</v>
      </c>
      <c r="D20" s="1">
        <v>0.60299999999999998</v>
      </c>
      <c r="E20" s="1">
        <v>0.40200000000000002</v>
      </c>
      <c r="J20">
        <v>0.23322699999999999</v>
      </c>
      <c r="K20">
        <v>0.62</v>
      </c>
    </row>
    <row r="21" spans="3:11">
      <c r="C21" s="1">
        <v>0.60299999999999998</v>
      </c>
      <c r="D21" s="1">
        <v>0.33500000000000002</v>
      </c>
      <c r="E21" s="1">
        <v>0.26800000000000002</v>
      </c>
      <c r="J21">
        <v>0.233428</v>
      </c>
      <c r="K21">
        <v>0.52</v>
      </c>
    </row>
    <row r="22" spans="3:11">
      <c r="C22" s="1">
        <v>0.53600000000000003</v>
      </c>
      <c r="D22" s="1">
        <v>0.60299999999999998</v>
      </c>
      <c r="E22" s="1">
        <v>0.67</v>
      </c>
      <c r="J22">
        <v>0.233428</v>
      </c>
      <c r="K22">
        <v>0.45</v>
      </c>
    </row>
    <row r="23" spans="3:11">
      <c r="C23" s="1">
        <v>0.60299999999999998</v>
      </c>
      <c r="D23" s="1">
        <v>0.46899999999999997</v>
      </c>
      <c r="E23" s="1">
        <v>0.30149999999999999</v>
      </c>
      <c r="J23">
        <v>0.233763</v>
      </c>
      <c r="K23">
        <v>0.57999999999999996</v>
      </c>
    </row>
    <row r="24" spans="3:11">
      <c r="C24" s="1">
        <v>0.67</v>
      </c>
      <c r="D24" s="1">
        <v>0.30149999999999999</v>
      </c>
      <c r="E24" s="1">
        <v>0.73699999999999999</v>
      </c>
      <c r="J24">
        <v>0.234098</v>
      </c>
      <c r="K24">
        <v>0.66</v>
      </c>
    </row>
    <row r="25" spans="3:11">
      <c r="C25" s="1">
        <v>0.26800000000000002</v>
      </c>
      <c r="D25" s="1">
        <v>0.40200000000000002</v>
      </c>
      <c r="E25" s="1">
        <v>0.33500000000000002</v>
      </c>
      <c r="J25">
        <v>0.234232</v>
      </c>
      <c r="K25">
        <v>0.24</v>
      </c>
    </row>
    <row r="26" spans="3:11">
      <c r="C26" s="1">
        <v>0.46899999999999997</v>
      </c>
      <c r="D26" s="1">
        <v>0.93799999999999994</v>
      </c>
      <c r="E26" s="1">
        <v>0.67</v>
      </c>
      <c r="J26">
        <v>0.237649</v>
      </c>
      <c r="K26">
        <v>0.4</v>
      </c>
    </row>
    <row r="27" spans="3:11">
      <c r="C27" s="1">
        <v>0.83750000000000002</v>
      </c>
      <c r="D27" s="1">
        <v>0.46899999999999997</v>
      </c>
      <c r="E27" s="1">
        <v>0.23449999999999999</v>
      </c>
      <c r="J27">
        <v>0.23825199999999999</v>
      </c>
      <c r="K27">
        <v>0.48</v>
      </c>
    </row>
    <row r="28" spans="3:11">
      <c r="C28" s="1">
        <v>0.4355</v>
      </c>
      <c r="D28" s="1">
        <v>0.53600000000000003</v>
      </c>
      <c r="E28" s="1">
        <v>0.33500000000000002</v>
      </c>
      <c r="J28">
        <v>0.240731</v>
      </c>
      <c r="K28">
        <v>0.49</v>
      </c>
    </row>
    <row r="29" spans="3:11">
      <c r="C29" s="1">
        <v>0.60299999999999998</v>
      </c>
      <c r="D29" s="1">
        <v>0.60299999999999998</v>
      </c>
      <c r="E29" s="1">
        <v>0.30149999999999999</v>
      </c>
      <c r="J29">
        <v>0.241066</v>
      </c>
      <c r="K29">
        <v>0.61</v>
      </c>
    </row>
    <row r="30" spans="3:11">
      <c r="C30" s="1">
        <v>0.20100000000000001</v>
      </c>
      <c r="D30" s="1">
        <v>0.53600000000000003</v>
      </c>
      <c r="E30" s="1">
        <v>0.36849999999999999</v>
      </c>
      <c r="J30">
        <v>0.24374599999999999</v>
      </c>
      <c r="K30">
        <v>0.63</v>
      </c>
    </row>
    <row r="31" spans="3:11">
      <c r="C31" s="1">
        <v>0.80400000000000005</v>
      </c>
      <c r="D31" s="1">
        <v>0.73699999999999999</v>
      </c>
      <c r="E31" s="1">
        <v>0.80400000000000005</v>
      </c>
      <c r="J31">
        <v>0.244148</v>
      </c>
      <c r="K31">
        <v>0.43</v>
      </c>
    </row>
    <row r="32" spans="3:11">
      <c r="C32" s="1">
        <v>0.73699999999999999</v>
      </c>
      <c r="D32" s="1">
        <v>0.77049999999999996</v>
      </c>
      <c r="E32" s="1">
        <v>0.60299999999999998</v>
      </c>
      <c r="J32">
        <v>0.24448300000000001</v>
      </c>
      <c r="K32">
        <v>0.75</v>
      </c>
    </row>
    <row r="33" spans="3:11">
      <c r="C33" s="1">
        <v>0.80400000000000005</v>
      </c>
      <c r="D33" s="1">
        <v>0.60299999999999998</v>
      </c>
      <c r="E33" s="1">
        <v>0.60299999999999998</v>
      </c>
      <c r="J33">
        <v>0.24455000000000099</v>
      </c>
      <c r="K33">
        <v>0.47</v>
      </c>
    </row>
    <row r="34" spans="3:11">
      <c r="C34" s="1">
        <v>0.40200000000000002</v>
      </c>
      <c r="D34" s="1">
        <v>0.80400000000000005</v>
      </c>
      <c r="E34" s="1">
        <v>0.871</v>
      </c>
      <c r="J34">
        <v>0.24615799999999999</v>
      </c>
      <c r="K34">
        <v>0.4</v>
      </c>
    </row>
    <row r="35" spans="3:11">
      <c r="C35" s="1">
        <v>0.60299999999999998</v>
      </c>
      <c r="D35" s="1">
        <v>0.67</v>
      </c>
      <c r="E35" s="1">
        <v>0.60299999999999998</v>
      </c>
      <c r="J35">
        <v>0.247833</v>
      </c>
      <c r="K35">
        <v>0.41</v>
      </c>
    </row>
    <row r="36" spans="3:11">
      <c r="C36" s="1">
        <v>0.33500000000000002</v>
      </c>
      <c r="D36" s="1">
        <v>0.63649999999999995</v>
      </c>
      <c r="E36" s="1">
        <v>0.60299999999999998</v>
      </c>
      <c r="J36">
        <v>0.24823500000000001</v>
      </c>
      <c r="K36">
        <v>0.55000000000000004</v>
      </c>
    </row>
    <row r="37" spans="3:11">
      <c r="C37" s="1">
        <v>0.26800000000000002</v>
      </c>
      <c r="D37" s="1">
        <v>0.56950000000000001</v>
      </c>
      <c r="E37" s="1">
        <v>0.67</v>
      </c>
      <c r="J37">
        <v>0.248972</v>
      </c>
      <c r="K37">
        <v>0.68</v>
      </c>
    </row>
    <row r="38" spans="3:11">
      <c r="C38" s="1">
        <v>0.40200000000000002</v>
      </c>
      <c r="D38" s="1">
        <v>0.67</v>
      </c>
      <c r="E38" s="1">
        <v>0.67</v>
      </c>
      <c r="J38">
        <v>0.248972</v>
      </c>
      <c r="K38">
        <v>0.51</v>
      </c>
    </row>
    <row r="39" spans="3:11">
      <c r="C39" s="1">
        <v>0.70350000000000001</v>
      </c>
      <c r="D39" s="1">
        <v>0.63649999999999995</v>
      </c>
      <c r="E39" s="1">
        <v>0.67</v>
      </c>
      <c r="J39">
        <v>0.249977</v>
      </c>
      <c r="K39">
        <v>0.51</v>
      </c>
    </row>
    <row r="40" spans="3:11">
      <c r="C40" s="1">
        <v>0.73699999999999999</v>
      </c>
      <c r="D40" s="1">
        <v>0.36849999999999999</v>
      </c>
      <c r="E40" s="1">
        <v>0.46899999999999997</v>
      </c>
      <c r="J40">
        <v>0.25439899999999999</v>
      </c>
      <c r="K40">
        <v>1.18</v>
      </c>
    </row>
    <row r="41" spans="3:11">
      <c r="C41" s="1">
        <v>0.53600000000000003</v>
      </c>
      <c r="D41" s="1">
        <v>0.80400000000000005</v>
      </c>
      <c r="E41" s="1">
        <v>0.93799999999999994</v>
      </c>
      <c r="J41">
        <v>0.25506899999999899</v>
      </c>
      <c r="K41">
        <v>0.66</v>
      </c>
    </row>
    <row r="42" spans="3:11">
      <c r="C42" s="1">
        <v>0.53600000000000003</v>
      </c>
      <c r="D42" s="1">
        <v>0.63649999999999995</v>
      </c>
      <c r="E42" s="1">
        <v>0.67</v>
      </c>
      <c r="J42">
        <v>0.25902199999999997</v>
      </c>
      <c r="K42">
        <v>0.77</v>
      </c>
    </row>
    <row r="43" spans="3:11">
      <c r="C43" s="1">
        <v>1.0049999999999999</v>
      </c>
      <c r="D43" s="1">
        <v>0.56950000000000001</v>
      </c>
      <c r="E43" s="1">
        <v>0.80400000000000005</v>
      </c>
      <c r="J43">
        <v>0.26103199999999999</v>
      </c>
      <c r="K43">
        <v>0.31</v>
      </c>
    </row>
    <row r="44" spans="3:11">
      <c r="C44" s="1">
        <v>0.50249999999999995</v>
      </c>
      <c r="D44" s="1">
        <v>0.46899999999999997</v>
      </c>
      <c r="E44" s="1">
        <v>0.73699999999999999</v>
      </c>
      <c r="J44">
        <v>0.26129999999999998</v>
      </c>
      <c r="K44">
        <v>0.67</v>
      </c>
    </row>
    <row r="45" spans="3:11">
      <c r="C45" s="1">
        <v>0.871</v>
      </c>
      <c r="D45" s="1">
        <v>0.67</v>
      </c>
      <c r="E45" s="1">
        <v>0.67</v>
      </c>
      <c r="J45">
        <v>0.26129999999999998</v>
      </c>
      <c r="K45">
        <v>0.57999999999999996</v>
      </c>
    </row>
    <row r="46" spans="3:11">
      <c r="C46" s="1">
        <v>0.70350000000000001</v>
      </c>
      <c r="D46" s="1">
        <v>0.73699999999999999</v>
      </c>
      <c r="E46" s="1">
        <v>0.73699999999999999</v>
      </c>
      <c r="J46">
        <v>0.26458300000000001</v>
      </c>
      <c r="K46">
        <v>0.65</v>
      </c>
    </row>
    <row r="47" spans="3:11">
      <c r="C47" s="1">
        <v>0.60299999999999998</v>
      </c>
      <c r="D47" s="1">
        <v>0.40200000000000002</v>
      </c>
      <c r="E47" s="1">
        <v>0.73699999999999999</v>
      </c>
      <c r="J47">
        <v>0.26511899999999999</v>
      </c>
      <c r="K47">
        <v>0.36</v>
      </c>
    </row>
    <row r="48" spans="3:11">
      <c r="C48" s="1">
        <v>0.67</v>
      </c>
      <c r="D48" s="1">
        <v>0.73699999999999999</v>
      </c>
      <c r="E48" s="1">
        <v>0.40200000000000002</v>
      </c>
      <c r="J48">
        <v>0.26592300000000002</v>
      </c>
      <c r="K48">
        <v>0.34</v>
      </c>
    </row>
    <row r="49" spans="3:11">
      <c r="C49" s="1">
        <v>0.93799999999999994</v>
      </c>
      <c r="D49" s="1">
        <v>0.93799999999999994</v>
      </c>
      <c r="E49" s="1">
        <v>0.46899999999999997</v>
      </c>
      <c r="J49">
        <v>0.270144</v>
      </c>
      <c r="K49">
        <v>0.67</v>
      </c>
    </row>
    <row r="50" spans="3:11">
      <c r="C50" s="1">
        <v>0.46899999999999997</v>
      </c>
      <c r="D50" s="1">
        <v>0.4355</v>
      </c>
      <c r="E50" s="1">
        <v>0.33500000000000002</v>
      </c>
      <c r="J50">
        <v>0.27047900000000002</v>
      </c>
      <c r="K50">
        <v>0.21</v>
      </c>
    </row>
    <row r="51" spans="3:11">
      <c r="C51" s="1">
        <v>0.20100000000000001</v>
      </c>
      <c r="D51" s="1">
        <v>0.73699999999999999</v>
      </c>
      <c r="E51" s="1">
        <v>0.36849999999999999</v>
      </c>
      <c r="J51">
        <v>0.271953</v>
      </c>
      <c r="K51">
        <v>0.41</v>
      </c>
    </row>
    <row r="52" spans="3:11">
      <c r="C52" s="1">
        <v>0.46899999999999997</v>
      </c>
      <c r="D52" s="1">
        <v>0.73699999999999999</v>
      </c>
      <c r="E52" s="1">
        <v>0.50249999999999995</v>
      </c>
      <c r="J52">
        <v>0.272623</v>
      </c>
      <c r="K52">
        <v>0.6</v>
      </c>
    </row>
    <row r="53" spans="3:11">
      <c r="C53" s="1">
        <v>0.63649999999999995</v>
      </c>
      <c r="D53" s="1">
        <v>0.26800000000000002</v>
      </c>
      <c r="E53" s="1">
        <v>0.23449999999999999</v>
      </c>
      <c r="J53">
        <v>0.27476699999999998</v>
      </c>
      <c r="K53">
        <v>0.76</v>
      </c>
    </row>
    <row r="54" spans="3:11">
      <c r="C54" s="1">
        <v>0.60299999999999998</v>
      </c>
      <c r="D54" s="1">
        <v>0.4355</v>
      </c>
      <c r="E54" s="1">
        <v>0.26800000000000002</v>
      </c>
      <c r="J54">
        <v>0.27496799999999999</v>
      </c>
      <c r="K54">
        <v>0.54</v>
      </c>
    </row>
    <row r="55" spans="3:11">
      <c r="C55" s="1">
        <v>0.50249999999999995</v>
      </c>
      <c r="D55" s="1">
        <v>0.67</v>
      </c>
      <c r="E55" s="1">
        <v>0.13400000000000001</v>
      </c>
      <c r="J55">
        <v>0.27985900000000002</v>
      </c>
      <c r="K55">
        <v>0.36</v>
      </c>
    </row>
    <row r="56" spans="3:11">
      <c r="C56" s="1">
        <v>0.67</v>
      </c>
      <c r="D56" s="1">
        <v>0.4355</v>
      </c>
      <c r="E56" s="1">
        <v>0.36849999999999999</v>
      </c>
      <c r="J56">
        <v>0.28005999999999998</v>
      </c>
      <c r="K56">
        <v>0.35</v>
      </c>
    </row>
    <row r="57" spans="3:11">
      <c r="C57" s="1">
        <v>0.33500000000000002</v>
      </c>
      <c r="D57" s="1">
        <v>0.80400000000000005</v>
      </c>
      <c r="E57" s="1">
        <v>0.73699999999999999</v>
      </c>
      <c r="J57">
        <v>0.28012700000000001</v>
      </c>
      <c r="K57">
        <v>0.24</v>
      </c>
    </row>
    <row r="58" spans="3:11">
      <c r="C58" s="1">
        <v>0.53600000000000003</v>
      </c>
      <c r="D58" s="1">
        <v>0.67</v>
      </c>
      <c r="E58" s="1">
        <v>0.67</v>
      </c>
      <c r="J58">
        <v>0.28026099999999998</v>
      </c>
      <c r="K58">
        <v>0.67</v>
      </c>
    </row>
    <row r="59" spans="3:11">
      <c r="C59" s="1">
        <v>0.77049999999999996</v>
      </c>
      <c r="D59" s="1">
        <v>0.73699999999999999</v>
      </c>
      <c r="E59" s="1">
        <v>0.73699999999999999</v>
      </c>
      <c r="J59">
        <v>0.28253899999999998</v>
      </c>
      <c r="K59">
        <v>0.45</v>
      </c>
    </row>
    <row r="60" spans="3:11">
      <c r="C60" s="1">
        <v>0.50249999999999995</v>
      </c>
      <c r="D60" s="1">
        <v>0.50249999999999995</v>
      </c>
      <c r="E60" s="1">
        <v>0.46899999999999997</v>
      </c>
      <c r="J60">
        <v>0.28615699999999999</v>
      </c>
      <c r="K60">
        <v>0.52</v>
      </c>
    </row>
    <row r="61" spans="3:11">
      <c r="C61" s="1">
        <v>0.53600000000000003</v>
      </c>
      <c r="D61" s="1">
        <v>0.73699999999999999</v>
      </c>
      <c r="E61" s="1">
        <v>0.46899999999999997</v>
      </c>
      <c r="J61">
        <v>0.28669299999999998</v>
      </c>
      <c r="K61">
        <v>0.37</v>
      </c>
    </row>
    <row r="62" spans="3:11">
      <c r="C62" s="1">
        <v>0.60299999999999998</v>
      </c>
      <c r="D62" s="1">
        <v>0.53600000000000003</v>
      </c>
      <c r="E62" s="1">
        <v>0.53600000000000003</v>
      </c>
      <c r="J62">
        <v>0.28930600000000001</v>
      </c>
      <c r="K62">
        <v>0.35</v>
      </c>
    </row>
    <row r="63" spans="3:11">
      <c r="C63" s="1">
        <v>0.73699999999999999</v>
      </c>
      <c r="D63" s="1">
        <v>0.80400000000000005</v>
      </c>
      <c r="E63" s="1">
        <v>0.56950000000000001</v>
      </c>
      <c r="J63">
        <v>0.29037800000000002</v>
      </c>
      <c r="K63">
        <v>0.41</v>
      </c>
    </row>
    <row r="64" spans="3:11">
      <c r="C64" s="1">
        <v>0.73699999999999999</v>
      </c>
      <c r="D64" s="1">
        <v>0.33500000000000002</v>
      </c>
      <c r="E64" s="1">
        <v>0.77049999999999996</v>
      </c>
      <c r="J64">
        <v>0.291182</v>
      </c>
      <c r="K64">
        <v>0.55000000000000004</v>
      </c>
    </row>
    <row r="65" spans="3:11">
      <c r="C65" s="1">
        <v>0.63649999999999995</v>
      </c>
      <c r="D65" s="1">
        <v>0.871</v>
      </c>
      <c r="E65" s="1">
        <v>0.67</v>
      </c>
      <c r="J65">
        <v>0.29144999999999999</v>
      </c>
      <c r="K65">
        <v>0.15</v>
      </c>
    </row>
    <row r="66" spans="3:11">
      <c r="C66" s="1">
        <v>0.60299999999999998</v>
      </c>
      <c r="D66" s="1">
        <v>0.30149999999999999</v>
      </c>
      <c r="E66" s="1">
        <v>0.63649999999999995</v>
      </c>
      <c r="J66">
        <v>0.29205300000000001</v>
      </c>
      <c r="K66">
        <v>0.41</v>
      </c>
    </row>
    <row r="67" spans="3:11">
      <c r="C67" s="1">
        <v>0.73699999999999999</v>
      </c>
      <c r="D67" s="1">
        <v>0.67</v>
      </c>
      <c r="E67" s="1">
        <v>0.63649999999999995</v>
      </c>
      <c r="J67">
        <v>0.29265600000000003</v>
      </c>
      <c r="K67">
        <v>0.43</v>
      </c>
    </row>
    <row r="68" spans="3:11">
      <c r="C68" s="1">
        <v>0.67</v>
      </c>
      <c r="D68" s="1">
        <v>0.46899999999999997</v>
      </c>
      <c r="E68" s="1">
        <v>0.40200000000000002</v>
      </c>
      <c r="J68">
        <v>0.29453200000000002</v>
      </c>
      <c r="K68">
        <v>0.61</v>
      </c>
    </row>
    <row r="69" spans="3:11">
      <c r="C69" s="1">
        <v>0.73699999999999999</v>
      </c>
      <c r="D69" s="1">
        <v>0.60299999999999998</v>
      </c>
      <c r="E69" s="1">
        <v>0.33500000000000002</v>
      </c>
      <c r="J69">
        <v>0.29486699999999999</v>
      </c>
      <c r="K69">
        <v>0.41</v>
      </c>
    </row>
    <row r="70" spans="3:11">
      <c r="C70" s="1">
        <v>0.60299999999999998</v>
      </c>
      <c r="D70" s="1">
        <v>0.46899999999999997</v>
      </c>
      <c r="E70" s="1">
        <v>0.63649999999999995</v>
      </c>
      <c r="J70">
        <v>0.297815</v>
      </c>
      <c r="K70">
        <v>0.17</v>
      </c>
    </row>
    <row r="71" spans="3:11">
      <c r="C71" s="1">
        <v>0.70350000000000001</v>
      </c>
      <c r="D71" s="1">
        <v>0.53600000000000003</v>
      </c>
      <c r="E71" s="1">
        <v>0.63649999999999995</v>
      </c>
      <c r="J71">
        <v>0.29942299999999999</v>
      </c>
      <c r="K71">
        <v>0.53</v>
      </c>
    </row>
    <row r="72" spans="3:11">
      <c r="C72" s="1">
        <v>0.53600000000000003</v>
      </c>
      <c r="D72" s="1">
        <v>0.53600000000000003</v>
      </c>
      <c r="E72" s="1">
        <v>0.871</v>
      </c>
      <c r="J72">
        <v>0.299624</v>
      </c>
      <c r="K72">
        <v>0.38</v>
      </c>
    </row>
    <row r="73" spans="3:11">
      <c r="C73" s="1">
        <v>0.67</v>
      </c>
      <c r="D73" s="1">
        <v>0.53600000000000003</v>
      </c>
      <c r="E73" s="1">
        <v>0.60299999999999998</v>
      </c>
      <c r="J73">
        <v>0.300562</v>
      </c>
      <c r="K73">
        <v>0.51</v>
      </c>
    </row>
    <row r="74" spans="3:11">
      <c r="C74" s="1">
        <v>0.46899999999999997</v>
      </c>
      <c r="D74" s="1">
        <v>0.40200000000000002</v>
      </c>
      <c r="E74" s="1">
        <v>0.53600000000000003</v>
      </c>
      <c r="J74">
        <v>0.30585499999999999</v>
      </c>
      <c r="K74">
        <v>0.48</v>
      </c>
    </row>
    <row r="75" spans="3:11">
      <c r="C75" s="1">
        <v>0.73699999999999999</v>
      </c>
      <c r="D75" s="1">
        <v>0.63649999999999995</v>
      </c>
      <c r="E75" s="1">
        <v>0.73699999999999999</v>
      </c>
      <c r="J75">
        <v>0.30632399999999999</v>
      </c>
      <c r="K75">
        <v>0.68</v>
      </c>
    </row>
    <row r="76" spans="3:11">
      <c r="C76" s="1">
        <v>0.40200000000000002</v>
      </c>
      <c r="D76" s="1">
        <v>0.80400000000000005</v>
      </c>
      <c r="E76" s="1">
        <v>0.60299999999999998</v>
      </c>
      <c r="J76">
        <v>0.30659199999999998</v>
      </c>
      <c r="K76">
        <v>0.28000000000000003</v>
      </c>
    </row>
    <row r="77" spans="3:11">
      <c r="C77" s="1">
        <v>0.80400000000000005</v>
      </c>
      <c r="D77" s="1">
        <v>0.70350000000000001</v>
      </c>
      <c r="E77" s="1">
        <v>0.26800000000000002</v>
      </c>
      <c r="J77">
        <v>0.31007600000000002</v>
      </c>
      <c r="K77">
        <v>0.49</v>
      </c>
    </row>
    <row r="78" spans="3:11">
      <c r="C78" s="1">
        <v>0.73699999999999999</v>
      </c>
      <c r="D78" s="1">
        <v>0.53600000000000003</v>
      </c>
      <c r="E78" s="1">
        <v>0.60299999999999998</v>
      </c>
      <c r="J78">
        <v>0.31074600000000002</v>
      </c>
      <c r="K78">
        <v>0.41</v>
      </c>
    </row>
    <row r="79" spans="3:11">
      <c r="C79" s="1">
        <v>0.46899999999999997</v>
      </c>
      <c r="D79" s="1">
        <v>0.53600000000000003</v>
      </c>
      <c r="E79" s="1">
        <v>0.46899999999999997</v>
      </c>
      <c r="J79">
        <v>0.31181799999999998</v>
      </c>
      <c r="K79">
        <v>0.39</v>
      </c>
    </row>
    <row r="80" spans="3:11">
      <c r="C80" s="1">
        <v>0.67</v>
      </c>
      <c r="D80" s="1">
        <v>0.67</v>
      </c>
      <c r="E80" s="1">
        <v>0.46899999999999997</v>
      </c>
      <c r="J80">
        <v>0.312421</v>
      </c>
      <c r="K80">
        <v>0.33</v>
      </c>
    </row>
    <row r="81" spans="3:11">
      <c r="C81" s="1">
        <v>0.67</v>
      </c>
      <c r="D81" s="1">
        <v>0.60299999999999998</v>
      </c>
      <c r="E81" s="1">
        <v>0.63649999999999995</v>
      </c>
      <c r="J81">
        <v>0.31248799999999999</v>
      </c>
      <c r="K81">
        <v>0.28000000000000003</v>
      </c>
    </row>
    <row r="82" spans="3:11">
      <c r="C82" s="1">
        <v>0.53600000000000003</v>
      </c>
      <c r="D82" s="1">
        <v>0.50249999999999995</v>
      </c>
      <c r="E82" s="1">
        <v>0.73699999999999999</v>
      </c>
      <c r="J82">
        <v>0.31275599999999998</v>
      </c>
      <c r="K82">
        <v>0.72</v>
      </c>
    </row>
    <row r="83" spans="3:11">
      <c r="C83" s="1">
        <v>0.60299999999999998</v>
      </c>
      <c r="D83" s="1">
        <v>0.53600000000000003</v>
      </c>
      <c r="E83" s="1">
        <v>0.67</v>
      </c>
      <c r="J83">
        <v>0.31289</v>
      </c>
      <c r="K83">
        <v>0.34</v>
      </c>
    </row>
    <row r="84" spans="3:11">
      <c r="C84" s="1">
        <v>0.67</v>
      </c>
      <c r="D84" s="1">
        <v>0.60299999999999998</v>
      </c>
      <c r="E84" s="1">
        <v>0.56950000000000001</v>
      </c>
      <c r="J84">
        <v>0.31349300000000002</v>
      </c>
      <c r="K84">
        <v>0.41</v>
      </c>
    </row>
    <row r="85" spans="3:11">
      <c r="C85" s="1">
        <v>0.60299999999999998</v>
      </c>
      <c r="D85" s="1">
        <v>0.80400000000000005</v>
      </c>
      <c r="E85" s="1">
        <v>0.73699999999999999</v>
      </c>
      <c r="J85">
        <v>0.31463200000000002</v>
      </c>
      <c r="K85">
        <v>0.61</v>
      </c>
    </row>
    <row r="86" spans="3:11">
      <c r="C86" s="1">
        <v>0.40200000000000002</v>
      </c>
      <c r="D86" s="1">
        <v>0.53600000000000003</v>
      </c>
      <c r="E86" s="1">
        <v>0.46899999999999997</v>
      </c>
      <c r="J86">
        <v>0.31536900000000001</v>
      </c>
      <c r="K86">
        <v>0.4</v>
      </c>
    </row>
    <row r="87" spans="3:11">
      <c r="C87" s="1">
        <v>0.80400000000000005</v>
      </c>
      <c r="D87" s="1">
        <v>0.53600000000000003</v>
      </c>
      <c r="E87" s="1">
        <v>0.67</v>
      </c>
      <c r="J87">
        <v>0.31664199999999998</v>
      </c>
      <c r="K87">
        <v>0.53</v>
      </c>
    </row>
    <row r="88" spans="3:11">
      <c r="C88" s="1">
        <v>0.73699999999999999</v>
      </c>
      <c r="D88" s="1">
        <v>0.53600000000000003</v>
      </c>
      <c r="E88" s="1">
        <v>0.80400000000000005</v>
      </c>
      <c r="J88">
        <v>0.31711099999999998</v>
      </c>
      <c r="K88">
        <v>0.54</v>
      </c>
    </row>
    <row r="89" spans="3:11">
      <c r="C89" s="1">
        <v>0.56950000000000001</v>
      </c>
      <c r="D89" s="1">
        <v>0.60299999999999998</v>
      </c>
      <c r="E89" s="1">
        <v>0.53600000000000003</v>
      </c>
      <c r="J89">
        <v>0.31757999999999997</v>
      </c>
      <c r="K89">
        <v>0.49</v>
      </c>
    </row>
    <row r="90" spans="3:11">
      <c r="C90" s="1">
        <v>0.67</v>
      </c>
      <c r="D90" s="1">
        <v>0.4355</v>
      </c>
      <c r="E90" s="1">
        <v>0.67</v>
      </c>
      <c r="J90">
        <v>0.31818299999999999</v>
      </c>
      <c r="K90">
        <v>0.52</v>
      </c>
    </row>
    <row r="91" spans="3:11">
      <c r="C91" s="1">
        <v>0.4355</v>
      </c>
      <c r="D91" s="1">
        <v>0.56950000000000001</v>
      </c>
      <c r="E91" s="1">
        <v>0.40200000000000002</v>
      </c>
      <c r="J91">
        <v>0.318384</v>
      </c>
      <c r="K91">
        <v>0.43</v>
      </c>
    </row>
    <row r="92" spans="3:11">
      <c r="C92" s="1">
        <v>0.50249999999999995</v>
      </c>
      <c r="D92" s="1">
        <v>0.67</v>
      </c>
      <c r="E92" s="1">
        <v>0.63649999999999995</v>
      </c>
      <c r="J92">
        <v>0.31918800000000003</v>
      </c>
      <c r="K92">
        <v>0.4</v>
      </c>
    </row>
    <row r="93" spans="3:11">
      <c r="C93" s="1">
        <v>0.67</v>
      </c>
      <c r="D93" s="1">
        <v>0.46899999999999997</v>
      </c>
      <c r="E93" s="1">
        <v>0.60299999999999998</v>
      </c>
      <c r="J93">
        <v>0.31932199999999999</v>
      </c>
      <c r="K93">
        <v>0.27</v>
      </c>
    </row>
    <row r="94" spans="3:11">
      <c r="C94" s="1">
        <v>0.33500000000000002</v>
      </c>
      <c r="D94" s="1">
        <v>0.67</v>
      </c>
      <c r="E94" s="1">
        <v>0.67</v>
      </c>
      <c r="J94">
        <v>0.32086300000000001</v>
      </c>
      <c r="K94">
        <v>0.49</v>
      </c>
    </row>
    <row r="95" spans="3:11">
      <c r="C95" s="1">
        <v>0.67</v>
      </c>
      <c r="D95" s="1">
        <v>0.46899999999999997</v>
      </c>
      <c r="E95" s="1">
        <v>0.50249999999999995</v>
      </c>
      <c r="J95">
        <v>0.32106400000000002</v>
      </c>
      <c r="K95">
        <v>0.34</v>
      </c>
    </row>
    <row r="96" spans="3:11">
      <c r="C96" s="1">
        <v>0.56950000000000001</v>
      </c>
      <c r="D96" s="1">
        <v>0.67</v>
      </c>
      <c r="E96" s="1">
        <v>0.67</v>
      </c>
      <c r="J96">
        <v>0.32227</v>
      </c>
      <c r="K96">
        <v>0.41</v>
      </c>
    </row>
    <row r="97" spans="3:11">
      <c r="C97" s="1">
        <v>0.80400000000000005</v>
      </c>
      <c r="D97" s="1">
        <v>0.871</v>
      </c>
      <c r="E97" s="1">
        <v>0.50249999999999995</v>
      </c>
      <c r="J97">
        <v>0.322739</v>
      </c>
      <c r="K97">
        <v>0.38</v>
      </c>
    </row>
    <row r="98" spans="3:11">
      <c r="C98" s="1">
        <v>0.40200000000000002</v>
      </c>
      <c r="D98" s="1">
        <v>0.67</v>
      </c>
      <c r="E98" s="1">
        <v>0.63649999999999995</v>
      </c>
      <c r="J98">
        <v>0.323878000000001</v>
      </c>
      <c r="K98">
        <v>0.62</v>
      </c>
    </row>
    <row r="99" spans="3:11">
      <c r="C99" s="1">
        <v>0.26800000000000002</v>
      </c>
      <c r="D99" s="1">
        <v>0.30149999999999999</v>
      </c>
      <c r="E99" s="1">
        <v>0.60299999999999998</v>
      </c>
      <c r="J99">
        <v>0.324347</v>
      </c>
      <c r="K99">
        <v>0.43</v>
      </c>
    </row>
    <row r="100" spans="3:11">
      <c r="C100" s="1">
        <v>0.73699999999999999</v>
      </c>
      <c r="D100" s="1">
        <v>0.26800000000000002</v>
      </c>
      <c r="E100" s="1">
        <v>0.97150000000000003</v>
      </c>
      <c r="J100">
        <v>0.32528499999999999</v>
      </c>
      <c r="K100">
        <v>0.5</v>
      </c>
    </row>
    <row r="101" spans="3:11">
      <c r="C101" s="1">
        <v>0.53600000000000003</v>
      </c>
      <c r="D101" s="1">
        <v>0.30149999999999999</v>
      </c>
      <c r="E101" s="1">
        <v>0.67</v>
      </c>
      <c r="J101">
        <v>0.32562000000000002</v>
      </c>
      <c r="K101">
        <v>0.41</v>
      </c>
    </row>
    <row r="102" spans="3:11">
      <c r="C102" s="1">
        <v>0.80400000000000005</v>
      </c>
      <c r="D102" s="1">
        <v>0.63649999999999995</v>
      </c>
      <c r="E102" s="1">
        <v>0.53600000000000003</v>
      </c>
      <c r="J102">
        <v>0.32669199999999998</v>
      </c>
      <c r="K102">
        <v>0.65</v>
      </c>
    </row>
    <row r="103" spans="3:11">
      <c r="C103" s="1">
        <v>0.46899999999999997</v>
      </c>
      <c r="D103" s="1">
        <v>0.73699999999999999</v>
      </c>
      <c r="E103" s="1">
        <v>0.53600000000000003</v>
      </c>
      <c r="J103">
        <v>0.32789800000000002</v>
      </c>
      <c r="K103">
        <v>0.33</v>
      </c>
    </row>
    <row r="104" spans="3:11">
      <c r="C104" s="1">
        <v>0.50249999999999995</v>
      </c>
      <c r="D104" s="1">
        <v>0.50249999999999995</v>
      </c>
      <c r="E104" s="1">
        <v>0.53600000000000003</v>
      </c>
      <c r="J104">
        <v>0.328233</v>
      </c>
      <c r="K104">
        <v>0.38</v>
      </c>
    </row>
    <row r="105" spans="3:11">
      <c r="C105" s="1">
        <v>0.53600000000000003</v>
      </c>
      <c r="D105" s="1">
        <v>0.46899999999999997</v>
      </c>
      <c r="E105" s="1">
        <v>0.67</v>
      </c>
      <c r="J105">
        <v>0.328233</v>
      </c>
      <c r="K105">
        <v>0.33</v>
      </c>
    </row>
    <row r="106" spans="3:11">
      <c r="C106" s="1">
        <v>0.60299999999999998</v>
      </c>
      <c r="D106" s="1">
        <v>0.73699999999999999</v>
      </c>
      <c r="E106" s="1">
        <v>0.73699999999999999</v>
      </c>
      <c r="J106">
        <v>0.32896999999999998</v>
      </c>
      <c r="K106">
        <v>0.64</v>
      </c>
    </row>
    <row r="107" spans="3:11">
      <c r="C107" s="1">
        <v>0.40200000000000002</v>
      </c>
      <c r="D107" s="1">
        <v>0.67</v>
      </c>
      <c r="E107" s="1">
        <v>0.73699999999999999</v>
      </c>
      <c r="J107">
        <v>0.32943899999999998</v>
      </c>
      <c r="K107">
        <v>0.63</v>
      </c>
    </row>
    <row r="108" spans="3:11">
      <c r="C108" s="1">
        <v>0.77049999999999996</v>
      </c>
      <c r="D108" s="1">
        <v>0.4355</v>
      </c>
      <c r="E108" s="1">
        <v>0.73699999999999999</v>
      </c>
      <c r="J108">
        <v>0.33077899999999999</v>
      </c>
      <c r="K108">
        <v>0.25</v>
      </c>
    </row>
    <row r="109" spans="3:11">
      <c r="C109" s="1">
        <v>0.36849999999999999</v>
      </c>
      <c r="D109" s="1">
        <v>0.67</v>
      </c>
      <c r="E109" s="1">
        <v>0.53600000000000003</v>
      </c>
      <c r="J109">
        <v>0.33091300000000001</v>
      </c>
      <c r="K109">
        <v>0.3</v>
      </c>
    </row>
    <row r="110" spans="3:11">
      <c r="C110" s="1">
        <v>0.46899999999999997</v>
      </c>
      <c r="D110" s="1">
        <v>0.67</v>
      </c>
      <c r="E110" s="1">
        <v>0.50249999999999995</v>
      </c>
      <c r="J110">
        <v>0.33305699999999999</v>
      </c>
      <c r="K110">
        <v>0.53</v>
      </c>
    </row>
    <row r="111" spans="3:11">
      <c r="C111" s="1">
        <v>0.60299999999999998</v>
      </c>
      <c r="D111" s="1">
        <v>0.60299999999999998</v>
      </c>
      <c r="E111" s="1">
        <v>0.46899999999999997</v>
      </c>
      <c r="J111">
        <v>0.33305699999999999</v>
      </c>
      <c r="K111">
        <v>0.27</v>
      </c>
    </row>
    <row r="112" spans="3:11">
      <c r="C112" s="1">
        <v>0.46899999999999997</v>
      </c>
      <c r="D112" s="1">
        <v>0.50249999999999995</v>
      </c>
      <c r="E112" s="1">
        <v>0.80400000000000005</v>
      </c>
      <c r="J112">
        <v>0.333727</v>
      </c>
      <c r="K112">
        <v>0.49</v>
      </c>
    </row>
    <row r="113" spans="3:11">
      <c r="C113" s="1">
        <v>0.70350000000000001</v>
      </c>
      <c r="D113" s="1">
        <v>0.67</v>
      </c>
      <c r="E113" s="1">
        <v>0.40200000000000002</v>
      </c>
      <c r="J113">
        <v>0.33399499999999999</v>
      </c>
      <c r="K113">
        <v>0.24</v>
      </c>
    </row>
    <row r="114" spans="3:11">
      <c r="C114" s="1">
        <v>0.60299999999999998</v>
      </c>
      <c r="D114" s="1">
        <v>0.60299999999999998</v>
      </c>
      <c r="E114" s="1">
        <v>0.33500000000000002</v>
      </c>
      <c r="J114">
        <v>0.33459800000000001</v>
      </c>
      <c r="K114">
        <v>0.53</v>
      </c>
    </row>
    <row r="115" spans="3:11">
      <c r="C115" s="1">
        <v>0.46899999999999997</v>
      </c>
      <c r="D115" s="1">
        <v>0.46899999999999997</v>
      </c>
      <c r="E115" s="1">
        <v>0.73699999999999999</v>
      </c>
      <c r="J115">
        <v>0.33466499999999999</v>
      </c>
      <c r="K115">
        <v>0.38</v>
      </c>
    </row>
    <row r="116" spans="3:11">
      <c r="C116" s="1">
        <v>0.80400000000000005</v>
      </c>
      <c r="D116" s="1">
        <v>0.67</v>
      </c>
      <c r="E116" s="1">
        <v>0.73699999999999999</v>
      </c>
      <c r="J116">
        <v>0.33546900000000002</v>
      </c>
      <c r="K116">
        <v>0.56000000000000005</v>
      </c>
    </row>
    <row r="117" spans="3:11">
      <c r="C117" s="1">
        <v>0.40200000000000002</v>
      </c>
      <c r="D117" s="1">
        <v>0.60299999999999998</v>
      </c>
      <c r="E117" s="1">
        <v>0.73699999999999999</v>
      </c>
      <c r="J117">
        <v>0.33607199999999998</v>
      </c>
      <c r="K117">
        <v>0.68</v>
      </c>
    </row>
    <row r="118" spans="3:11">
      <c r="C118" s="1">
        <v>0.46899999999999997</v>
      </c>
      <c r="D118" s="1">
        <v>0.53600000000000003</v>
      </c>
      <c r="E118" s="1">
        <v>0.60299999999999998</v>
      </c>
      <c r="J118">
        <v>0.33607199999999998</v>
      </c>
      <c r="K118">
        <v>0.56999999999999995</v>
      </c>
    </row>
    <row r="119" spans="3:11">
      <c r="C119" s="1">
        <v>0.4355</v>
      </c>
      <c r="D119" s="1">
        <v>0.73699999999999999</v>
      </c>
      <c r="E119" s="1">
        <v>0.73699999999999999</v>
      </c>
      <c r="J119">
        <v>0.33741199999999999</v>
      </c>
      <c r="K119">
        <v>0.43</v>
      </c>
    </row>
    <row r="120" spans="3:11">
      <c r="C120" s="1">
        <v>0.67</v>
      </c>
      <c r="D120" s="1">
        <v>0.67</v>
      </c>
      <c r="E120" s="1">
        <v>0.46899999999999997</v>
      </c>
      <c r="J120">
        <v>0.337613</v>
      </c>
      <c r="K120">
        <v>0.43</v>
      </c>
    </row>
    <row r="121" spans="3:11">
      <c r="C121" s="1">
        <v>0.73699999999999999</v>
      </c>
      <c r="D121" s="1">
        <v>0.46899999999999997</v>
      </c>
      <c r="E121" s="1">
        <v>0.40200000000000002</v>
      </c>
      <c r="J121">
        <v>0.33821600000000002</v>
      </c>
      <c r="K121">
        <v>0.49</v>
      </c>
    </row>
    <row r="122" spans="3:11">
      <c r="C122" s="1">
        <v>0.26800000000000002</v>
      </c>
      <c r="D122" s="1">
        <v>0.80400000000000005</v>
      </c>
      <c r="E122" s="1">
        <v>0.80400000000000005</v>
      </c>
      <c r="J122">
        <v>0.33868500000000001</v>
      </c>
      <c r="K122">
        <v>0.35</v>
      </c>
    </row>
    <row r="123" spans="3:11">
      <c r="C123" s="1">
        <v>0.53600000000000003</v>
      </c>
      <c r="D123" s="1">
        <v>0.67</v>
      </c>
      <c r="E123" s="1">
        <v>0.53600000000000003</v>
      </c>
      <c r="J123">
        <v>0.33881899999999998</v>
      </c>
      <c r="K123">
        <v>0.47</v>
      </c>
    </row>
    <row r="124" spans="3:11">
      <c r="C124" s="1">
        <v>0.60299999999999998</v>
      </c>
      <c r="D124" s="1">
        <v>0.46899999999999997</v>
      </c>
      <c r="E124" s="1">
        <v>0.67</v>
      </c>
      <c r="J124">
        <v>0.338953</v>
      </c>
      <c r="K124">
        <v>0.34</v>
      </c>
    </row>
    <row r="125" spans="3:11">
      <c r="C125" s="1">
        <v>0.67</v>
      </c>
      <c r="D125" s="1">
        <v>0.60299999999999998</v>
      </c>
      <c r="E125" s="1">
        <v>1.0049999999999999</v>
      </c>
      <c r="J125">
        <v>0.33908700000000003</v>
      </c>
      <c r="K125">
        <v>0.42</v>
      </c>
    </row>
    <row r="126" spans="3:11">
      <c r="C126" s="1">
        <v>0.70350000000000001</v>
      </c>
      <c r="D126" s="1">
        <v>0.53600000000000003</v>
      </c>
      <c r="E126" s="1">
        <v>0.67</v>
      </c>
      <c r="J126">
        <v>0.34022599999999997</v>
      </c>
      <c r="K126">
        <v>0.48</v>
      </c>
    </row>
    <row r="127" spans="3:11">
      <c r="C127" s="1">
        <v>0.63649999999999995</v>
      </c>
      <c r="D127" s="1">
        <v>0.67</v>
      </c>
      <c r="E127" s="1">
        <v>0.33500000000000002</v>
      </c>
      <c r="J127">
        <v>0.34029300000000001</v>
      </c>
      <c r="K127">
        <v>0.4</v>
      </c>
    </row>
    <row r="128" spans="3:11">
      <c r="C128" s="1">
        <v>0.46899999999999997</v>
      </c>
      <c r="D128" s="1">
        <v>0.40200000000000002</v>
      </c>
      <c r="E128" s="1">
        <v>0.46899999999999997</v>
      </c>
      <c r="J128">
        <v>0.34196799999999999</v>
      </c>
      <c r="K128">
        <v>0.73</v>
      </c>
    </row>
    <row r="129" spans="3:11">
      <c r="C129" s="1">
        <v>0.13400000000000001</v>
      </c>
      <c r="D129" s="1">
        <v>0.77049999999999996</v>
      </c>
      <c r="E129" s="1">
        <v>0.53600000000000003</v>
      </c>
      <c r="J129">
        <v>0.34230300000000002</v>
      </c>
      <c r="K129">
        <v>0.3</v>
      </c>
    </row>
    <row r="130" spans="3:11">
      <c r="C130" s="1">
        <v>0.93799999999999994</v>
      </c>
      <c r="D130" s="1">
        <v>0.871</v>
      </c>
      <c r="E130" s="1">
        <v>0.60299999999999998</v>
      </c>
      <c r="J130">
        <v>0.34337499999999999</v>
      </c>
      <c r="K130">
        <v>0.64</v>
      </c>
    </row>
    <row r="131" spans="3:11">
      <c r="C131" s="1">
        <v>0.73699999999999999</v>
      </c>
      <c r="D131" s="1">
        <v>0.30149999999999999</v>
      </c>
      <c r="E131" s="1">
        <v>0.4355</v>
      </c>
      <c r="J131">
        <v>0.34337499999999999</v>
      </c>
      <c r="K131">
        <v>0.54</v>
      </c>
    </row>
    <row r="132" spans="3:11">
      <c r="C132" s="1">
        <v>0.13400000000000001</v>
      </c>
      <c r="D132" s="1">
        <v>0.80400000000000005</v>
      </c>
      <c r="E132" s="1">
        <v>0.23449999999999999</v>
      </c>
      <c r="J132">
        <v>0.34417900000000001</v>
      </c>
      <c r="K132">
        <v>0.43</v>
      </c>
    </row>
    <row r="133" spans="3:11">
      <c r="C133" s="1">
        <v>0.26800000000000002</v>
      </c>
      <c r="D133" s="1">
        <v>0.73699999999999999</v>
      </c>
      <c r="E133" s="1">
        <v>0.33500000000000002</v>
      </c>
      <c r="J133">
        <v>0.34692600000000001</v>
      </c>
      <c r="K133">
        <v>0.48</v>
      </c>
    </row>
    <row r="134" spans="3:11">
      <c r="C134" s="1">
        <v>0.36849999999999999</v>
      </c>
      <c r="D134" s="1">
        <v>0.40200000000000002</v>
      </c>
      <c r="E134" s="1">
        <v>0.46899999999999997</v>
      </c>
      <c r="J134">
        <v>0.34779700000000002</v>
      </c>
      <c r="K134">
        <v>0.47</v>
      </c>
    </row>
    <row r="135" spans="3:11">
      <c r="C135" s="1">
        <v>0.26800000000000002</v>
      </c>
      <c r="D135" s="1">
        <v>0.53600000000000003</v>
      </c>
      <c r="E135" s="1">
        <v>0.26800000000000002</v>
      </c>
      <c r="J135">
        <v>0.34799799999999997</v>
      </c>
      <c r="K135">
        <v>0.48</v>
      </c>
    </row>
    <row r="136" spans="3:11">
      <c r="C136" s="1">
        <v>0.46899999999999997</v>
      </c>
      <c r="D136" s="1">
        <v>0.20100000000000001</v>
      </c>
      <c r="E136" s="1">
        <v>0.33500000000000002</v>
      </c>
      <c r="J136">
        <v>0.34853400000000001</v>
      </c>
      <c r="K136">
        <v>0.49</v>
      </c>
    </row>
    <row r="137" spans="3:11">
      <c r="C137" s="1">
        <v>0.871</v>
      </c>
      <c r="D137" s="1">
        <v>0.36849999999999999</v>
      </c>
      <c r="E137" s="1">
        <v>0.73699999999999999</v>
      </c>
      <c r="J137">
        <v>0.34860099999999999</v>
      </c>
      <c r="K137">
        <v>0.27</v>
      </c>
    </row>
    <row r="138" spans="3:11">
      <c r="C138" s="1">
        <v>0.53600000000000003</v>
      </c>
      <c r="D138" s="1">
        <v>0.73699999999999999</v>
      </c>
      <c r="E138" s="1">
        <v>0.73699999999999999</v>
      </c>
      <c r="J138">
        <v>0.34987400000000002</v>
      </c>
      <c r="K138">
        <v>0.43</v>
      </c>
    </row>
    <row r="139" spans="3:11">
      <c r="C139" s="1">
        <v>0.46899999999999997</v>
      </c>
      <c r="D139" s="1">
        <v>0.80400000000000005</v>
      </c>
      <c r="E139" s="1">
        <v>0.46899999999999997</v>
      </c>
      <c r="J139">
        <v>0.35007500000000003</v>
      </c>
      <c r="K139">
        <v>0.39</v>
      </c>
    </row>
    <row r="140" spans="3:11">
      <c r="C140" s="1">
        <v>0.56950000000000001</v>
      </c>
      <c r="D140" s="1">
        <v>0.67</v>
      </c>
      <c r="E140" s="1">
        <v>0.80400000000000005</v>
      </c>
      <c r="J140">
        <v>0.35020899999999999</v>
      </c>
      <c r="K140">
        <v>0.77</v>
      </c>
    </row>
    <row r="141" spans="3:11">
      <c r="C141" s="1">
        <v>0.4355</v>
      </c>
      <c r="D141" s="1">
        <v>0.60299999999999998</v>
      </c>
      <c r="E141" s="1">
        <v>0.40200000000000002</v>
      </c>
      <c r="J141">
        <v>0.35034300000000002</v>
      </c>
      <c r="K141">
        <v>0.61</v>
      </c>
    </row>
    <row r="142" spans="3:11">
      <c r="C142" s="1">
        <v>0.56950000000000001</v>
      </c>
      <c r="D142" s="1">
        <v>0.871</v>
      </c>
      <c r="E142" s="1">
        <v>0.67</v>
      </c>
      <c r="J142">
        <v>0.35148200000000002</v>
      </c>
      <c r="K142">
        <v>1</v>
      </c>
    </row>
    <row r="143" spans="3:11">
      <c r="C143" s="1">
        <v>0.60299999999999998</v>
      </c>
      <c r="D143" s="1">
        <v>0.26800000000000002</v>
      </c>
      <c r="E143" s="1">
        <v>0.46899999999999997</v>
      </c>
      <c r="J143">
        <v>0.35235300000000003</v>
      </c>
      <c r="K143">
        <v>0.51</v>
      </c>
    </row>
    <row r="144" spans="3:11">
      <c r="C144" s="1">
        <v>0.60299999999999998</v>
      </c>
      <c r="D144" s="1">
        <v>0.67</v>
      </c>
      <c r="E144" s="1">
        <v>0.50249999999999995</v>
      </c>
      <c r="J144">
        <v>0.35242000000000001</v>
      </c>
      <c r="K144">
        <v>0.49</v>
      </c>
    </row>
    <row r="145" spans="3:11">
      <c r="C145" s="1">
        <v>0.90449999999999997</v>
      </c>
      <c r="D145" s="1">
        <v>0.46899999999999997</v>
      </c>
      <c r="E145" s="1">
        <v>0.4355</v>
      </c>
      <c r="J145">
        <v>0.35443000000000002</v>
      </c>
      <c r="K145">
        <v>0.41</v>
      </c>
    </row>
    <row r="146" spans="3:11">
      <c r="C146" s="1">
        <v>0.67</v>
      </c>
      <c r="D146" s="1">
        <v>0.67</v>
      </c>
      <c r="E146" s="1">
        <v>0.60299999999999998</v>
      </c>
      <c r="J146">
        <v>0.35503299999999999</v>
      </c>
      <c r="K146">
        <v>0.38</v>
      </c>
    </row>
    <row r="147" spans="3:11">
      <c r="C147" s="1">
        <v>0.26800000000000002</v>
      </c>
      <c r="D147" s="1">
        <v>0.70350000000000001</v>
      </c>
      <c r="E147" s="1">
        <v>0.40200000000000002</v>
      </c>
      <c r="J147">
        <v>0.35516700000000001</v>
      </c>
      <c r="K147">
        <v>0.57999999999999996</v>
      </c>
    </row>
    <row r="148" spans="3:11">
      <c r="C148" s="1">
        <v>0.73699999999999999</v>
      </c>
      <c r="D148" s="1">
        <v>0.73699999999999999</v>
      </c>
      <c r="E148" s="1">
        <v>0.60299999999999998</v>
      </c>
      <c r="J148">
        <v>0.35603800000000002</v>
      </c>
      <c r="K148">
        <v>0.54</v>
      </c>
    </row>
    <row r="149" spans="3:11">
      <c r="C149" s="1">
        <v>0.67</v>
      </c>
      <c r="D149" s="1">
        <v>0.26800000000000002</v>
      </c>
      <c r="E149" s="1">
        <v>0.46899999999999997</v>
      </c>
      <c r="J149">
        <v>0.35623899999999997</v>
      </c>
      <c r="K149">
        <v>0.62</v>
      </c>
    </row>
    <row r="150" spans="3:11">
      <c r="C150" s="1">
        <v>0.73699999999999999</v>
      </c>
      <c r="D150" s="1">
        <v>0.73699999999999999</v>
      </c>
      <c r="E150" s="1">
        <v>0.53600000000000003</v>
      </c>
      <c r="J150">
        <v>0.35630600000000001</v>
      </c>
      <c r="K150">
        <v>0.34</v>
      </c>
    </row>
    <row r="151" spans="3:11">
      <c r="C151" s="1">
        <v>0.33500000000000002</v>
      </c>
      <c r="D151" s="1">
        <v>0.53600000000000003</v>
      </c>
      <c r="E151" s="1">
        <v>0.50249999999999995</v>
      </c>
      <c r="J151">
        <v>0.35697600000000002</v>
      </c>
      <c r="K151">
        <v>0.45</v>
      </c>
    </row>
    <row r="152" spans="3:11">
      <c r="C152" s="1">
        <v>0.56950000000000001</v>
      </c>
      <c r="D152" s="1">
        <v>0.80400000000000005</v>
      </c>
      <c r="E152" s="1">
        <v>0.77049999999999996</v>
      </c>
      <c r="J152">
        <v>0.35757899999999998</v>
      </c>
      <c r="K152">
        <v>0.43</v>
      </c>
    </row>
    <row r="153" spans="3:11">
      <c r="C153" s="1">
        <v>0.40200000000000002</v>
      </c>
      <c r="D153" s="1">
        <v>0.50249999999999995</v>
      </c>
      <c r="E153" s="1">
        <v>0.67</v>
      </c>
      <c r="J153">
        <v>0.35764600000000002</v>
      </c>
      <c r="K153">
        <v>0.38</v>
      </c>
    </row>
    <row r="154" spans="3:11">
      <c r="C154" s="1">
        <v>0.80400000000000005</v>
      </c>
      <c r="D154" s="1">
        <v>0.40200000000000002</v>
      </c>
      <c r="E154" s="1">
        <v>0.46899999999999997</v>
      </c>
      <c r="J154">
        <v>0.35777999999999999</v>
      </c>
      <c r="K154">
        <v>0.49</v>
      </c>
    </row>
    <row r="155" spans="3:11">
      <c r="C155" s="1">
        <v>0.30149999999999999</v>
      </c>
      <c r="D155" s="1">
        <v>0.33500000000000002</v>
      </c>
      <c r="E155" s="1">
        <v>0.60299999999999998</v>
      </c>
      <c r="J155">
        <v>0.35898600000000003</v>
      </c>
      <c r="K155">
        <v>0.47</v>
      </c>
    </row>
    <row r="156" spans="3:11">
      <c r="C156" s="1">
        <v>0.80400000000000005</v>
      </c>
      <c r="D156" s="1">
        <v>0.56950000000000001</v>
      </c>
      <c r="E156" s="1">
        <v>0.67</v>
      </c>
      <c r="J156">
        <v>0.35918699999999998</v>
      </c>
      <c r="K156">
        <v>0.54</v>
      </c>
    </row>
    <row r="157" spans="3:11">
      <c r="C157" s="1">
        <v>0.40200000000000002</v>
      </c>
      <c r="D157" s="1">
        <v>0.73699999999999999</v>
      </c>
      <c r="E157" s="1">
        <v>0.73699999999999999</v>
      </c>
      <c r="J157">
        <v>0.359321</v>
      </c>
      <c r="K157">
        <v>0.2</v>
      </c>
    </row>
    <row r="158" spans="3:11">
      <c r="C158" s="1">
        <v>0.80400000000000005</v>
      </c>
      <c r="D158" s="1">
        <v>0.73699999999999999</v>
      </c>
      <c r="E158" s="1">
        <v>0.50249999999999995</v>
      </c>
      <c r="J158">
        <v>0.35992400000000002</v>
      </c>
      <c r="K158">
        <v>0.43</v>
      </c>
    </row>
    <row r="159" spans="3:11">
      <c r="C159" s="1">
        <v>0.80400000000000005</v>
      </c>
      <c r="D159" s="1">
        <v>0.33500000000000002</v>
      </c>
      <c r="E159" s="1">
        <v>0.60299999999999998</v>
      </c>
      <c r="J159">
        <v>0.35992400000000002</v>
      </c>
      <c r="K159">
        <v>0.43</v>
      </c>
    </row>
    <row r="160" spans="3:11">
      <c r="C160" s="1">
        <v>0.53600000000000003</v>
      </c>
      <c r="D160" s="1">
        <v>0.60299999999999998</v>
      </c>
      <c r="E160" s="1">
        <v>0.53600000000000003</v>
      </c>
      <c r="J160">
        <v>0.36133100000000001</v>
      </c>
      <c r="K160">
        <v>0.54</v>
      </c>
    </row>
    <row r="161" spans="3:11">
      <c r="C161" s="1">
        <v>0.60299999999999998</v>
      </c>
      <c r="D161" s="1">
        <v>0.73699999999999999</v>
      </c>
      <c r="E161" s="1">
        <v>0.26800000000000002</v>
      </c>
      <c r="J161">
        <v>0.36381000000000002</v>
      </c>
      <c r="K161">
        <v>0.33</v>
      </c>
    </row>
    <row r="162" spans="3:11">
      <c r="C162" s="1">
        <v>0.60299999999999998</v>
      </c>
      <c r="D162" s="1">
        <v>0.46899999999999997</v>
      </c>
      <c r="E162" s="1">
        <v>0.46899999999999997</v>
      </c>
      <c r="J162">
        <v>0.36488199999999998</v>
      </c>
      <c r="K162">
        <v>0.62</v>
      </c>
    </row>
    <row r="163" spans="3:11">
      <c r="C163" s="1">
        <v>0.53600000000000003</v>
      </c>
      <c r="D163" s="1">
        <v>0.56950000000000001</v>
      </c>
      <c r="E163" s="1">
        <v>0.67</v>
      </c>
      <c r="J163">
        <v>0.36535099999999998</v>
      </c>
      <c r="K163">
        <v>0.43</v>
      </c>
    </row>
    <row r="164" spans="3:11">
      <c r="C164" s="1">
        <v>0.73699999999999999</v>
      </c>
      <c r="D164" s="1">
        <v>0.40200000000000002</v>
      </c>
      <c r="E164" s="1">
        <v>0.60299999999999998</v>
      </c>
      <c r="J164">
        <v>0.36555199999999999</v>
      </c>
      <c r="K164">
        <v>0.45</v>
      </c>
    </row>
    <row r="165" spans="3:11">
      <c r="C165" s="1">
        <v>0.60299999999999998</v>
      </c>
      <c r="D165" s="1">
        <v>0.60299999999999998</v>
      </c>
      <c r="E165" s="1">
        <v>0.40200000000000002</v>
      </c>
      <c r="J165">
        <v>0.36682500000000001</v>
      </c>
      <c r="K165">
        <v>0.48</v>
      </c>
    </row>
    <row r="166" spans="3:11">
      <c r="C166" s="1">
        <v>0.60299999999999998</v>
      </c>
      <c r="D166" s="1">
        <v>0.73699999999999999</v>
      </c>
      <c r="E166" s="1">
        <v>0.53600000000000003</v>
      </c>
      <c r="J166">
        <v>0.368031</v>
      </c>
      <c r="K166">
        <v>0.4</v>
      </c>
    </row>
    <row r="167" spans="3:11">
      <c r="C167" s="1">
        <v>0.60299999999999998</v>
      </c>
      <c r="D167" s="1">
        <v>0.53600000000000003</v>
      </c>
      <c r="E167" s="1">
        <v>0.46899999999999997</v>
      </c>
      <c r="J167">
        <v>0.36843300000000001</v>
      </c>
      <c r="K167">
        <v>0.54</v>
      </c>
    </row>
    <row r="168" spans="3:11">
      <c r="C168" s="1">
        <v>0.40200000000000002</v>
      </c>
      <c r="D168" s="1">
        <v>0.46899999999999997</v>
      </c>
      <c r="E168" s="1">
        <v>0.67</v>
      </c>
      <c r="J168">
        <v>0.36883500000000002</v>
      </c>
      <c r="K168">
        <v>0.64</v>
      </c>
    </row>
    <row r="169" spans="3:11">
      <c r="C169" s="1">
        <v>0.80400000000000005</v>
      </c>
      <c r="D169" s="1">
        <v>0.36849999999999999</v>
      </c>
      <c r="E169" s="1">
        <v>0.871</v>
      </c>
      <c r="J169">
        <v>0.369371</v>
      </c>
      <c r="K169">
        <v>0.56999999999999995</v>
      </c>
    </row>
    <row r="170" spans="3:11">
      <c r="C170" s="1">
        <v>0.70350000000000001</v>
      </c>
      <c r="D170" s="1">
        <v>0.40200000000000002</v>
      </c>
      <c r="E170" s="1">
        <v>0.53600000000000003</v>
      </c>
      <c r="J170">
        <v>0.36943799999999999</v>
      </c>
      <c r="K170">
        <v>0.53</v>
      </c>
    </row>
    <row r="171" spans="3:11">
      <c r="C171" s="1">
        <v>0.93799999999999994</v>
      </c>
      <c r="D171" s="1">
        <v>0.4355</v>
      </c>
      <c r="E171" s="1">
        <v>0.73699999999999999</v>
      </c>
      <c r="J171">
        <v>0.37064399999999997</v>
      </c>
      <c r="K171">
        <v>0.73</v>
      </c>
    </row>
    <row r="172" spans="3:11">
      <c r="C172" s="1">
        <v>0.33500000000000002</v>
      </c>
      <c r="D172" s="1">
        <v>0.67</v>
      </c>
      <c r="E172" s="1">
        <v>0.60299999999999998</v>
      </c>
      <c r="J172">
        <v>0.37071100000000001</v>
      </c>
      <c r="K172">
        <v>0.34</v>
      </c>
    </row>
    <row r="173" spans="3:11">
      <c r="C173" s="1">
        <v>0.56950000000000001</v>
      </c>
      <c r="D173" s="1">
        <v>0.73699999999999999</v>
      </c>
      <c r="E173" s="1">
        <v>0.70350000000000001</v>
      </c>
      <c r="J173">
        <v>0.371448</v>
      </c>
      <c r="K173">
        <v>0.45</v>
      </c>
    </row>
    <row r="174" spans="3:11">
      <c r="C174" s="1">
        <v>0.60299999999999998</v>
      </c>
      <c r="D174" s="1">
        <v>0.53600000000000003</v>
      </c>
      <c r="E174" s="1">
        <v>0.53600000000000003</v>
      </c>
      <c r="J174">
        <v>0.37158200000000002</v>
      </c>
      <c r="K174">
        <v>0.4</v>
      </c>
    </row>
    <row r="175" spans="3:11">
      <c r="C175" s="1">
        <v>0.60299999999999998</v>
      </c>
      <c r="D175" s="1">
        <v>0.60299999999999998</v>
      </c>
      <c r="E175" s="1">
        <v>0.40200000000000002</v>
      </c>
      <c r="J175">
        <v>0.37171599999999999</v>
      </c>
      <c r="K175">
        <v>0.63</v>
      </c>
    </row>
    <row r="176" spans="3:11">
      <c r="C176" s="1">
        <v>0.67</v>
      </c>
      <c r="D176" s="1">
        <v>0.67</v>
      </c>
      <c r="E176" s="1">
        <v>0.30149999999999999</v>
      </c>
      <c r="J176">
        <v>0.37185000000000001</v>
      </c>
      <c r="K176">
        <v>0.41</v>
      </c>
    </row>
    <row r="177" spans="3:11">
      <c r="C177" s="1">
        <v>0.4355</v>
      </c>
      <c r="D177" s="1">
        <v>0.60299999999999998</v>
      </c>
      <c r="E177" s="1">
        <v>0.46899999999999997</v>
      </c>
      <c r="J177">
        <v>0.372118</v>
      </c>
      <c r="K177">
        <v>0.39</v>
      </c>
    </row>
    <row r="178" spans="3:11">
      <c r="C178" s="1">
        <v>0.73699999999999999</v>
      </c>
      <c r="D178" s="1">
        <v>0.73699999999999999</v>
      </c>
      <c r="E178" s="1">
        <v>0.46899999999999997</v>
      </c>
      <c r="J178">
        <v>0.37231900000000001</v>
      </c>
      <c r="K178">
        <v>0.47</v>
      </c>
    </row>
    <row r="179" spans="3:11">
      <c r="C179" s="1">
        <v>0.53600000000000003</v>
      </c>
      <c r="D179" s="1">
        <v>0.36849999999999999</v>
      </c>
      <c r="E179" s="1">
        <v>0.50249999999999995</v>
      </c>
      <c r="J179">
        <v>0.37298900000000001</v>
      </c>
      <c r="K179">
        <v>0.6</v>
      </c>
    </row>
    <row r="180" spans="3:11">
      <c r="C180" s="1">
        <v>0.33500000000000002</v>
      </c>
      <c r="D180" s="1">
        <v>0.67</v>
      </c>
      <c r="E180" s="1">
        <v>0.53600000000000003</v>
      </c>
      <c r="J180">
        <v>0.37319000000000002</v>
      </c>
      <c r="K180">
        <v>0.47</v>
      </c>
    </row>
    <row r="181" spans="3:11">
      <c r="C181" s="1">
        <v>0.67</v>
      </c>
      <c r="D181" s="1">
        <v>0.53600000000000003</v>
      </c>
      <c r="E181" s="1">
        <v>0.63649999999999995</v>
      </c>
      <c r="J181">
        <v>0.37392700000000001</v>
      </c>
      <c r="K181">
        <v>0.64</v>
      </c>
    </row>
    <row r="182" spans="3:11">
      <c r="C182" s="1">
        <v>0.26800000000000002</v>
      </c>
      <c r="D182" s="1">
        <v>0.56950000000000001</v>
      </c>
      <c r="E182" s="1">
        <v>0.60299999999999998</v>
      </c>
      <c r="J182">
        <v>0.37459700000000001</v>
      </c>
      <c r="K182">
        <v>0.74</v>
      </c>
    </row>
    <row r="183" spans="3:11">
      <c r="C183" s="1">
        <v>0.67</v>
      </c>
      <c r="D183" s="1">
        <v>0.60299999999999998</v>
      </c>
      <c r="E183" s="1">
        <v>0.50249999999999995</v>
      </c>
      <c r="J183">
        <v>0.37613799999999997</v>
      </c>
      <c r="K183">
        <v>0.45</v>
      </c>
    </row>
    <row r="184" spans="3:11">
      <c r="C184" s="1">
        <v>0.40200000000000002</v>
      </c>
      <c r="D184" s="1">
        <v>0.60299999999999998</v>
      </c>
      <c r="E184" s="1">
        <v>0.13400000000000001</v>
      </c>
      <c r="J184">
        <v>0.37747799999999998</v>
      </c>
      <c r="K184">
        <v>0.75</v>
      </c>
    </row>
    <row r="185" spans="3:11">
      <c r="C185" s="1">
        <v>0.50249999999999995</v>
      </c>
      <c r="D185" s="1">
        <v>0.46899999999999997</v>
      </c>
      <c r="E185" s="1">
        <v>0.40200000000000002</v>
      </c>
      <c r="J185">
        <v>0.37754500000000002</v>
      </c>
      <c r="K185">
        <v>0.3</v>
      </c>
    </row>
    <row r="186" spans="3:11">
      <c r="C186" s="1">
        <v>0.26800000000000002</v>
      </c>
      <c r="D186" s="1">
        <v>0.4355</v>
      </c>
      <c r="E186" s="1">
        <v>0.26800000000000002</v>
      </c>
      <c r="J186">
        <v>0.37787999999999999</v>
      </c>
      <c r="K186">
        <v>0.77</v>
      </c>
    </row>
    <row r="187" spans="3:11">
      <c r="C187" s="1">
        <v>0.67</v>
      </c>
      <c r="D187" s="1">
        <v>0.80400000000000005</v>
      </c>
      <c r="E187" s="1">
        <v>0.80400000000000005</v>
      </c>
      <c r="J187">
        <v>0.37801400000000002</v>
      </c>
      <c r="K187">
        <v>0.67</v>
      </c>
    </row>
    <row r="188" spans="3:11">
      <c r="C188" s="1">
        <v>0.60299999999999998</v>
      </c>
      <c r="D188" s="1">
        <v>0.80400000000000005</v>
      </c>
      <c r="E188" s="1">
        <v>0.77049999999999996</v>
      </c>
      <c r="J188">
        <v>0.37908599999999998</v>
      </c>
      <c r="K188">
        <v>0.63</v>
      </c>
    </row>
    <row r="189" spans="3:11">
      <c r="C189" s="1">
        <v>0.50249999999999995</v>
      </c>
      <c r="D189" s="1">
        <v>0.33500000000000002</v>
      </c>
      <c r="E189" s="1">
        <v>0.90449999999999997</v>
      </c>
      <c r="J189">
        <v>0.37975599999999998</v>
      </c>
      <c r="K189">
        <v>0.28999999999999998</v>
      </c>
    </row>
    <row r="190" spans="3:11">
      <c r="C190" s="1">
        <v>0.40200000000000002</v>
      </c>
      <c r="D190" s="1">
        <v>0.50249999999999995</v>
      </c>
      <c r="E190" s="1">
        <v>0.73699999999999999</v>
      </c>
      <c r="J190">
        <v>0.38056000000000001</v>
      </c>
      <c r="K190">
        <v>0.53</v>
      </c>
    </row>
    <row r="191" spans="3:11">
      <c r="C191" s="1">
        <v>0.46899999999999997</v>
      </c>
      <c r="D191" s="1">
        <v>0.73699999999999999</v>
      </c>
      <c r="E191" s="1">
        <v>0.63649999999999995</v>
      </c>
      <c r="J191">
        <v>0.38123000000000001</v>
      </c>
      <c r="K191">
        <v>0.41</v>
      </c>
    </row>
    <row r="192" spans="3:11">
      <c r="C192" s="1">
        <v>0.46899999999999997</v>
      </c>
      <c r="D192" s="1">
        <v>0.53600000000000003</v>
      </c>
      <c r="E192" s="1">
        <v>0.53600000000000003</v>
      </c>
      <c r="J192">
        <v>0.38143100000000002</v>
      </c>
      <c r="K192">
        <v>0.46</v>
      </c>
    </row>
    <row r="193" spans="3:11">
      <c r="C193" s="1">
        <v>0.46899999999999997</v>
      </c>
      <c r="D193" s="1">
        <v>0.46899999999999997</v>
      </c>
      <c r="E193" s="1">
        <v>0.73699999999999999</v>
      </c>
      <c r="J193">
        <v>0.38236900000000001</v>
      </c>
      <c r="K193">
        <v>0.48</v>
      </c>
    </row>
    <row r="194" spans="3:11">
      <c r="C194" s="1">
        <v>0.4355</v>
      </c>
      <c r="D194" s="1">
        <v>0.33500000000000002</v>
      </c>
      <c r="E194" s="1">
        <v>0.60299999999999998</v>
      </c>
      <c r="J194">
        <v>0.38250299999999998</v>
      </c>
      <c r="K194">
        <v>0.47</v>
      </c>
    </row>
    <row r="195" spans="3:11">
      <c r="C195" s="1">
        <v>0.60299999999999998</v>
      </c>
      <c r="D195" s="1">
        <v>0.73699999999999999</v>
      </c>
      <c r="E195" s="1">
        <v>0.60299999999999998</v>
      </c>
      <c r="J195">
        <v>0.38297199999999998</v>
      </c>
      <c r="K195">
        <v>0.54</v>
      </c>
    </row>
    <row r="196" spans="3:11">
      <c r="C196" s="1">
        <v>0.53600000000000003</v>
      </c>
      <c r="D196" s="1">
        <v>0.53600000000000003</v>
      </c>
      <c r="E196" s="1">
        <v>0.67</v>
      </c>
      <c r="J196">
        <v>0.38397700000000001</v>
      </c>
      <c r="K196">
        <v>0.21</v>
      </c>
    </row>
    <row r="197" spans="3:11">
      <c r="C197" s="1">
        <v>0.80400000000000005</v>
      </c>
      <c r="D197" s="1">
        <v>0.67</v>
      </c>
      <c r="E197" s="1">
        <v>0.67</v>
      </c>
      <c r="J197">
        <v>0.38437900000000003</v>
      </c>
      <c r="K197">
        <v>0.4</v>
      </c>
    </row>
    <row r="198" spans="3:11">
      <c r="C198" s="1">
        <v>0.67</v>
      </c>
      <c r="D198" s="1">
        <v>0.63649999999999995</v>
      </c>
      <c r="E198" s="1">
        <v>0.73699999999999999</v>
      </c>
      <c r="J198">
        <v>0.38598700000000102</v>
      </c>
      <c r="K198">
        <v>0.71</v>
      </c>
    </row>
    <row r="199" spans="3:11">
      <c r="C199" s="1">
        <v>0.20100000000000001</v>
      </c>
      <c r="D199" s="1">
        <v>0.56950000000000001</v>
      </c>
      <c r="E199" s="1">
        <v>0.53600000000000003</v>
      </c>
      <c r="J199">
        <v>0.38618799999999998</v>
      </c>
      <c r="K199">
        <v>0.09</v>
      </c>
    </row>
    <row r="200" spans="3:11">
      <c r="C200" s="1">
        <v>0.50249999999999995</v>
      </c>
      <c r="D200" s="1">
        <v>0.60299999999999998</v>
      </c>
      <c r="E200" s="1">
        <v>0.871</v>
      </c>
      <c r="J200">
        <v>0.38625500000000001</v>
      </c>
      <c r="K200">
        <v>0.43</v>
      </c>
    </row>
    <row r="201" spans="3:11">
      <c r="C201" s="1">
        <v>0.36849999999999999</v>
      </c>
      <c r="D201" s="1">
        <v>0.4355</v>
      </c>
      <c r="E201" s="1">
        <v>0.53600000000000003</v>
      </c>
      <c r="J201">
        <v>0.38658999999999899</v>
      </c>
      <c r="K201">
        <v>0.44</v>
      </c>
    </row>
    <row r="202" spans="3:11">
      <c r="C202" s="1">
        <v>0.67</v>
      </c>
      <c r="D202" s="1">
        <v>0.53600000000000003</v>
      </c>
      <c r="E202" s="1">
        <v>0.53600000000000003</v>
      </c>
      <c r="J202">
        <v>0.38692500000000002</v>
      </c>
      <c r="K202">
        <v>0.09</v>
      </c>
    </row>
    <row r="203" spans="3:11">
      <c r="C203" s="1">
        <v>0.56950000000000001</v>
      </c>
      <c r="D203" s="1">
        <v>0.73699999999999999</v>
      </c>
      <c r="E203" s="1">
        <v>0.67</v>
      </c>
      <c r="J203">
        <v>0.38886799999999999</v>
      </c>
      <c r="K203">
        <v>0.46</v>
      </c>
    </row>
    <row r="204" spans="3:11">
      <c r="C204" s="1">
        <v>0.73699999999999999</v>
      </c>
      <c r="D204" s="1">
        <v>0.33500000000000002</v>
      </c>
      <c r="E204" s="1">
        <v>0.60299999999999998</v>
      </c>
      <c r="J204">
        <v>0.38920300000000002</v>
      </c>
      <c r="K204">
        <v>0.8</v>
      </c>
    </row>
    <row r="205" spans="3:11">
      <c r="C205" s="1">
        <v>0.67</v>
      </c>
      <c r="D205" s="1">
        <v>0.30149999999999999</v>
      </c>
      <c r="E205" s="1">
        <v>0.80400000000000005</v>
      </c>
      <c r="J205">
        <v>0.38947100000000001</v>
      </c>
      <c r="K205">
        <v>0.3</v>
      </c>
    </row>
    <row r="206" spans="3:11">
      <c r="C206" s="1">
        <v>0.80400000000000005</v>
      </c>
      <c r="D206" s="1">
        <v>0.26800000000000002</v>
      </c>
      <c r="E206" s="1">
        <v>0.73699999999999999</v>
      </c>
      <c r="J206">
        <v>0.389739</v>
      </c>
      <c r="K206">
        <v>0.28999999999999998</v>
      </c>
    </row>
    <row r="207" spans="3:11">
      <c r="C207" s="1">
        <v>0.46899999999999997</v>
      </c>
      <c r="D207" s="1">
        <v>0.67</v>
      </c>
      <c r="E207" s="1">
        <v>0.13400000000000001</v>
      </c>
      <c r="J207">
        <v>0.39054299999999997</v>
      </c>
      <c r="K207">
        <v>0.78</v>
      </c>
    </row>
    <row r="208" spans="3:11">
      <c r="C208" s="1">
        <v>0.4355</v>
      </c>
      <c r="D208" s="1">
        <v>0.73699999999999999</v>
      </c>
      <c r="E208" s="1">
        <v>0.67</v>
      </c>
      <c r="J208">
        <v>0.39188299999999998</v>
      </c>
      <c r="K208">
        <v>0.47</v>
      </c>
    </row>
    <row r="209" spans="3:11">
      <c r="C209" s="1">
        <v>0.26800000000000002</v>
      </c>
      <c r="D209" s="1">
        <v>0.70350000000000001</v>
      </c>
      <c r="E209" s="1">
        <v>0.46899999999999997</v>
      </c>
      <c r="J209">
        <v>0.392017</v>
      </c>
      <c r="K209">
        <v>0.42</v>
      </c>
    </row>
    <row r="210" spans="3:11">
      <c r="C210" s="1">
        <v>0.73699999999999999</v>
      </c>
      <c r="D210" s="1">
        <v>0.63649999999999995</v>
      </c>
      <c r="E210" s="1">
        <v>0.4355</v>
      </c>
      <c r="J210">
        <v>0.39208399999999999</v>
      </c>
      <c r="K210">
        <v>0.48</v>
      </c>
    </row>
    <row r="211" spans="3:11">
      <c r="C211" s="1">
        <v>0.80400000000000005</v>
      </c>
      <c r="D211" s="1">
        <v>0.871</v>
      </c>
      <c r="E211" s="1">
        <v>0.80400000000000005</v>
      </c>
      <c r="J211">
        <v>0.39215100000000003</v>
      </c>
      <c r="K211">
        <v>0.36</v>
      </c>
    </row>
    <row r="212" spans="3:11">
      <c r="C212" s="1">
        <v>0.67</v>
      </c>
      <c r="D212" s="1">
        <v>0.56950000000000001</v>
      </c>
      <c r="E212" s="1">
        <v>0.50249999999999995</v>
      </c>
      <c r="J212">
        <v>0.39235199999999998</v>
      </c>
      <c r="K212">
        <v>0.79</v>
      </c>
    </row>
    <row r="213" spans="3:11">
      <c r="C213" s="1">
        <v>0.40200000000000002</v>
      </c>
      <c r="D213" s="1">
        <v>0.60299999999999998</v>
      </c>
      <c r="E213" s="1">
        <v>0.50249999999999995</v>
      </c>
      <c r="J213">
        <v>0.39241900000000002</v>
      </c>
      <c r="K213">
        <v>0.56000000000000005</v>
      </c>
    </row>
    <row r="214" spans="3:11">
      <c r="C214" s="1">
        <v>0.46899999999999997</v>
      </c>
      <c r="D214" s="1">
        <v>0.70350000000000001</v>
      </c>
      <c r="E214" s="1">
        <v>0.50249999999999995</v>
      </c>
      <c r="J214">
        <v>0.39308900000000002</v>
      </c>
      <c r="K214">
        <v>0.61</v>
      </c>
    </row>
    <row r="215" spans="3:11">
      <c r="C215" s="1">
        <v>0.33500000000000002</v>
      </c>
      <c r="D215" s="1">
        <v>0.33500000000000002</v>
      </c>
      <c r="E215" s="1">
        <v>0.56950000000000001</v>
      </c>
      <c r="J215">
        <v>0.39355800000000102</v>
      </c>
      <c r="K215">
        <v>0.75</v>
      </c>
    </row>
    <row r="216" spans="3:11">
      <c r="C216" s="1">
        <v>0.73699999999999999</v>
      </c>
      <c r="D216" s="1">
        <v>0.53600000000000003</v>
      </c>
      <c r="E216" s="1">
        <v>0.50249999999999995</v>
      </c>
      <c r="J216">
        <v>0.39416099999999998</v>
      </c>
      <c r="K216">
        <v>0.8</v>
      </c>
    </row>
    <row r="217" spans="3:11">
      <c r="C217" s="1">
        <v>0.50249999999999995</v>
      </c>
      <c r="D217" s="1">
        <v>0.60299999999999998</v>
      </c>
      <c r="E217" s="1">
        <v>0.53600000000000003</v>
      </c>
      <c r="J217">
        <v>0.39429500000000001</v>
      </c>
      <c r="K217">
        <v>0.44</v>
      </c>
    </row>
    <row r="218" spans="3:11">
      <c r="C218" s="1">
        <v>0.60299999999999998</v>
      </c>
      <c r="D218" s="1">
        <v>0.4355</v>
      </c>
      <c r="E218" s="1">
        <v>0.80400000000000005</v>
      </c>
      <c r="J218">
        <v>0.394764</v>
      </c>
      <c r="K218">
        <v>0.52</v>
      </c>
    </row>
    <row r="219" spans="3:11">
      <c r="C219" s="1">
        <v>0.40200000000000002</v>
      </c>
      <c r="D219" s="1">
        <v>0.46899999999999997</v>
      </c>
      <c r="E219" s="1">
        <v>0.46899999999999997</v>
      </c>
      <c r="J219">
        <v>0.39710899999999999</v>
      </c>
      <c r="K219">
        <v>0.84</v>
      </c>
    </row>
    <row r="220" spans="3:11">
      <c r="C220" s="1">
        <v>0.33500000000000002</v>
      </c>
      <c r="D220" s="1">
        <v>0.67</v>
      </c>
      <c r="E220" s="1">
        <v>0.46899999999999997</v>
      </c>
      <c r="J220">
        <v>0.39811400000000002</v>
      </c>
      <c r="K220">
        <v>0.79</v>
      </c>
    </row>
    <row r="221" spans="3:11">
      <c r="C221" s="1">
        <v>0.46899999999999997</v>
      </c>
      <c r="D221" s="1">
        <v>0.46899999999999997</v>
      </c>
      <c r="E221" s="1">
        <v>0.33500000000000002</v>
      </c>
      <c r="J221">
        <v>0.398449</v>
      </c>
      <c r="K221">
        <v>0.6</v>
      </c>
    </row>
    <row r="222" spans="3:11">
      <c r="C222" s="1">
        <v>0.30149999999999999</v>
      </c>
      <c r="D222" s="1">
        <v>0.63649999999999995</v>
      </c>
      <c r="E222" s="1">
        <v>0.26800000000000002</v>
      </c>
      <c r="J222">
        <v>0.40146399999999999</v>
      </c>
      <c r="K222">
        <v>0.47</v>
      </c>
    </row>
    <row r="223" spans="3:11">
      <c r="C223" s="1">
        <v>0.40200000000000002</v>
      </c>
      <c r="D223" s="1">
        <v>0.67</v>
      </c>
      <c r="E223" s="1">
        <v>0.60299999999999998</v>
      </c>
      <c r="J223">
        <v>0.40146399999999999</v>
      </c>
      <c r="K223">
        <v>0.26</v>
      </c>
    </row>
    <row r="224" spans="3:11">
      <c r="C224" s="1">
        <v>0.70350000000000001</v>
      </c>
      <c r="D224" s="1">
        <v>0.53600000000000003</v>
      </c>
      <c r="E224" s="1">
        <v>0.70350000000000001</v>
      </c>
      <c r="J224">
        <v>0.40166499999999999</v>
      </c>
      <c r="K224">
        <v>0.59</v>
      </c>
    </row>
    <row r="225" spans="3:11">
      <c r="C225" s="1">
        <v>0.46899999999999997</v>
      </c>
      <c r="D225" s="1">
        <v>0.67</v>
      </c>
      <c r="E225" s="1">
        <v>0.53600000000000003</v>
      </c>
      <c r="J225">
        <v>0.40179900000000002</v>
      </c>
      <c r="K225">
        <v>0.83</v>
      </c>
    </row>
    <row r="226" spans="3:11">
      <c r="C226" s="1">
        <v>0.40200000000000002</v>
      </c>
      <c r="D226" s="1">
        <v>0.40200000000000002</v>
      </c>
      <c r="E226" s="1">
        <v>0.30149999999999999</v>
      </c>
      <c r="J226">
        <v>0.401866</v>
      </c>
      <c r="K226">
        <v>0.47</v>
      </c>
    </row>
    <row r="227" spans="3:11">
      <c r="C227" s="1">
        <v>0.36849999999999999</v>
      </c>
      <c r="D227" s="1">
        <v>0.80400000000000005</v>
      </c>
      <c r="E227" s="1">
        <v>0.73699999999999999</v>
      </c>
      <c r="J227">
        <v>0.40260299999999999</v>
      </c>
      <c r="K227">
        <v>0.83</v>
      </c>
    </row>
    <row r="228" spans="3:11">
      <c r="C228" s="1">
        <v>0.67</v>
      </c>
      <c r="D228" s="1">
        <v>0.67</v>
      </c>
      <c r="E228" s="1">
        <v>0.50249999999999995</v>
      </c>
      <c r="J228">
        <v>0.40380899999999997</v>
      </c>
      <c r="K228">
        <v>0.37</v>
      </c>
    </row>
    <row r="229" spans="3:11">
      <c r="C229" s="1">
        <v>0.33500000000000002</v>
      </c>
      <c r="D229" s="1">
        <v>0.40200000000000002</v>
      </c>
      <c r="E229" s="1">
        <v>0.46899999999999997</v>
      </c>
      <c r="J229">
        <v>0.40387600000000001</v>
      </c>
      <c r="K229">
        <v>0.62</v>
      </c>
    </row>
    <row r="230" spans="3:11">
      <c r="C230" s="1">
        <v>0.40200000000000002</v>
      </c>
      <c r="D230" s="1">
        <v>0.46899999999999997</v>
      </c>
      <c r="E230" s="1">
        <v>0.33500000000000002</v>
      </c>
      <c r="J230">
        <v>0.40434500000000001</v>
      </c>
      <c r="K230">
        <v>0.56999999999999995</v>
      </c>
    </row>
    <row r="231" spans="3:11">
      <c r="C231" s="1">
        <v>0.60299999999999998</v>
      </c>
      <c r="D231" s="1">
        <v>0.67</v>
      </c>
      <c r="E231" s="1">
        <v>0.53600000000000003</v>
      </c>
      <c r="J231">
        <v>0.40434500000000001</v>
      </c>
      <c r="K231">
        <v>0.68</v>
      </c>
    </row>
    <row r="232" spans="3:11">
      <c r="C232" s="1">
        <v>0.67</v>
      </c>
      <c r="D232" s="1">
        <v>0.67</v>
      </c>
      <c r="E232" s="1">
        <v>0.60299999999999998</v>
      </c>
      <c r="J232">
        <v>0.40467999999999998</v>
      </c>
      <c r="K232">
        <v>0.34</v>
      </c>
    </row>
    <row r="233" spans="3:11">
      <c r="C233" s="1">
        <v>0.33500000000000002</v>
      </c>
      <c r="D233" s="1">
        <v>0.46899999999999997</v>
      </c>
      <c r="E233" s="1">
        <v>0.60299999999999998</v>
      </c>
      <c r="J233">
        <v>0.40615400000000002</v>
      </c>
      <c r="K233">
        <v>0.61</v>
      </c>
    </row>
    <row r="234" spans="3:11">
      <c r="C234" s="1">
        <v>0.33500000000000002</v>
      </c>
      <c r="D234" s="1">
        <v>0.60299999999999998</v>
      </c>
      <c r="E234" s="1">
        <v>0.53600000000000003</v>
      </c>
      <c r="J234">
        <v>0.406221</v>
      </c>
      <c r="K234">
        <v>0.66</v>
      </c>
    </row>
    <row r="235" spans="3:11">
      <c r="C235" s="1">
        <v>0.40200000000000002</v>
      </c>
      <c r="D235" s="1">
        <v>0.53600000000000003</v>
      </c>
      <c r="E235" s="1">
        <v>0.53600000000000003</v>
      </c>
      <c r="J235">
        <v>0.40628799999999998</v>
      </c>
      <c r="K235">
        <v>0.4</v>
      </c>
    </row>
    <row r="236" spans="3:11">
      <c r="C236" s="1">
        <v>0.56950000000000001</v>
      </c>
      <c r="D236" s="1">
        <v>0.33500000000000002</v>
      </c>
      <c r="E236" s="1">
        <v>0.60299999999999998</v>
      </c>
      <c r="J236">
        <v>0.40695799999999999</v>
      </c>
      <c r="K236">
        <v>0.48</v>
      </c>
    </row>
    <row r="237" spans="3:11">
      <c r="C237" s="1">
        <v>0.67</v>
      </c>
      <c r="D237" s="1">
        <v>0.40200000000000002</v>
      </c>
      <c r="E237" s="1">
        <v>0.67</v>
      </c>
      <c r="J237">
        <v>0.407829</v>
      </c>
      <c r="K237">
        <v>0.42</v>
      </c>
    </row>
    <row r="238" spans="3:11">
      <c r="C238" s="1">
        <v>0.4355</v>
      </c>
      <c r="D238" s="1">
        <v>0.26800000000000002</v>
      </c>
      <c r="E238" s="1">
        <v>0.53600000000000003</v>
      </c>
      <c r="J238">
        <v>0.40816400000000003</v>
      </c>
      <c r="K238">
        <v>0.33</v>
      </c>
    </row>
    <row r="239" spans="3:11">
      <c r="C239" s="1">
        <v>0.70350000000000001</v>
      </c>
      <c r="D239" s="1">
        <v>0.67</v>
      </c>
      <c r="E239" s="1">
        <v>0.53600000000000003</v>
      </c>
      <c r="J239">
        <v>0.40836499999999998</v>
      </c>
      <c r="K239">
        <v>0.77</v>
      </c>
    </row>
    <row r="240" spans="3:11">
      <c r="C240" s="1">
        <v>0.73699999999999999</v>
      </c>
      <c r="D240" s="1">
        <v>0.46899999999999997</v>
      </c>
      <c r="E240" s="1">
        <v>0.40200000000000002</v>
      </c>
      <c r="J240">
        <v>0.40923599999999999</v>
      </c>
      <c r="K240">
        <v>0.33</v>
      </c>
    </row>
    <row r="241" spans="3:11">
      <c r="C241" s="1">
        <v>0.60299999999999998</v>
      </c>
      <c r="D241" s="1">
        <v>0.871</v>
      </c>
      <c r="E241" s="1">
        <v>0.73699999999999999</v>
      </c>
      <c r="J241">
        <v>0.40923599999999999</v>
      </c>
      <c r="K241">
        <v>0.4</v>
      </c>
    </row>
    <row r="242" spans="3:11">
      <c r="C242" s="1">
        <v>0.40200000000000002</v>
      </c>
      <c r="D242" s="1">
        <v>0.60299999999999998</v>
      </c>
      <c r="E242" s="1">
        <v>0.46899999999999997</v>
      </c>
      <c r="J242">
        <v>0.409638</v>
      </c>
      <c r="K242">
        <v>0.44</v>
      </c>
    </row>
    <row r="243" spans="3:11">
      <c r="C243" s="1">
        <v>0.73699999999999999</v>
      </c>
      <c r="D243" s="1">
        <v>0.60299999999999998</v>
      </c>
      <c r="E243" s="1">
        <v>0.53600000000000003</v>
      </c>
      <c r="J243">
        <v>0.40977200000000003</v>
      </c>
      <c r="K243">
        <v>0.48</v>
      </c>
    </row>
    <row r="244" spans="3:11">
      <c r="C244" s="1">
        <v>0.67</v>
      </c>
      <c r="D244" s="1">
        <v>0.67</v>
      </c>
      <c r="E244" s="1">
        <v>0.46899999999999997</v>
      </c>
      <c r="J244">
        <v>0.40997299999999998</v>
      </c>
      <c r="K244">
        <v>0.46</v>
      </c>
    </row>
    <row r="245" spans="3:11">
      <c r="C245" s="1">
        <v>0.60299999999999998</v>
      </c>
      <c r="D245" s="1">
        <v>0.60299999999999998</v>
      </c>
      <c r="E245" s="1">
        <v>0.26800000000000002</v>
      </c>
      <c r="J245">
        <v>0.41030800000000001</v>
      </c>
      <c r="K245">
        <v>0.64</v>
      </c>
    </row>
    <row r="246" spans="3:11">
      <c r="C246" s="1">
        <v>0.67</v>
      </c>
      <c r="D246" s="1">
        <v>0.53600000000000003</v>
      </c>
      <c r="E246" s="1">
        <v>0.36849999999999999</v>
      </c>
      <c r="J246">
        <v>0.41030800000000001</v>
      </c>
      <c r="K246">
        <v>1.01</v>
      </c>
    </row>
    <row r="247" spans="3:11">
      <c r="C247" s="1">
        <v>0.36849999999999999</v>
      </c>
      <c r="D247" s="1">
        <v>0.80400000000000005</v>
      </c>
      <c r="E247" s="1">
        <v>0.46899999999999997</v>
      </c>
      <c r="J247">
        <v>0.410777</v>
      </c>
      <c r="K247">
        <v>0.9</v>
      </c>
    </row>
    <row r="248" spans="3:11">
      <c r="C248" s="1">
        <v>0.46899999999999997</v>
      </c>
      <c r="D248" s="1">
        <v>0.60299999999999998</v>
      </c>
      <c r="E248" s="1">
        <v>0.46899999999999997</v>
      </c>
      <c r="J248">
        <v>0.41325600000000001</v>
      </c>
      <c r="K248">
        <v>0.79</v>
      </c>
    </row>
    <row r="249" spans="3:11">
      <c r="C249" s="1">
        <v>0.40200000000000002</v>
      </c>
      <c r="D249" s="1">
        <v>0.67</v>
      </c>
      <c r="E249" s="1">
        <v>0.13400000000000001</v>
      </c>
      <c r="J249">
        <v>0.41345700000000002</v>
      </c>
      <c r="K249">
        <v>0.76</v>
      </c>
    </row>
    <row r="250" spans="3:11">
      <c r="C250" s="1">
        <v>0.73699999999999999</v>
      </c>
      <c r="D250" s="1">
        <v>0.46899999999999997</v>
      </c>
      <c r="E250" s="1">
        <v>0.53600000000000003</v>
      </c>
      <c r="J250">
        <v>0.41419400000000001</v>
      </c>
      <c r="K250">
        <v>0.46</v>
      </c>
    </row>
    <row r="251" spans="3:11">
      <c r="C251" s="1">
        <v>0.50249999999999995</v>
      </c>
      <c r="D251" s="1">
        <v>0.50249999999999995</v>
      </c>
      <c r="E251" s="1">
        <v>0.73699999999999999</v>
      </c>
      <c r="J251">
        <v>0.41426099999999999</v>
      </c>
      <c r="K251">
        <v>0.57999999999999996</v>
      </c>
    </row>
    <row r="252" spans="3:11">
      <c r="C252" s="1">
        <v>0.63649999999999995</v>
      </c>
      <c r="D252" s="1">
        <v>0.63649999999999995</v>
      </c>
      <c r="E252" s="1">
        <v>0.60299999999999998</v>
      </c>
      <c r="J252">
        <v>0.41526600000000002</v>
      </c>
      <c r="K252">
        <v>0.27</v>
      </c>
    </row>
    <row r="253" spans="3:11">
      <c r="C253" s="1">
        <v>0.40200000000000002</v>
      </c>
      <c r="D253" s="1">
        <v>0.53600000000000003</v>
      </c>
      <c r="E253" s="1">
        <v>0.46899999999999997</v>
      </c>
      <c r="J253">
        <v>0.41539999999999999</v>
      </c>
      <c r="K253">
        <v>0.73</v>
      </c>
    </row>
    <row r="254" spans="3:11">
      <c r="C254" s="1">
        <v>0.60299999999999998</v>
      </c>
      <c r="D254" s="1">
        <v>0.60299999999999998</v>
      </c>
      <c r="E254" s="1">
        <v>0.50249999999999995</v>
      </c>
      <c r="J254">
        <v>0.41633799999999999</v>
      </c>
      <c r="K254">
        <v>0.57999999999999996</v>
      </c>
    </row>
    <row r="255" spans="3:11">
      <c r="C255" s="1">
        <v>0.50249999999999995</v>
      </c>
      <c r="D255" s="1">
        <v>0.60299999999999998</v>
      </c>
      <c r="E255" s="1">
        <v>0.40200000000000002</v>
      </c>
      <c r="J255">
        <v>0.41694100000000001</v>
      </c>
      <c r="K255">
        <v>0.24</v>
      </c>
    </row>
    <row r="256" spans="3:11">
      <c r="C256" s="1">
        <v>0.67</v>
      </c>
      <c r="D256" s="1">
        <v>0.50249999999999995</v>
      </c>
      <c r="E256" s="1">
        <v>0.50249999999999995</v>
      </c>
      <c r="J256">
        <v>0.41707499999999997</v>
      </c>
      <c r="K256">
        <v>0.74</v>
      </c>
    </row>
    <row r="257" spans="3:11">
      <c r="C257" s="1">
        <v>0.40200000000000002</v>
      </c>
      <c r="D257" s="1">
        <v>0.67</v>
      </c>
      <c r="E257" s="1">
        <v>0.33500000000000002</v>
      </c>
      <c r="J257">
        <v>0.41774499999999998</v>
      </c>
      <c r="K257">
        <v>0.33</v>
      </c>
    </row>
    <row r="258" spans="3:11">
      <c r="C258" s="1">
        <v>0.4355</v>
      </c>
      <c r="D258" s="1">
        <v>0.46899999999999997</v>
      </c>
      <c r="E258" s="1">
        <v>0.13400000000000001</v>
      </c>
      <c r="J258">
        <v>0.41794599999999998</v>
      </c>
      <c r="K258">
        <v>0.51</v>
      </c>
    </row>
    <row r="259" spans="3:11">
      <c r="C259" s="1">
        <v>0.60299999999999998</v>
      </c>
      <c r="D259" s="1">
        <v>0.56950000000000001</v>
      </c>
      <c r="E259" s="1">
        <v>0.67</v>
      </c>
      <c r="J259">
        <v>0.41808000000000001</v>
      </c>
      <c r="K259">
        <v>0.64</v>
      </c>
    </row>
    <row r="260" spans="3:11">
      <c r="C260" s="1">
        <v>0.70350000000000001</v>
      </c>
      <c r="D260" s="1">
        <v>0.60299999999999998</v>
      </c>
      <c r="E260" s="1">
        <v>0.53600000000000003</v>
      </c>
      <c r="J260">
        <v>0.41868300000000003</v>
      </c>
      <c r="K260">
        <v>0.59</v>
      </c>
    </row>
    <row r="261" spans="3:11">
      <c r="C261" s="1">
        <v>0.33500000000000002</v>
      </c>
      <c r="D261" s="1">
        <v>0.50249999999999995</v>
      </c>
      <c r="E261" s="1">
        <v>0.4355</v>
      </c>
      <c r="J261">
        <v>0.41908499999999999</v>
      </c>
      <c r="K261">
        <v>0.47</v>
      </c>
    </row>
    <row r="262" spans="3:11">
      <c r="C262" s="1">
        <v>0.73699999999999999</v>
      </c>
      <c r="D262" s="1">
        <v>0.53600000000000003</v>
      </c>
      <c r="E262" s="1">
        <v>0.33500000000000002</v>
      </c>
      <c r="J262">
        <v>0.41942000000000002</v>
      </c>
      <c r="K262">
        <v>0.56000000000000005</v>
      </c>
    </row>
    <row r="263" spans="3:11">
      <c r="C263" s="1">
        <v>0.33500000000000002</v>
      </c>
      <c r="D263" s="1">
        <v>0.67</v>
      </c>
      <c r="E263" s="1">
        <v>0.36849999999999999</v>
      </c>
      <c r="J263">
        <v>0.42049199999999998</v>
      </c>
      <c r="K263">
        <v>0.61</v>
      </c>
    </row>
    <row r="264" spans="3:11">
      <c r="C264" s="1">
        <v>0.80400000000000005</v>
      </c>
      <c r="D264" s="1">
        <v>0.40200000000000002</v>
      </c>
      <c r="E264" s="1">
        <v>0.60299999999999998</v>
      </c>
      <c r="J264">
        <v>0.42096099999999997</v>
      </c>
      <c r="K264">
        <v>0.51</v>
      </c>
    </row>
    <row r="265" spans="3:11">
      <c r="C265" s="1">
        <v>0.50249999999999995</v>
      </c>
      <c r="D265" s="1">
        <v>0.46899999999999997</v>
      </c>
      <c r="E265" s="1">
        <v>0.53600000000000003</v>
      </c>
      <c r="J265">
        <v>0.42344000000000098</v>
      </c>
      <c r="K265">
        <v>0.53</v>
      </c>
    </row>
    <row r="266" spans="3:11">
      <c r="C266" s="1">
        <v>0.60299999999999998</v>
      </c>
      <c r="D266" s="1">
        <v>0.70350000000000001</v>
      </c>
      <c r="E266" s="1">
        <v>0.67</v>
      </c>
      <c r="J266">
        <v>0.42417700000000003</v>
      </c>
      <c r="K266">
        <v>0.33</v>
      </c>
    </row>
    <row r="267" spans="3:11">
      <c r="C267" s="1">
        <v>0.93799999999999994</v>
      </c>
      <c r="D267" s="1">
        <v>0.40200000000000002</v>
      </c>
      <c r="E267" s="1">
        <v>0.53600000000000103</v>
      </c>
      <c r="J267">
        <v>0.424981</v>
      </c>
      <c r="K267">
        <v>0.52</v>
      </c>
    </row>
    <row r="268" spans="3:11">
      <c r="C268" s="1">
        <v>0.73699999999999999</v>
      </c>
      <c r="D268" s="1">
        <v>0.20100000000000001</v>
      </c>
      <c r="E268" s="1">
        <v>0.67</v>
      </c>
      <c r="J268">
        <v>0.42524899999999999</v>
      </c>
      <c r="K268">
        <v>0.46</v>
      </c>
    </row>
    <row r="269" spans="3:11">
      <c r="C269" s="1">
        <v>0.23449999999999999</v>
      </c>
      <c r="D269" s="1">
        <v>0.53600000000000003</v>
      </c>
      <c r="E269" s="1">
        <v>0.73699999999999999</v>
      </c>
      <c r="J269">
        <v>0.42665599999999998</v>
      </c>
      <c r="K269">
        <v>0.69</v>
      </c>
    </row>
    <row r="270" spans="3:11">
      <c r="C270" s="1">
        <v>0.40200000000000002</v>
      </c>
      <c r="D270" s="1">
        <v>0.40200000000000002</v>
      </c>
      <c r="E270" s="1">
        <v>0.73699999999999999</v>
      </c>
      <c r="J270">
        <v>0.42705799999999999</v>
      </c>
      <c r="K270">
        <v>0.28999999999999998</v>
      </c>
    </row>
    <row r="271" spans="3:11">
      <c r="C271" s="1">
        <v>0.67</v>
      </c>
      <c r="D271" s="1">
        <v>0.33500000000000002</v>
      </c>
      <c r="E271" s="1">
        <v>0.53600000000000003</v>
      </c>
      <c r="J271">
        <v>0.42806300000000003</v>
      </c>
      <c r="K271">
        <v>0.4</v>
      </c>
    </row>
    <row r="272" spans="3:11">
      <c r="C272" s="1">
        <v>0.60299999999999998</v>
      </c>
      <c r="D272" s="1">
        <v>0.4355</v>
      </c>
      <c r="E272" s="1">
        <v>0.26800000000000002</v>
      </c>
      <c r="J272">
        <v>0.42846499999999998</v>
      </c>
      <c r="K272">
        <v>0.38</v>
      </c>
    </row>
    <row r="273" spans="3:11">
      <c r="C273" s="1">
        <v>0.67</v>
      </c>
      <c r="D273" s="1">
        <v>0.53600000000000103</v>
      </c>
      <c r="E273" s="1">
        <v>0.46899999999999997</v>
      </c>
      <c r="J273">
        <v>0.42893399999999998</v>
      </c>
      <c r="K273">
        <v>0.62</v>
      </c>
    </row>
    <row r="274" spans="3:11">
      <c r="C274" s="1">
        <v>0.13400000000000001</v>
      </c>
      <c r="D274" s="1">
        <v>0.26800000000000002</v>
      </c>
      <c r="E274" s="1">
        <v>0.33500000000000002</v>
      </c>
      <c r="J274">
        <v>0.42980499999999999</v>
      </c>
      <c r="K274">
        <v>0.48</v>
      </c>
    </row>
    <row r="275" spans="3:11">
      <c r="C275" s="1">
        <v>0.40200000000000002</v>
      </c>
      <c r="D275" s="1">
        <v>0.70350000000000001</v>
      </c>
      <c r="E275" s="1">
        <v>0.67</v>
      </c>
      <c r="J275">
        <v>0.430676</v>
      </c>
      <c r="K275">
        <v>0.56999999999999995</v>
      </c>
    </row>
    <row r="276" spans="3:11">
      <c r="C276" s="1">
        <v>0.56950000000000001</v>
      </c>
      <c r="D276" s="1">
        <v>0.33500000000000002</v>
      </c>
      <c r="E276" s="1">
        <v>0.13400000000000001</v>
      </c>
      <c r="J276">
        <v>0.43074299999999999</v>
      </c>
      <c r="K276">
        <v>0.53</v>
      </c>
    </row>
    <row r="277" spans="3:11">
      <c r="C277" s="1">
        <v>0.73699999999999999</v>
      </c>
      <c r="D277" s="1">
        <v>0.60299999999999998</v>
      </c>
      <c r="E277" s="1">
        <v>0.67</v>
      </c>
      <c r="J277">
        <v>0.43081000000000003</v>
      </c>
      <c r="K277">
        <v>0.64</v>
      </c>
    </row>
    <row r="278" spans="3:11">
      <c r="C278" s="1">
        <v>0.63649999999999995</v>
      </c>
      <c r="D278" s="1">
        <v>0.56950000000000001</v>
      </c>
      <c r="E278" s="1">
        <v>0.46899999999999997</v>
      </c>
      <c r="J278">
        <v>0.431614</v>
      </c>
      <c r="K278">
        <v>0.59</v>
      </c>
    </row>
    <row r="279" spans="3:11">
      <c r="C279" s="1">
        <v>0.93799999999999994</v>
      </c>
      <c r="D279" s="1">
        <v>0.26800000000000002</v>
      </c>
      <c r="E279" s="1">
        <v>0.46899999999999997</v>
      </c>
      <c r="J279">
        <v>0.433423</v>
      </c>
      <c r="K279">
        <v>0.74</v>
      </c>
    </row>
    <row r="280" spans="3:11">
      <c r="C280" s="1">
        <v>0.67</v>
      </c>
      <c r="D280" s="1">
        <v>0.46899999999999997</v>
      </c>
      <c r="E280" s="1">
        <v>0.80400000000000005</v>
      </c>
      <c r="J280">
        <v>0.43355700000000003</v>
      </c>
      <c r="K280">
        <v>0.34</v>
      </c>
    </row>
    <row r="281" spans="3:11">
      <c r="C281" s="1">
        <v>0.70350000000000001</v>
      </c>
      <c r="D281" s="1">
        <v>0.67</v>
      </c>
      <c r="E281" s="1">
        <v>0.30149999999999999</v>
      </c>
      <c r="J281">
        <v>0.43429400000000001</v>
      </c>
      <c r="K281">
        <v>0.61</v>
      </c>
    </row>
    <row r="282" spans="3:11">
      <c r="C282" s="1">
        <v>0.53600000000000003</v>
      </c>
      <c r="D282" s="1">
        <v>0.46899999999999997</v>
      </c>
      <c r="E282" s="1">
        <v>0.56950000000000001</v>
      </c>
      <c r="J282">
        <v>0.43482999999999999</v>
      </c>
      <c r="K282">
        <v>0.42</v>
      </c>
    </row>
    <row r="283" spans="3:11">
      <c r="C283" s="1">
        <v>0.53600000000000003</v>
      </c>
      <c r="D283" s="1">
        <v>0.67</v>
      </c>
      <c r="E283" s="1">
        <v>0.4355</v>
      </c>
      <c r="J283">
        <v>0.43516500000000002</v>
      </c>
      <c r="K283">
        <v>0.18</v>
      </c>
    </row>
    <row r="284" spans="3:11">
      <c r="C284" s="1">
        <v>0.13400000000000001</v>
      </c>
      <c r="D284" s="1">
        <v>0.63649999999999995</v>
      </c>
      <c r="E284" s="1">
        <v>0.40200000000000002</v>
      </c>
      <c r="J284">
        <v>0.4355</v>
      </c>
      <c r="K284">
        <v>0.55000000000000004</v>
      </c>
    </row>
    <row r="285" spans="3:11">
      <c r="C285" s="1">
        <v>0.26800000000000002</v>
      </c>
      <c r="D285" s="1">
        <v>0.46899999999999997</v>
      </c>
      <c r="E285" s="1">
        <v>0.67</v>
      </c>
      <c r="J285">
        <v>0.43603599999999998</v>
      </c>
      <c r="K285">
        <v>0.59</v>
      </c>
    </row>
    <row r="286" spans="3:11">
      <c r="C286" s="1">
        <v>0.23449999999999999</v>
      </c>
      <c r="D286" s="1">
        <v>0.46899999999999997</v>
      </c>
      <c r="E286" s="1">
        <v>0.40200000000000002</v>
      </c>
      <c r="J286">
        <v>0.43643799999999999</v>
      </c>
      <c r="K286">
        <v>0.2</v>
      </c>
    </row>
    <row r="287" spans="3:11">
      <c r="C287" s="1">
        <v>0.4355</v>
      </c>
      <c r="D287" s="1">
        <v>0.73699999999999999</v>
      </c>
      <c r="E287" s="1">
        <v>0.63649999999999995</v>
      </c>
      <c r="J287">
        <v>0.43657200000000002</v>
      </c>
      <c r="K287">
        <v>0.75</v>
      </c>
    </row>
    <row r="288" spans="3:11">
      <c r="C288" s="1">
        <v>0.73699999999999999</v>
      </c>
      <c r="D288" s="1">
        <v>0.60299999999999998</v>
      </c>
      <c r="E288" s="1">
        <v>0.60299999999999998</v>
      </c>
      <c r="J288">
        <v>0.43677300000000002</v>
      </c>
      <c r="K288">
        <v>0.41</v>
      </c>
    </row>
    <row r="289" spans="3:11">
      <c r="C289" s="1">
        <v>0.53600000000000003</v>
      </c>
      <c r="D289" s="1">
        <v>0.73699999999999999</v>
      </c>
      <c r="E289" s="1">
        <v>0.73699999999999999</v>
      </c>
      <c r="J289">
        <v>0.43797900000000001</v>
      </c>
      <c r="K289">
        <v>0.46</v>
      </c>
    </row>
    <row r="290" spans="3:11">
      <c r="C290" s="1">
        <v>0.46899999999999997</v>
      </c>
      <c r="D290" s="1">
        <v>0.46899999999999997</v>
      </c>
      <c r="E290" s="1">
        <v>0.60299999999999998</v>
      </c>
      <c r="J290">
        <v>0.43851499999999999</v>
      </c>
      <c r="K290">
        <v>0.54</v>
      </c>
    </row>
    <row r="291" spans="3:11">
      <c r="C291" s="1">
        <v>0.53600000000000003</v>
      </c>
      <c r="D291" s="1">
        <v>0.26800000000000002</v>
      </c>
      <c r="E291" s="1">
        <v>0.40200000000000002</v>
      </c>
      <c r="J291">
        <v>0.43871599999999999</v>
      </c>
      <c r="K291">
        <v>0.4</v>
      </c>
    </row>
    <row r="292" spans="3:11">
      <c r="C292" s="1">
        <v>0.56950000000000001</v>
      </c>
      <c r="D292" s="1">
        <v>0.53600000000000003</v>
      </c>
      <c r="E292" s="1">
        <v>0.53600000000000003</v>
      </c>
      <c r="J292">
        <v>0.43878299999999998</v>
      </c>
      <c r="K292">
        <v>0.65</v>
      </c>
    </row>
    <row r="293" spans="3:11">
      <c r="C293" s="1">
        <v>0.60299999999999998</v>
      </c>
      <c r="D293" s="1">
        <v>0.73699999999999999</v>
      </c>
      <c r="E293" s="1">
        <v>0.53600000000000003</v>
      </c>
      <c r="J293">
        <v>0.43972100000000103</v>
      </c>
      <c r="K293">
        <v>0.77</v>
      </c>
    </row>
    <row r="294" spans="3:11">
      <c r="C294" s="1">
        <v>0.56950000000000001</v>
      </c>
      <c r="D294" s="1">
        <v>0.33500000000000002</v>
      </c>
      <c r="E294" s="1">
        <v>0.36849999999999999</v>
      </c>
      <c r="J294">
        <v>0.43998900000000002</v>
      </c>
      <c r="K294">
        <v>0.49</v>
      </c>
    </row>
    <row r="295" spans="3:11">
      <c r="C295" s="1">
        <v>0.36849999999999999</v>
      </c>
      <c r="D295" s="1">
        <v>0.20100000000000001</v>
      </c>
      <c r="E295" s="1">
        <v>0.46899999999999997</v>
      </c>
      <c r="J295">
        <v>0.44012299999999999</v>
      </c>
      <c r="K295">
        <v>0.56000000000000005</v>
      </c>
    </row>
    <row r="296" spans="3:11">
      <c r="C296" s="1">
        <v>0.40200000000000002</v>
      </c>
      <c r="D296" s="1">
        <v>0.67</v>
      </c>
      <c r="E296" s="1">
        <v>0.56950000000000001</v>
      </c>
      <c r="J296">
        <v>0.44025700000000001</v>
      </c>
      <c r="K296">
        <v>0.42</v>
      </c>
    </row>
    <row r="297" spans="3:11">
      <c r="C297" s="1">
        <v>0.40200000000000002</v>
      </c>
      <c r="D297" s="1">
        <v>0.60299999999999998</v>
      </c>
      <c r="E297" s="1">
        <v>0.67</v>
      </c>
      <c r="J297">
        <v>0.440525</v>
      </c>
      <c r="K297">
        <v>0.5</v>
      </c>
    </row>
    <row r="298" spans="3:11">
      <c r="C298" s="1">
        <v>0.60299999999999998</v>
      </c>
      <c r="D298" s="1">
        <v>0.46899999999999997</v>
      </c>
      <c r="E298" s="1">
        <v>0.60299999999999998</v>
      </c>
      <c r="J298">
        <v>0.44085999999999997</v>
      </c>
      <c r="K298">
        <v>0.2</v>
      </c>
    </row>
    <row r="299" spans="3:11">
      <c r="C299" s="1">
        <v>0.67</v>
      </c>
      <c r="D299" s="1">
        <v>0.53600000000000003</v>
      </c>
      <c r="E299" s="1">
        <v>0.67</v>
      </c>
      <c r="J299">
        <v>0.44085999999999997</v>
      </c>
      <c r="K299">
        <v>0.54</v>
      </c>
    </row>
    <row r="300" spans="3:11">
      <c r="C300" s="1">
        <v>0.60299999999999998</v>
      </c>
      <c r="D300" s="1">
        <v>0.46899999999999997</v>
      </c>
      <c r="E300" s="1">
        <v>0.63649999999999995</v>
      </c>
      <c r="J300">
        <v>0.44132900000000003</v>
      </c>
      <c r="K300">
        <v>0.39</v>
      </c>
    </row>
    <row r="301" spans="3:11">
      <c r="C301" s="1">
        <v>0.40200000000000002</v>
      </c>
      <c r="D301" s="1">
        <v>0.63649999999999995</v>
      </c>
      <c r="E301" s="1">
        <v>0.33500000000000002</v>
      </c>
      <c r="J301">
        <v>0.44146299999999999</v>
      </c>
      <c r="K301">
        <v>0.6</v>
      </c>
    </row>
    <row r="302" spans="3:11">
      <c r="C302" s="1">
        <v>0.67</v>
      </c>
      <c r="D302" s="1">
        <v>0.40200000000000002</v>
      </c>
      <c r="E302" s="1">
        <v>0.33500000000000002</v>
      </c>
      <c r="J302">
        <v>0.441664</v>
      </c>
      <c r="K302">
        <v>0.3</v>
      </c>
    </row>
    <row r="303" spans="3:11">
      <c r="C303" s="1">
        <v>0.30149999999999999</v>
      </c>
      <c r="D303" s="1">
        <v>0.53600000000000003</v>
      </c>
      <c r="E303" s="1">
        <v>0.73699999999999999</v>
      </c>
      <c r="J303">
        <v>0.44173099999999998</v>
      </c>
      <c r="K303">
        <v>0.56000000000000005</v>
      </c>
    </row>
    <row r="304" spans="3:11">
      <c r="C304" s="1">
        <v>0.40200000000000002</v>
      </c>
      <c r="D304" s="1">
        <v>0.40200000000000002</v>
      </c>
      <c r="E304" s="1">
        <v>0.80400000000000005</v>
      </c>
      <c r="J304">
        <v>0.44219999999999998</v>
      </c>
      <c r="K304">
        <v>0.77</v>
      </c>
    </row>
    <row r="305" spans="3:11">
      <c r="C305" s="1">
        <v>0.4355</v>
      </c>
      <c r="D305" s="1">
        <v>0.67</v>
      </c>
      <c r="E305" s="1">
        <v>0.53600000000000103</v>
      </c>
      <c r="J305">
        <v>0.44240099999999999</v>
      </c>
      <c r="K305">
        <v>0.52</v>
      </c>
    </row>
    <row r="306" spans="3:11">
      <c r="C306" s="1">
        <v>0.63649999999999995</v>
      </c>
      <c r="D306" s="1">
        <v>0.33500000000000002</v>
      </c>
      <c r="E306" s="1">
        <v>0.67</v>
      </c>
      <c r="J306">
        <v>0.44246799999999997</v>
      </c>
      <c r="K306">
        <v>0.54</v>
      </c>
    </row>
    <row r="307" spans="3:11">
      <c r="C307" s="1">
        <v>0.67</v>
      </c>
      <c r="D307" s="1">
        <v>0.33500000000000002</v>
      </c>
      <c r="E307" s="1">
        <v>0.50249999999999995</v>
      </c>
      <c r="J307">
        <v>0.44340600000000002</v>
      </c>
      <c r="K307">
        <v>0.42</v>
      </c>
    </row>
    <row r="308" spans="3:11">
      <c r="C308" s="1">
        <v>0.53600000000000003</v>
      </c>
      <c r="D308" s="1">
        <v>0.53600000000000003</v>
      </c>
      <c r="E308" s="1">
        <v>0.60299999999999998</v>
      </c>
      <c r="J308">
        <v>0.443741</v>
      </c>
      <c r="K308">
        <v>0.6</v>
      </c>
    </row>
    <row r="309" spans="3:11">
      <c r="C309" s="1">
        <v>0.33500000000000002</v>
      </c>
      <c r="D309" s="1">
        <v>0.56950000000000001</v>
      </c>
      <c r="E309" s="1">
        <v>0.73699999999999999</v>
      </c>
      <c r="J309">
        <v>0.44407600000000003</v>
      </c>
      <c r="K309">
        <v>0.6</v>
      </c>
    </row>
    <row r="310" spans="3:11">
      <c r="C310" s="1">
        <v>0.33500000000000002</v>
      </c>
      <c r="D310" s="1">
        <v>0.67</v>
      </c>
      <c r="E310" s="1">
        <v>0.60299999999999998</v>
      </c>
      <c r="J310">
        <v>0.44420999999999999</v>
      </c>
      <c r="K310">
        <v>0.39</v>
      </c>
    </row>
    <row r="311" spans="3:11">
      <c r="C311" s="1">
        <v>0.40200000000000002</v>
      </c>
      <c r="D311" s="1">
        <v>0.46899999999999997</v>
      </c>
      <c r="E311" s="1">
        <v>0.50249999999999995</v>
      </c>
      <c r="J311">
        <v>0.44467899999999999</v>
      </c>
      <c r="K311">
        <v>0.61</v>
      </c>
    </row>
    <row r="312" spans="3:11">
      <c r="C312" s="1">
        <v>0.73699999999999999</v>
      </c>
      <c r="D312" s="1">
        <v>0.67</v>
      </c>
      <c r="E312" s="1">
        <v>0.53600000000000003</v>
      </c>
      <c r="J312">
        <v>0.44588499999999998</v>
      </c>
      <c r="K312">
        <v>0.66</v>
      </c>
    </row>
    <row r="313" spans="3:11">
      <c r="C313" s="1">
        <v>0.60299999999999998</v>
      </c>
      <c r="D313" s="1">
        <v>0.73699999999999999</v>
      </c>
      <c r="E313" s="1">
        <v>0.36849999999999999</v>
      </c>
      <c r="J313">
        <v>0.44662200000000002</v>
      </c>
      <c r="K313">
        <v>0.46</v>
      </c>
    </row>
    <row r="314" spans="3:11">
      <c r="C314" s="1">
        <v>0.53600000000000003</v>
      </c>
      <c r="D314" s="1">
        <v>0.53600000000000003</v>
      </c>
      <c r="E314" s="1">
        <v>0.67</v>
      </c>
      <c r="J314">
        <v>0.44675599999999999</v>
      </c>
      <c r="K314">
        <v>0.48</v>
      </c>
    </row>
    <row r="315" spans="3:11">
      <c r="C315" s="1">
        <v>0.60299999999999998</v>
      </c>
      <c r="D315" s="1">
        <v>0.56950000000000001</v>
      </c>
      <c r="E315" s="1">
        <v>0.67</v>
      </c>
      <c r="J315">
        <v>0.44816299999999998</v>
      </c>
      <c r="K315">
        <v>0.47</v>
      </c>
    </row>
    <row r="316" spans="3:11">
      <c r="C316" s="1">
        <v>0.53600000000000003</v>
      </c>
      <c r="D316" s="1">
        <v>0.50249999999999995</v>
      </c>
      <c r="E316" s="1">
        <v>0.26800000000000002</v>
      </c>
      <c r="J316">
        <v>0.44863199999999998</v>
      </c>
      <c r="K316">
        <v>0.5</v>
      </c>
    </row>
    <row r="317" spans="3:11">
      <c r="C317" s="1">
        <v>0.53600000000000003</v>
      </c>
      <c r="D317" s="1">
        <v>0.60299999999999998</v>
      </c>
      <c r="E317" s="1">
        <v>0.60299999999999998</v>
      </c>
      <c r="J317">
        <v>0.44890000000000002</v>
      </c>
      <c r="K317">
        <v>0.72</v>
      </c>
    </row>
    <row r="318" spans="3:11">
      <c r="C318" s="1">
        <v>0.60299999999999998</v>
      </c>
      <c r="D318" s="1">
        <v>0.73699999999999999</v>
      </c>
      <c r="E318" s="1">
        <v>0.67</v>
      </c>
      <c r="J318">
        <v>0.44916800000000001</v>
      </c>
      <c r="K318">
        <v>0.73</v>
      </c>
    </row>
    <row r="319" spans="3:11">
      <c r="C319" s="1">
        <v>0.53600000000000003</v>
      </c>
      <c r="D319" s="1">
        <v>0.60299999999999998</v>
      </c>
      <c r="E319" s="1">
        <v>0.4355</v>
      </c>
      <c r="J319">
        <v>0.44950299999999999</v>
      </c>
      <c r="K319">
        <v>0.46</v>
      </c>
    </row>
    <row r="320" spans="3:11">
      <c r="C320" s="1">
        <v>0.60299999999999998</v>
      </c>
      <c r="D320" s="1">
        <v>0.73699999999999999</v>
      </c>
      <c r="E320" s="1">
        <v>0.46899999999999997</v>
      </c>
      <c r="J320">
        <v>0.44963700000000001</v>
      </c>
      <c r="K320">
        <v>0.56000000000000005</v>
      </c>
    </row>
    <row r="321" spans="3:11">
      <c r="C321" s="1">
        <v>0.40200000000000002</v>
      </c>
      <c r="D321" s="1">
        <v>0.26800000000000002</v>
      </c>
      <c r="E321" s="1">
        <v>0.73699999999999999</v>
      </c>
      <c r="J321">
        <v>0.44977099999999998</v>
      </c>
      <c r="K321">
        <v>0.54</v>
      </c>
    </row>
    <row r="322" spans="3:11">
      <c r="C322" s="1">
        <v>0.4355</v>
      </c>
      <c r="D322" s="1">
        <v>0.53600000000000003</v>
      </c>
      <c r="E322" s="1">
        <v>0.13400000000000001</v>
      </c>
      <c r="J322">
        <v>0.449905</v>
      </c>
      <c r="K322">
        <v>0.42</v>
      </c>
    </row>
    <row r="323" spans="3:11">
      <c r="C323" s="1">
        <v>0.60299999999999998</v>
      </c>
      <c r="D323" s="1">
        <v>0.53600000000000003</v>
      </c>
      <c r="E323" s="1">
        <v>0.53600000000000003</v>
      </c>
      <c r="J323">
        <v>0.45030700000000001</v>
      </c>
      <c r="K323">
        <v>0.66</v>
      </c>
    </row>
    <row r="324" spans="3:11">
      <c r="C324" s="1">
        <v>0.60299999999999998</v>
      </c>
      <c r="D324" s="1">
        <v>0.50249999999999995</v>
      </c>
      <c r="E324" s="1">
        <v>0.67</v>
      </c>
      <c r="J324">
        <v>0.450374</v>
      </c>
      <c r="K324">
        <v>0.54</v>
      </c>
    </row>
    <row r="325" spans="3:11">
      <c r="C325" s="1">
        <v>0.13400000000000001</v>
      </c>
      <c r="D325" s="1">
        <v>0.67</v>
      </c>
      <c r="E325" s="1">
        <v>0.73699999999999999</v>
      </c>
      <c r="J325">
        <v>0.45077600000000001</v>
      </c>
      <c r="K325">
        <v>0.73</v>
      </c>
    </row>
    <row r="326" spans="3:11">
      <c r="C326" s="1">
        <v>0.13400000000000001</v>
      </c>
      <c r="D326" s="1">
        <v>0.53600000000000003</v>
      </c>
      <c r="E326" s="1">
        <v>0.46899999999999997</v>
      </c>
      <c r="J326">
        <v>0.45117800000000002</v>
      </c>
      <c r="K326">
        <v>0.44</v>
      </c>
    </row>
    <row r="327" spans="3:11">
      <c r="C327" s="1">
        <v>0.26800000000000002</v>
      </c>
      <c r="D327" s="1">
        <v>0.53600000000000003</v>
      </c>
      <c r="E327" s="1">
        <v>0.67</v>
      </c>
      <c r="J327">
        <v>0.45211600000000002</v>
      </c>
      <c r="K327">
        <v>0.53</v>
      </c>
    </row>
    <row r="328" spans="3:11">
      <c r="C328" s="1">
        <v>0.77049999999999996</v>
      </c>
      <c r="D328" s="1">
        <v>0.33500000000000002</v>
      </c>
      <c r="E328" s="1">
        <v>0.60299999999999998</v>
      </c>
      <c r="J328">
        <v>0.45224999999999999</v>
      </c>
      <c r="K328">
        <v>0.7</v>
      </c>
    </row>
    <row r="329" spans="3:11">
      <c r="C329" s="1">
        <v>0.60300000000000098</v>
      </c>
      <c r="D329" s="1">
        <v>0.53600000000000003</v>
      </c>
      <c r="E329" s="1">
        <v>0.73699999999999999</v>
      </c>
      <c r="J329">
        <v>0.45231700000000002</v>
      </c>
      <c r="K329">
        <v>0.43</v>
      </c>
    </row>
    <row r="330" spans="3:11">
      <c r="C330" s="1">
        <v>0.80400000000000005</v>
      </c>
      <c r="D330" s="1">
        <v>0.60299999999999998</v>
      </c>
      <c r="E330" s="1">
        <v>0.46899999999999997</v>
      </c>
      <c r="J330">
        <v>0.452652</v>
      </c>
      <c r="K330">
        <v>0.49</v>
      </c>
    </row>
    <row r="331" spans="3:11">
      <c r="C331" s="1">
        <v>0.67</v>
      </c>
      <c r="D331" s="1">
        <v>0.33500000000000002</v>
      </c>
      <c r="E331" s="1">
        <v>0.36849999999999999</v>
      </c>
      <c r="J331">
        <v>0.45385799999999998</v>
      </c>
      <c r="K331">
        <v>0.37</v>
      </c>
    </row>
    <row r="332" spans="3:11">
      <c r="C332" s="1">
        <v>0.60299999999999998</v>
      </c>
      <c r="D332" s="1">
        <v>0.40200000000000002</v>
      </c>
      <c r="E332" s="1">
        <v>0.77049999999999996</v>
      </c>
      <c r="J332">
        <v>0.45399200000000001</v>
      </c>
      <c r="K332">
        <v>0.5</v>
      </c>
    </row>
    <row r="333" spans="3:11">
      <c r="C333" s="1">
        <v>0.67</v>
      </c>
      <c r="D333" s="1">
        <v>0.67</v>
      </c>
      <c r="E333" s="1">
        <v>0.60299999999999998</v>
      </c>
      <c r="J333">
        <v>0.45426</v>
      </c>
      <c r="K333">
        <v>0.24</v>
      </c>
    </row>
    <row r="334" spans="3:11">
      <c r="C334" s="1">
        <v>0.90449999999999997</v>
      </c>
      <c r="D334" s="1">
        <v>0.60299999999999998</v>
      </c>
      <c r="E334" s="1">
        <v>0.40200000000000002</v>
      </c>
      <c r="J334">
        <v>0.45432699999999998</v>
      </c>
      <c r="K334">
        <v>0.37</v>
      </c>
    </row>
    <row r="335" spans="3:11">
      <c r="C335" s="1">
        <v>0.30149999999999999</v>
      </c>
      <c r="D335" s="1">
        <v>0.46899999999999997</v>
      </c>
      <c r="E335" s="1">
        <v>0.4355</v>
      </c>
      <c r="J335">
        <v>0.45519799999999999</v>
      </c>
      <c r="K335">
        <v>0.6</v>
      </c>
    </row>
    <row r="336" spans="3:11">
      <c r="C336" s="1">
        <v>0.40200000000000002</v>
      </c>
      <c r="D336" s="1">
        <v>0.53600000000000003</v>
      </c>
      <c r="E336" s="1">
        <v>0.30149999999999999</v>
      </c>
      <c r="J336">
        <v>0.45533199999999902</v>
      </c>
      <c r="K336">
        <v>0.6</v>
      </c>
    </row>
    <row r="337" spans="3:11">
      <c r="C337" s="1">
        <v>0.67</v>
      </c>
      <c r="D337" s="1">
        <v>0.20100000000000001</v>
      </c>
      <c r="E337" s="1">
        <v>0.46899999999999997</v>
      </c>
      <c r="J337">
        <v>0.45546599999999998</v>
      </c>
      <c r="K337">
        <v>0.46</v>
      </c>
    </row>
    <row r="338" spans="3:11">
      <c r="C338" s="1">
        <v>0.46899999999999997</v>
      </c>
      <c r="D338" s="1">
        <v>0.46899999999999997</v>
      </c>
      <c r="E338" s="1">
        <v>0.80400000000000005</v>
      </c>
      <c r="J338">
        <v>0.45640399999999998</v>
      </c>
      <c r="K338">
        <v>0.54</v>
      </c>
    </row>
    <row r="339" spans="3:11">
      <c r="C339" s="1">
        <v>0.67</v>
      </c>
      <c r="D339" s="1">
        <v>0.40200000000000002</v>
      </c>
      <c r="E339" s="1">
        <v>0.60299999999999998</v>
      </c>
      <c r="J339">
        <v>0.456538</v>
      </c>
      <c r="K339">
        <v>0.83</v>
      </c>
    </row>
    <row r="340" spans="3:11">
      <c r="C340" s="1">
        <v>0.46899999999999997</v>
      </c>
      <c r="D340" s="1">
        <v>0.73699999999999999</v>
      </c>
      <c r="E340" s="1">
        <v>0.53600000000000103</v>
      </c>
      <c r="J340">
        <v>0.45667200000000002</v>
      </c>
      <c r="K340">
        <v>0.53</v>
      </c>
    </row>
    <row r="341" spans="3:11">
      <c r="C341" s="1">
        <v>0.73699999999999999</v>
      </c>
      <c r="D341" s="1">
        <v>0.53600000000000003</v>
      </c>
      <c r="E341" s="1">
        <v>0.4355</v>
      </c>
      <c r="J341">
        <v>0.45680599999999999</v>
      </c>
      <c r="K341">
        <v>0.48</v>
      </c>
    </row>
    <row r="342" spans="3:11">
      <c r="C342" s="1">
        <v>0.73699999999999999</v>
      </c>
      <c r="D342" s="1">
        <v>0.60299999999999998</v>
      </c>
      <c r="E342" s="1">
        <v>0.30149999999999999</v>
      </c>
      <c r="J342">
        <v>0.45828000000000002</v>
      </c>
      <c r="K342">
        <v>0.41</v>
      </c>
    </row>
    <row r="343" spans="3:11">
      <c r="C343" s="1">
        <v>0.60299999999999998</v>
      </c>
      <c r="D343" s="1">
        <v>0.26800000000000002</v>
      </c>
      <c r="E343" s="1">
        <v>0.67</v>
      </c>
      <c r="J343">
        <v>0.45854800000000001</v>
      </c>
      <c r="K343">
        <v>0.53</v>
      </c>
    </row>
    <row r="344" spans="3:11">
      <c r="C344" s="1">
        <v>0.67</v>
      </c>
      <c r="D344" s="1">
        <v>0.53600000000000003</v>
      </c>
      <c r="E344" s="1">
        <v>0.73699999999999999</v>
      </c>
      <c r="J344">
        <v>0.45941900000000002</v>
      </c>
      <c r="K344">
        <v>0.62</v>
      </c>
    </row>
    <row r="345" spans="3:11">
      <c r="C345" s="1">
        <v>0.53600000000000003</v>
      </c>
      <c r="D345" s="1">
        <v>0.26800000000000002</v>
      </c>
      <c r="E345" s="1">
        <v>0.33500000000000002</v>
      </c>
      <c r="J345">
        <v>0.459955</v>
      </c>
      <c r="K345">
        <v>0.33</v>
      </c>
    </row>
    <row r="346" spans="3:11">
      <c r="C346" s="1">
        <v>0.46899999999999997</v>
      </c>
      <c r="D346" s="1">
        <v>0.70350000000000001</v>
      </c>
      <c r="E346" s="1">
        <v>0.46899999999999997</v>
      </c>
      <c r="J346">
        <v>0.459955</v>
      </c>
      <c r="K346">
        <v>0.64</v>
      </c>
    </row>
    <row r="347" spans="3:11">
      <c r="C347" s="1">
        <v>0.40200000000000002</v>
      </c>
      <c r="D347" s="1">
        <v>0.46899999999999997</v>
      </c>
      <c r="E347" s="1">
        <v>0.60299999999999998</v>
      </c>
      <c r="J347">
        <v>0.46035700000000002</v>
      </c>
      <c r="K347">
        <v>0.46</v>
      </c>
    </row>
    <row r="348" spans="3:11">
      <c r="C348" s="1">
        <v>0.77049999999999996</v>
      </c>
      <c r="D348" s="1">
        <v>0.33500000000000002</v>
      </c>
      <c r="E348" s="1">
        <v>0.67</v>
      </c>
      <c r="J348">
        <v>0.460424</v>
      </c>
      <c r="K348">
        <v>0.47</v>
      </c>
    </row>
    <row r="349" spans="3:11">
      <c r="C349" s="1">
        <v>0.53600000000000003</v>
      </c>
      <c r="D349" s="1">
        <v>0.26800000000000002</v>
      </c>
      <c r="E349" s="1">
        <v>0.26800000000000002</v>
      </c>
      <c r="J349">
        <v>0.46069199999999999</v>
      </c>
      <c r="K349">
        <v>0.67</v>
      </c>
    </row>
    <row r="350" spans="3:11">
      <c r="C350" s="1">
        <v>0.53600000000000003</v>
      </c>
      <c r="D350" s="1">
        <v>0.53600000000000003</v>
      </c>
      <c r="E350" s="1">
        <v>0.56950000000000001</v>
      </c>
      <c r="J350">
        <v>0.461094</v>
      </c>
      <c r="K350">
        <v>0.56999999999999995</v>
      </c>
    </row>
    <row r="351" spans="3:11">
      <c r="C351" s="1">
        <v>0.46899999999999997</v>
      </c>
      <c r="D351" s="1">
        <v>0.36849999999999999</v>
      </c>
      <c r="E351" s="1">
        <v>0.67</v>
      </c>
      <c r="J351">
        <v>0.46162999999999998</v>
      </c>
      <c r="K351">
        <v>0.62</v>
      </c>
    </row>
    <row r="352" spans="3:11">
      <c r="C352" s="1">
        <v>0.46899999999999997</v>
      </c>
      <c r="D352" s="1">
        <v>0.30149999999999999</v>
      </c>
      <c r="E352" s="1">
        <v>0.53600000000000103</v>
      </c>
      <c r="J352">
        <v>0.46196500000000001</v>
      </c>
      <c r="K352">
        <v>0.28000000000000003</v>
      </c>
    </row>
    <row r="353" spans="3:11">
      <c r="C353" s="1">
        <v>0.30149999999999999</v>
      </c>
      <c r="D353" s="1">
        <v>0.46899999999999997</v>
      </c>
      <c r="E353" s="1">
        <v>0.50249999999999995</v>
      </c>
      <c r="J353">
        <v>0.46256799999999998</v>
      </c>
      <c r="K353">
        <v>0.38</v>
      </c>
    </row>
    <row r="354" spans="3:11">
      <c r="C354" s="1">
        <v>0.40200000000000002</v>
      </c>
      <c r="D354" s="1">
        <v>0.46899999999999997</v>
      </c>
      <c r="E354" s="1">
        <v>0.63649999999999995</v>
      </c>
      <c r="J354">
        <v>0.46263500000000002</v>
      </c>
      <c r="K354">
        <v>0.56000000000000005</v>
      </c>
    </row>
    <row r="355" spans="3:11">
      <c r="C355" s="1">
        <v>0.60300000000000098</v>
      </c>
      <c r="D355" s="1">
        <v>0.53600000000000003</v>
      </c>
      <c r="E355" s="1">
        <v>0.46899999999999997</v>
      </c>
      <c r="J355">
        <v>0.46343899999999999</v>
      </c>
      <c r="K355">
        <v>0.56999999999999995</v>
      </c>
    </row>
    <row r="356" spans="3:11">
      <c r="C356" s="1">
        <v>0.60299999999999998</v>
      </c>
      <c r="D356" s="1">
        <v>0.46899999999999997</v>
      </c>
      <c r="E356" s="1">
        <v>0.50249999999999995</v>
      </c>
      <c r="J356">
        <v>0.46410899999999999</v>
      </c>
      <c r="K356">
        <v>0.75</v>
      </c>
    </row>
    <row r="357" spans="3:11">
      <c r="C357" s="1">
        <v>0.33500000000000002</v>
      </c>
      <c r="D357" s="1">
        <v>0.53600000000000003</v>
      </c>
      <c r="E357" s="1">
        <v>0.53600000000000003</v>
      </c>
      <c r="J357">
        <v>0.46424300000000002</v>
      </c>
      <c r="K357">
        <v>0.85</v>
      </c>
    </row>
    <row r="358" spans="3:11">
      <c r="C358" s="1">
        <v>0.67</v>
      </c>
      <c r="D358" s="1">
        <v>0.30149999999999999</v>
      </c>
      <c r="E358" s="1">
        <v>0.73699999999999999</v>
      </c>
      <c r="J358">
        <v>0.46431</v>
      </c>
      <c r="K358">
        <v>0.6</v>
      </c>
    </row>
    <row r="359" spans="3:11">
      <c r="C359" s="1">
        <v>0.56950000000000001</v>
      </c>
      <c r="D359" s="1">
        <v>0.53600000000000003</v>
      </c>
      <c r="E359" s="1">
        <v>0.53600000000000003</v>
      </c>
      <c r="J359">
        <v>0.46444400000000002</v>
      </c>
      <c r="K359">
        <v>0.43</v>
      </c>
    </row>
    <row r="360" spans="3:11">
      <c r="C360" s="1">
        <v>0.63649999999999995</v>
      </c>
      <c r="D360" s="1">
        <v>0.67</v>
      </c>
      <c r="E360" s="1">
        <v>0.63649999999999995</v>
      </c>
      <c r="J360">
        <v>0.46471200000000001</v>
      </c>
      <c r="K360">
        <v>0.82</v>
      </c>
    </row>
    <row r="361" spans="3:11">
      <c r="C361" s="1">
        <v>0.33500000000000002</v>
      </c>
      <c r="D361" s="1">
        <v>0.4355</v>
      </c>
      <c r="E361" s="1">
        <v>0.67</v>
      </c>
      <c r="J361">
        <v>0.464980000000001</v>
      </c>
      <c r="K361">
        <v>0.47</v>
      </c>
    </row>
    <row r="362" spans="3:11">
      <c r="C362" s="1">
        <v>0.53600000000000003</v>
      </c>
      <c r="D362" s="1">
        <v>0.53600000000000003</v>
      </c>
      <c r="E362" s="1">
        <v>0.70350000000000001</v>
      </c>
      <c r="J362">
        <v>0.46531499999999998</v>
      </c>
      <c r="K362">
        <v>0.67</v>
      </c>
    </row>
    <row r="363" spans="3:11">
      <c r="C363" s="1">
        <v>0.33500000000000002</v>
      </c>
      <c r="D363" s="1">
        <v>0.46899999999999997</v>
      </c>
      <c r="E363" s="1">
        <v>0.67</v>
      </c>
      <c r="J363">
        <v>0.46538200000000002</v>
      </c>
      <c r="K363">
        <v>0.8</v>
      </c>
    </row>
    <row r="364" spans="3:11">
      <c r="C364" s="1">
        <v>0.4355</v>
      </c>
      <c r="D364" s="1">
        <v>0.53600000000000003</v>
      </c>
      <c r="E364" s="1">
        <v>0.36849999999999999</v>
      </c>
      <c r="J364">
        <v>0.46611900000000001</v>
      </c>
      <c r="K364">
        <v>0.55000000000000004</v>
      </c>
    </row>
    <row r="365" spans="3:11">
      <c r="C365" s="1">
        <v>0.53600000000000003</v>
      </c>
      <c r="D365" s="1">
        <v>0.67</v>
      </c>
      <c r="E365" s="1">
        <v>0.63649999999999995</v>
      </c>
      <c r="J365">
        <v>0.46645399999999998</v>
      </c>
      <c r="K365">
        <v>0.56999999999999995</v>
      </c>
    </row>
    <row r="366" spans="3:11">
      <c r="C366" s="1">
        <v>0.46899999999999997</v>
      </c>
      <c r="D366" s="1">
        <v>0.46899999999999997</v>
      </c>
      <c r="E366" s="1">
        <v>0.50249999999999995</v>
      </c>
      <c r="J366">
        <v>0.46739199999999997</v>
      </c>
      <c r="K366">
        <v>0.33</v>
      </c>
    </row>
    <row r="367" spans="3:11">
      <c r="C367" s="1">
        <v>0.30149999999999999</v>
      </c>
      <c r="D367" s="1">
        <v>0.60299999999999998</v>
      </c>
      <c r="E367" s="1">
        <v>0.13400000000000001</v>
      </c>
      <c r="J367">
        <v>0.46779399999999999</v>
      </c>
      <c r="K367">
        <v>0.45</v>
      </c>
    </row>
    <row r="368" spans="3:11">
      <c r="C368" s="1">
        <v>0.53600000000000003</v>
      </c>
      <c r="D368" s="1">
        <v>0.63649999999999995</v>
      </c>
      <c r="E368" s="1">
        <v>0.60299999999999998</v>
      </c>
      <c r="J368">
        <v>0.46786100000000003</v>
      </c>
      <c r="K368">
        <v>0.66</v>
      </c>
    </row>
    <row r="369" spans="3:11">
      <c r="C369" s="1"/>
      <c r="D369" s="1">
        <v>0.67</v>
      </c>
      <c r="E369" s="1">
        <v>0.50249999999999995</v>
      </c>
      <c r="J369">
        <v>0.46899999999999997</v>
      </c>
      <c r="K369">
        <v>0.39</v>
      </c>
    </row>
    <row r="370" spans="3:11">
      <c r="C370" s="1"/>
      <c r="D370" s="1">
        <v>0.30149999999999999</v>
      </c>
      <c r="E370" s="1">
        <v>0.53600000000000003</v>
      </c>
      <c r="J370">
        <v>0.469335</v>
      </c>
      <c r="K370">
        <v>0.68</v>
      </c>
    </row>
    <row r="371" spans="3:11">
      <c r="C371" s="1"/>
      <c r="D371" s="1">
        <v>0.46899999999999997</v>
      </c>
      <c r="E371" s="1">
        <v>0.46899999999999997</v>
      </c>
      <c r="J371">
        <v>0.469804</v>
      </c>
      <c r="K371">
        <v>0.24</v>
      </c>
    </row>
    <row r="372" spans="3:11">
      <c r="C372" s="1"/>
      <c r="D372" s="1">
        <v>0.53600000000000003</v>
      </c>
      <c r="E372" s="1"/>
      <c r="J372">
        <v>0.47000500000000001</v>
      </c>
      <c r="K372">
        <v>0.6</v>
      </c>
    </row>
    <row r="373" spans="3:11">
      <c r="C373" s="1"/>
      <c r="D373" s="1">
        <v>0.67</v>
      </c>
      <c r="E373" s="1"/>
      <c r="J373">
        <v>0.470273</v>
      </c>
      <c r="K373">
        <v>0.59</v>
      </c>
    </row>
    <row r="374" spans="3:11">
      <c r="C374" s="1"/>
      <c r="D374" s="1">
        <v>0.53600000000000003</v>
      </c>
      <c r="E374" s="1"/>
      <c r="J374">
        <v>0.470273</v>
      </c>
      <c r="K374">
        <v>0.46</v>
      </c>
    </row>
    <row r="375" spans="3:11">
      <c r="J375">
        <v>0.47101000000000098</v>
      </c>
      <c r="K375">
        <v>0.65</v>
      </c>
    </row>
    <row r="376" spans="3:11">
      <c r="J376">
        <v>0.47167999999999999</v>
      </c>
      <c r="K376">
        <v>0.52</v>
      </c>
    </row>
    <row r="377" spans="3:11">
      <c r="J377">
        <v>0.47241699999999998</v>
      </c>
      <c r="K377">
        <v>0.61</v>
      </c>
    </row>
    <row r="378" spans="3:11">
      <c r="J378">
        <v>0.47315400000000002</v>
      </c>
      <c r="K378">
        <v>0.56000000000000005</v>
      </c>
    </row>
    <row r="379" spans="3:11">
      <c r="J379">
        <v>0.47369</v>
      </c>
      <c r="K379">
        <v>0.47</v>
      </c>
    </row>
    <row r="380" spans="3:11">
      <c r="J380">
        <v>0.47389100000000001</v>
      </c>
      <c r="K380">
        <v>0.6</v>
      </c>
    </row>
    <row r="381" spans="3:11">
      <c r="J381">
        <v>0.47389100000000001</v>
      </c>
      <c r="K381">
        <v>0.66</v>
      </c>
    </row>
    <row r="382" spans="3:11">
      <c r="J382">
        <v>0.47402499999999997</v>
      </c>
      <c r="K382">
        <v>0.75</v>
      </c>
    </row>
    <row r="383" spans="3:11">
      <c r="J383">
        <v>0.47516399999999998</v>
      </c>
      <c r="K383">
        <v>0.5</v>
      </c>
    </row>
    <row r="384" spans="3:11">
      <c r="J384">
        <v>0.47878199999999999</v>
      </c>
      <c r="K384">
        <v>0.38</v>
      </c>
    </row>
    <row r="385" spans="10:11">
      <c r="J385">
        <v>0.479184</v>
      </c>
      <c r="K385">
        <v>0.85</v>
      </c>
    </row>
    <row r="386" spans="10:11">
      <c r="J386">
        <v>0.48012199999999999</v>
      </c>
      <c r="K386">
        <v>0.42</v>
      </c>
    </row>
    <row r="387" spans="10:11">
      <c r="J387">
        <v>0.48085899999999998</v>
      </c>
      <c r="K387">
        <v>0.6</v>
      </c>
    </row>
    <row r="388" spans="10:11">
      <c r="J388">
        <v>0.48119400000000001</v>
      </c>
      <c r="K388">
        <v>0.59</v>
      </c>
    </row>
    <row r="389" spans="10:11">
      <c r="J389">
        <v>0.48119400000000001</v>
      </c>
      <c r="K389">
        <v>0.48</v>
      </c>
    </row>
    <row r="390" spans="10:11">
      <c r="J390">
        <v>0.48152899999999998</v>
      </c>
      <c r="K390">
        <v>0.53</v>
      </c>
    </row>
    <row r="391" spans="10:11">
      <c r="J391">
        <v>0.48159600000000002</v>
      </c>
      <c r="K391">
        <v>0.19</v>
      </c>
    </row>
    <row r="392" spans="10:11">
      <c r="J392">
        <v>0.48179699999999998</v>
      </c>
      <c r="K392">
        <v>0.3</v>
      </c>
    </row>
    <row r="393" spans="10:11">
      <c r="J393">
        <v>0.48206500000000002</v>
      </c>
      <c r="K393">
        <v>0.43</v>
      </c>
    </row>
    <row r="394" spans="10:11">
      <c r="J394">
        <v>0.48233300000000001</v>
      </c>
      <c r="K394">
        <v>0.8</v>
      </c>
    </row>
    <row r="395" spans="10:11">
      <c r="J395">
        <v>0.48246699999999998</v>
      </c>
      <c r="K395">
        <v>0.66</v>
      </c>
    </row>
    <row r="396" spans="10:11">
      <c r="J396">
        <v>0.48333799999999999</v>
      </c>
      <c r="K396">
        <v>0.59</v>
      </c>
    </row>
    <row r="397" spans="10:11">
      <c r="J397">
        <v>0.48360599999999998</v>
      </c>
      <c r="K397">
        <v>0.48</v>
      </c>
    </row>
    <row r="398" spans="10:11">
      <c r="J398">
        <v>0.48400799999999999</v>
      </c>
      <c r="K398">
        <v>0.73</v>
      </c>
    </row>
    <row r="399" spans="10:11">
      <c r="J399">
        <v>0.484209</v>
      </c>
      <c r="K399">
        <v>0.64</v>
      </c>
    </row>
    <row r="400" spans="10:11">
      <c r="J400">
        <v>0.484678</v>
      </c>
      <c r="K400">
        <v>0.48</v>
      </c>
    </row>
    <row r="401" spans="10:11">
      <c r="J401">
        <v>0.48568299999999998</v>
      </c>
      <c r="K401">
        <v>0.46</v>
      </c>
    </row>
    <row r="402" spans="10:11">
      <c r="J402">
        <v>0.48662100000000003</v>
      </c>
      <c r="K402">
        <v>0.71</v>
      </c>
    </row>
    <row r="403" spans="10:11">
      <c r="J403">
        <v>0.48688900000000002</v>
      </c>
      <c r="K403">
        <v>0.56999999999999995</v>
      </c>
    </row>
    <row r="404" spans="10:11">
      <c r="J404">
        <v>0.48709000000000002</v>
      </c>
      <c r="K404">
        <v>0.75</v>
      </c>
    </row>
    <row r="405" spans="10:11">
      <c r="J405">
        <v>0.49057400000000001</v>
      </c>
      <c r="K405">
        <v>0.59</v>
      </c>
    </row>
    <row r="406" spans="10:11">
      <c r="J406">
        <v>0.49070799999999998</v>
      </c>
      <c r="K406">
        <v>0.33</v>
      </c>
    </row>
    <row r="407" spans="10:11">
      <c r="J407">
        <v>0.49110999999999999</v>
      </c>
      <c r="K407">
        <v>0.8</v>
      </c>
    </row>
    <row r="408" spans="10:11">
      <c r="J408">
        <v>0.49177999999999999</v>
      </c>
      <c r="K408">
        <v>0.75</v>
      </c>
    </row>
    <row r="409" spans="10:11">
      <c r="J409">
        <v>0.49245</v>
      </c>
      <c r="K409">
        <v>0.72</v>
      </c>
    </row>
    <row r="410" spans="10:11">
      <c r="J410">
        <v>0.49318699999999999</v>
      </c>
      <c r="K410">
        <v>0.84</v>
      </c>
    </row>
    <row r="411" spans="10:11">
      <c r="J411">
        <v>0.49365599999999998</v>
      </c>
      <c r="K411">
        <v>0.54</v>
      </c>
    </row>
    <row r="412" spans="10:11">
      <c r="J412">
        <v>0.49432599999999999</v>
      </c>
      <c r="K412">
        <v>0.56999999999999995</v>
      </c>
    </row>
    <row r="413" spans="10:11">
      <c r="J413">
        <v>0.49459399999999998</v>
      </c>
      <c r="K413">
        <v>0.48</v>
      </c>
    </row>
    <row r="414" spans="10:11">
      <c r="J414">
        <v>0.49466100000000002</v>
      </c>
      <c r="K414">
        <v>0.71</v>
      </c>
    </row>
    <row r="415" spans="10:11">
      <c r="J415">
        <v>0.494728</v>
      </c>
      <c r="K415">
        <v>0.74</v>
      </c>
    </row>
    <row r="416" spans="10:11">
      <c r="J416">
        <v>0.49479499999999998</v>
      </c>
      <c r="K416">
        <v>0.62</v>
      </c>
    </row>
    <row r="417" spans="10:11">
      <c r="J417">
        <v>0.49546499999999999</v>
      </c>
      <c r="K417">
        <v>0.28999999999999998</v>
      </c>
    </row>
    <row r="418" spans="10:11">
      <c r="J418">
        <v>0.49606800000000001</v>
      </c>
      <c r="K418">
        <v>0.33</v>
      </c>
    </row>
    <row r="419" spans="10:11">
      <c r="J419">
        <v>0.49613499999999999</v>
      </c>
      <c r="K419">
        <v>0.7</v>
      </c>
    </row>
    <row r="420" spans="10:11">
      <c r="J420">
        <v>0.49827900000000003</v>
      </c>
      <c r="K420">
        <v>0.38</v>
      </c>
    </row>
    <row r="421" spans="10:11">
      <c r="J421">
        <v>0.49847999999999998</v>
      </c>
      <c r="K421">
        <v>0.59</v>
      </c>
    </row>
    <row r="422" spans="10:11">
      <c r="J422">
        <v>0.499083</v>
      </c>
      <c r="K422">
        <v>0.4</v>
      </c>
    </row>
    <row r="423" spans="10:11">
      <c r="J423">
        <v>0.499552</v>
      </c>
      <c r="K423">
        <v>1.04</v>
      </c>
    </row>
    <row r="424" spans="10:11">
      <c r="J424">
        <v>0.50028899999999998</v>
      </c>
      <c r="K424">
        <v>0.44</v>
      </c>
    </row>
    <row r="425" spans="10:11">
      <c r="J425">
        <v>0.50035600000000002</v>
      </c>
      <c r="K425">
        <v>0.7</v>
      </c>
    </row>
    <row r="426" spans="10:11">
      <c r="J426">
        <v>0.50142799999999998</v>
      </c>
      <c r="K426">
        <v>0.59299999999999997</v>
      </c>
    </row>
    <row r="427" spans="10:11">
      <c r="J427">
        <v>0.50149500000000002</v>
      </c>
      <c r="K427">
        <v>0.39</v>
      </c>
    </row>
    <row r="428" spans="10:11">
      <c r="J428">
        <v>0.50156199999999995</v>
      </c>
      <c r="K428">
        <v>0.68</v>
      </c>
    </row>
    <row r="429" spans="10:11">
      <c r="J429">
        <v>0.50183</v>
      </c>
      <c r="K429">
        <v>0.46</v>
      </c>
    </row>
    <row r="430" spans="10:11">
      <c r="J430">
        <v>0.50196399999999997</v>
      </c>
      <c r="K430">
        <v>0.81</v>
      </c>
    </row>
    <row r="431" spans="10:11">
      <c r="J431">
        <v>0.50243300000000002</v>
      </c>
      <c r="K431">
        <v>0.92</v>
      </c>
    </row>
    <row r="432" spans="10:11">
      <c r="J432">
        <v>0.50377300000000003</v>
      </c>
      <c r="K432">
        <v>0.27</v>
      </c>
    </row>
    <row r="433" spans="10:11">
      <c r="J433">
        <v>0.50417500000000004</v>
      </c>
      <c r="K433">
        <v>0.67</v>
      </c>
    </row>
    <row r="434" spans="10:11">
      <c r="J434">
        <v>0.50424199999999997</v>
      </c>
      <c r="K434">
        <v>0.53</v>
      </c>
    </row>
    <row r="435" spans="10:11">
      <c r="J435">
        <v>0.50484499999999999</v>
      </c>
      <c r="K435">
        <v>0.33</v>
      </c>
    </row>
    <row r="436" spans="10:11">
      <c r="J436">
        <v>0.50605100000000003</v>
      </c>
      <c r="K436">
        <v>0.63</v>
      </c>
    </row>
    <row r="437" spans="10:11">
      <c r="J437">
        <v>0.50611799999999996</v>
      </c>
      <c r="K437">
        <v>0.65</v>
      </c>
    </row>
    <row r="438" spans="10:11">
      <c r="J438">
        <v>0.506185</v>
      </c>
      <c r="K438">
        <v>0.56999999999999995</v>
      </c>
    </row>
    <row r="439" spans="10:11">
      <c r="J439">
        <v>0.509602</v>
      </c>
      <c r="K439">
        <v>0.51</v>
      </c>
    </row>
    <row r="440" spans="10:11">
      <c r="J440">
        <v>0.51000400000000001</v>
      </c>
      <c r="K440">
        <v>0.63</v>
      </c>
    </row>
    <row r="441" spans="10:11">
      <c r="J441">
        <v>0.51067399999999996</v>
      </c>
      <c r="K441">
        <v>0.65</v>
      </c>
    </row>
    <row r="442" spans="10:11">
      <c r="J442">
        <v>0.51067399999999996</v>
      </c>
      <c r="K442">
        <v>0.62</v>
      </c>
    </row>
    <row r="443" spans="10:11">
      <c r="J443">
        <v>0.51080800000000004</v>
      </c>
      <c r="K443">
        <v>0.59</v>
      </c>
    </row>
    <row r="444" spans="10:11">
      <c r="J444">
        <v>0.51121000000000005</v>
      </c>
      <c r="K444">
        <v>0.63</v>
      </c>
    </row>
    <row r="445" spans="10:11">
      <c r="J445">
        <v>0.51194700000000004</v>
      </c>
      <c r="K445">
        <v>0.59</v>
      </c>
    </row>
    <row r="446" spans="10:11">
      <c r="J446">
        <v>0.51208100000000001</v>
      </c>
      <c r="K446">
        <v>0.44</v>
      </c>
    </row>
    <row r="447" spans="10:11">
      <c r="J447">
        <v>0.51322000000000101</v>
      </c>
      <c r="K447">
        <v>0.35</v>
      </c>
    </row>
    <row r="448" spans="10:11">
      <c r="J448">
        <v>0.51328700000000005</v>
      </c>
      <c r="K448">
        <v>0.55000000000000004</v>
      </c>
    </row>
    <row r="449" spans="10:11">
      <c r="J449">
        <v>0.513957</v>
      </c>
      <c r="K449">
        <v>0.61</v>
      </c>
    </row>
    <row r="450" spans="10:11">
      <c r="J450">
        <v>0.514158</v>
      </c>
      <c r="K450">
        <v>0.47</v>
      </c>
    </row>
    <row r="451" spans="10:11">
      <c r="J451">
        <v>0.51596699999999995</v>
      </c>
      <c r="K451">
        <v>0.27</v>
      </c>
    </row>
    <row r="452" spans="10:11">
      <c r="J452">
        <v>0.516235</v>
      </c>
      <c r="K452">
        <v>0.56000000000000005</v>
      </c>
    </row>
    <row r="453" spans="10:11">
      <c r="J453">
        <v>0.51750799999999997</v>
      </c>
      <c r="K453">
        <v>0.68</v>
      </c>
    </row>
    <row r="454" spans="10:11">
      <c r="J454">
        <v>0.51817800000000003</v>
      </c>
      <c r="K454">
        <v>0.53</v>
      </c>
    </row>
    <row r="455" spans="10:11">
      <c r="J455">
        <v>0.51878100000000005</v>
      </c>
      <c r="K455">
        <v>0.56999999999999995</v>
      </c>
    </row>
    <row r="456" spans="10:11">
      <c r="J456">
        <v>0.51918299999999995</v>
      </c>
      <c r="K456">
        <v>0.28000000000000003</v>
      </c>
    </row>
    <row r="457" spans="10:11">
      <c r="J457">
        <v>0.51924999999999999</v>
      </c>
      <c r="K457">
        <v>0.56999999999999995</v>
      </c>
    </row>
    <row r="458" spans="10:11">
      <c r="J458">
        <v>0.51958499999999996</v>
      </c>
      <c r="K458">
        <v>0.7</v>
      </c>
    </row>
    <row r="459" spans="10:11">
      <c r="J459">
        <v>0.52012100000000006</v>
      </c>
      <c r="K459">
        <v>0.6</v>
      </c>
    </row>
    <row r="460" spans="10:11">
      <c r="J460">
        <v>0.52052299999999996</v>
      </c>
      <c r="K460">
        <v>0.48</v>
      </c>
    </row>
    <row r="461" spans="10:11">
      <c r="J461">
        <v>0.52059</v>
      </c>
      <c r="K461">
        <v>0.53</v>
      </c>
    </row>
    <row r="462" spans="10:11">
      <c r="J462">
        <v>0.52166199999999996</v>
      </c>
      <c r="K462">
        <v>0.64</v>
      </c>
    </row>
    <row r="463" spans="10:11">
      <c r="J463">
        <v>0.521729</v>
      </c>
      <c r="K463">
        <v>0.56000000000000005</v>
      </c>
    </row>
    <row r="464" spans="10:11">
      <c r="J464">
        <v>0.52273400000000003</v>
      </c>
      <c r="K464">
        <v>0.48</v>
      </c>
    </row>
    <row r="465" spans="10:11">
      <c r="J465">
        <v>0.52333700000000005</v>
      </c>
      <c r="K465">
        <v>0.56999999999999995</v>
      </c>
    </row>
    <row r="466" spans="10:11">
      <c r="J466">
        <v>0.52360499999999999</v>
      </c>
      <c r="K466">
        <v>0.33</v>
      </c>
    </row>
    <row r="467" spans="10:11">
      <c r="J467">
        <v>0.52360500000000099</v>
      </c>
      <c r="K467">
        <v>0.46</v>
      </c>
    </row>
    <row r="468" spans="10:11">
      <c r="J468">
        <v>0.52407400000000004</v>
      </c>
      <c r="K468">
        <v>0.74</v>
      </c>
    </row>
    <row r="469" spans="10:11">
      <c r="J469">
        <v>0.52440900000000001</v>
      </c>
      <c r="K469">
        <v>0.86</v>
      </c>
    </row>
    <row r="470" spans="10:11">
      <c r="J470">
        <v>0.52454299999999998</v>
      </c>
      <c r="K470">
        <v>0.43</v>
      </c>
    </row>
    <row r="471" spans="10:11">
      <c r="J471">
        <v>0.525146</v>
      </c>
      <c r="K471">
        <v>0.5</v>
      </c>
    </row>
    <row r="472" spans="10:11">
      <c r="J472">
        <v>0.52554800000000002</v>
      </c>
      <c r="K472">
        <v>0.42</v>
      </c>
    </row>
    <row r="473" spans="10:11">
      <c r="J473">
        <v>0.52574900000000002</v>
      </c>
      <c r="K473">
        <v>0.66</v>
      </c>
    </row>
    <row r="474" spans="10:11">
      <c r="J474">
        <v>0.52635200000000004</v>
      </c>
      <c r="K474">
        <v>0.39</v>
      </c>
    </row>
    <row r="475" spans="10:11">
      <c r="J475">
        <v>0.52655300000000005</v>
      </c>
      <c r="K475">
        <v>0.53</v>
      </c>
    </row>
    <row r="476" spans="10:11">
      <c r="J476">
        <v>0.52682099999999998</v>
      </c>
      <c r="K476">
        <v>0.82</v>
      </c>
    </row>
    <row r="477" spans="10:11">
      <c r="J477">
        <v>0.52769200000000005</v>
      </c>
      <c r="K477">
        <v>0.66</v>
      </c>
    </row>
    <row r="478" spans="10:11">
      <c r="J478">
        <v>0.52849599999999997</v>
      </c>
      <c r="K478">
        <v>0.63</v>
      </c>
    </row>
    <row r="479" spans="10:11">
      <c r="J479">
        <v>0.52903199999999995</v>
      </c>
      <c r="K479">
        <v>0.5</v>
      </c>
    </row>
    <row r="480" spans="10:11">
      <c r="J480">
        <v>0.52990300000000001</v>
      </c>
      <c r="K480">
        <v>0.21</v>
      </c>
    </row>
    <row r="481" spans="10:11">
      <c r="J481">
        <v>0.53037199999999995</v>
      </c>
      <c r="K481">
        <v>0.42</v>
      </c>
    </row>
    <row r="482" spans="10:11">
      <c r="J482">
        <v>0.53050600000000003</v>
      </c>
      <c r="K482">
        <v>0.47</v>
      </c>
    </row>
    <row r="483" spans="10:11">
      <c r="J483">
        <v>0.53204700000000005</v>
      </c>
      <c r="K483">
        <v>0.69</v>
      </c>
    </row>
    <row r="484" spans="10:11">
      <c r="J484">
        <v>0.53325299999999998</v>
      </c>
      <c r="K484">
        <v>0.77</v>
      </c>
    </row>
    <row r="485" spans="10:11">
      <c r="J485">
        <v>0.534057</v>
      </c>
      <c r="K485">
        <v>0.62</v>
      </c>
    </row>
    <row r="486" spans="10:11">
      <c r="J486">
        <v>0.53445900000000002</v>
      </c>
      <c r="K486">
        <v>0.44</v>
      </c>
    </row>
    <row r="487" spans="10:11">
      <c r="J487">
        <v>0.53459299999999998</v>
      </c>
      <c r="K487">
        <v>0.39</v>
      </c>
    </row>
    <row r="488" spans="10:11">
      <c r="J488">
        <v>0.53486100000000003</v>
      </c>
      <c r="K488">
        <v>0.4</v>
      </c>
    </row>
    <row r="489" spans="10:11">
      <c r="J489">
        <v>0.53492799999999996</v>
      </c>
      <c r="K489">
        <v>0.48</v>
      </c>
    </row>
    <row r="490" spans="10:11">
      <c r="J490">
        <v>0.53526300000000004</v>
      </c>
      <c r="K490">
        <v>0.61</v>
      </c>
    </row>
    <row r="491" spans="10:11">
      <c r="J491">
        <v>0.53559800000000002</v>
      </c>
      <c r="K491">
        <v>0.48</v>
      </c>
    </row>
    <row r="492" spans="10:11">
      <c r="J492">
        <v>0.53606699999999996</v>
      </c>
      <c r="K492">
        <v>0.44</v>
      </c>
    </row>
    <row r="493" spans="10:11">
      <c r="J493">
        <v>0.536134</v>
      </c>
      <c r="K493">
        <v>0.48</v>
      </c>
    </row>
    <row r="494" spans="10:11">
      <c r="J494">
        <v>0.537273</v>
      </c>
      <c r="K494">
        <v>0.33</v>
      </c>
    </row>
    <row r="495" spans="10:11">
      <c r="J495">
        <v>0.538412</v>
      </c>
      <c r="K495">
        <v>0.39</v>
      </c>
    </row>
    <row r="496" spans="10:11">
      <c r="J496">
        <v>0.53861300000000001</v>
      </c>
      <c r="K496">
        <v>0.5</v>
      </c>
    </row>
    <row r="497" spans="10:11">
      <c r="J497">
        <v>0.53868000000000005</v>
      </c>
      <c r="K497">
        <v>0.28999999999999998</v>
      </c>
    </row>
    <row r="498" spans="10:11">
      <c r="J498">
        <v>0.53921600000000003</v>
      </c>
      <c r="K498">
        <v>0.48</v>
      </c>
    </row>
    <row r="499" spans="10:11">
      <c r="J499">
        <v>0.53988599999999998</v>
      </c>
      <c r="K499">
        <v>0.53</v>
      </c>
    </row>
    <row r="500" spans="10:11">
      <c r="J500">
        <v>0.54028799999999999</v>
      </c>
      <c r="K500">
        <v>0.73</v>
      </c>
    </row>
    <row r="501" spans="10:11">
      <c r="J501">
        <v>0.54035500000000003</v>
      </c>
      <c r="K501">
        <v>0.45</v>
      </c>
    </row>
    <row r="502" spans="10:11">
      <c r="J502">
        <v>0.54082399999999997</v>
      </c>
      <c r="K502">
        <v>0.48</v>
      </c>
    </row>
    <row r="503" spans="10:11">
      <c r="J503">
        <v>0.54089100000000001</v>
      </c>
      <c r="K503">
        <v>0.66</v>
      </c>
    </row>
    <row r="504" spans="10:11">
      <c r="J504">
        <v>0.54095800000000005</v>
      </c>
      <c r="K504">
        <v>0.33</v>
      </c>
    </row>
    <row r="505" spans="10:11">
      <c r="J505">
        <v>0.54216399999999998</v>
      </c>
      <c r="K505">
        <v>0.42</v>
      </c>
    </row>
    <row r="506" spans="10:11">
      <c r="J506">
        <v>0.54223100000000002</v>
      </c>
      <c r="K506">
        <v>0.47</v>
      </c>
    </row>
    <row r="507" spans="10:11">
      <c r="J507">
        <v>0.54296800000000001</v>
      </c>
      <c r="K507">
        <v>0.48</v>
      </c>
    </row>
    <row r="508" spans="10:11">
      <c r="J508">
        <v>0.54330299999999998</v>
      </c>
      <c r="K508">
        <v>0.51</v>
      </c>
    </row>
    <row r="509" spans="10:11">
      <c r="J509">
        <v>0.54343699999999995</v>
      </c>
      <c r="K509">
        <v>0.97</v>
      </c>
    </row>
    <row r="510" spans="10:11">
      <c r="J510">
        <v>0.54410700000000001</v>
      </c>
      <c r="K510">
        <v>0.53</v>
      </c>
    </row>
    <row r="511" spans="10:11">
      <c r="J511">
        <v>0.54430800000000101</v>
      </c>
      <c r="K511">
        <v>0.6</v>
      </c>
    </row>
    <row r="512" spans="10:11">
      <c r="J512">
        <v>0.54551400000000005</v>
      </c>
      <c r="K512">
        <v>0.88</v>
      </c>
    </row>
    <row r="513" spans="10:11">
      <c r="J513">
        <v>0.54551400000000005</v>
      </c>
      <c r="K513">
        <v>0.6</v>
      </c>
    </row>
    <row r="514" spans="10:11">
      <c r="J514">
        <v>0.54571499999999995</v>
      </c>
      <c r="K514">
        <v>0.44</v>
      </c>
    </row>
    <row r="515" spans="10:11">
      <c r="J515">
        <v>0.54584900000000003</v>
      </c>
      <c r="K515">
        <v>0.21</v>
      </c>
    </row>
    <row r="516" spans="10:11">
      <c r="J516">
        <v>0.546184</v>
      </c>
      <c r="K516">
        <v>0.37</v>
      </c>
    </row>
    <row r="517" spans="10:11">
      <c r="J517">
        <v>0.54678700000000002</v>
      </c>
      <c r="K517">
        <v>0.71</v>
      </c>
    </row>
    <row r="518" spans="10:11">
      <c r="J518">
        <v>0.547122000000001</v>
      </c>
      <c r="K518">
        <v>0.42</v>
      </c>
    </row>
    <row r="519" spans="10:11">
      <c r="J519">
        <v>0.54759100000000005</v>
      </c>
      <c r="K519">
        <v>0.55000000000000004</v>
      </c>
    </row>
    <row r="520" spans="10:11">
      <c r="J520">
        <v>0.54879699999999998</v>
      </c>
      <c r="K520">
        <v>0.54</v>
      </c>
    </row>
    <row r="521" spans="10:11">
      <c r="J521">
        <v>0.54886400000000002</v>
      </c>
      <c r="K521">
        <v>0.78</v>
      </c>
    </row>
    <row r="522" spans="10:11">
      <c r="J522">
        <v>0.55006999999999995</v>
      </c>
      <c r="K522">
        <v>0.39</v>
      </c>
    </row>
    <row r="523" spans="10:11">
      <c r="J523">
        <v>0.55140999999999996</v>
      </c>
      <c r="K523">
        <v>0.37</v>
      </c>
    </row>
    <row r="524" spans="10:11">
      <c r="J524">
        <v>0.55221399999999998</v>
      </c>
      <c r="K524">
        <v>0.54</v>
      </c>
    </row>
    <row r="525" spans="10:11">
      <c r="J525">
        <v>0.55221399999999998</v>
      </c>
      <c r="K525">
        <v>0.44</v>
      </c>
    </row>
    <row r="526" spans="10:11">
      <c r="J526">
        <v>0.55228100000000002</v>
      </c>
      <c r="K526">
        <v>0.31</v>
      </c>
    </row>
    <row r="527" spans="10:11">
      <c r="J527">
        <v>0.55268300000000004</v>
      </c>
      <c r="K527">
        <v>0.27</v>
      </c>
    </row>
    <row r="528" spans="10:11">
      <c r="J528">
        <v>0.55274999999999996</v>
      </c>
      <c r="K528">
        <v>0.48</v>
      </c>
    </row>
    <row r="529" spans="10:11">
      <c r="J529">
        <v>0.55462599999999995</v>
      </c>
      <c r="K529">
        <v>0.49</v>
      </c>
    </row>
    <row r="530" spans="10:11">
      <c r="J530">
        <v>0.55516200000000004</v>
      </c>
      <c r="K530">
        <v>0.3</v>
      </c>
    </row>
    <row r="531" spans="10:11">
      <c r="J531">
        <v>0.55522899999999997</v>
      </c>
      <c r="K531">
        <v>0.61</v>
      </c>
    </row>
    <row r="532" spans="10:11">
      <c r="J532">
        <v>0.55589900000000003</v>
      </c>
      <c r="K532">
        <v>0.43</v>
      </c>
    </row>
    <row r="533" spans="10:11">
      <c r="J533">
        <v>0.55643500000000001</v>
      </c>
      <c r="K533">
        <v>0.49</v>
      </c>
    </row>
    <row r="534" spans="10:11">
      <c r="J534">
        <v>0.55676999999999999</v>
      </c>
      <c r="K534">
        <v>0.34</v>
      </c>
    </row>
    <row r="535" spans="10:11">
      <c r="J535">
        <v>0.55723900000000004</v>
      </c>
      <c r="K535">
        <v>0.38</v>
      </c>
    </row>
    <row r="536" spans="10:11">
      <c r="J536">
        <v>0.55911500000000003</v>
      </c>
      <c r="K536">
        <v>0.43</v>
      </c>
    </row>
    <row r="537" spans="10:11">
      <c r="J537">
        <v>0.55945</v>
      </c>
      <c r="K537">
        <v>0.33</v>
      </c>
    </row>
    <row r="538" spans="10:11">
      <c r="J538">
        <v>0.55958399999999997</v>
      </c>
      <c r="K538">
        <v>0.35</v>
      </c>
    </row>
    <row r="539" spans="10:11">
      <c r="J539">
        <v>0.56119200000000002</v>
      </c>
      <c r="K539">
        <v>0.47</v>
      </c>
    </row>
    <row r="540" spans="10:11">
      <c r="J540">
        <v>0.56233100000000003</v>
      </c>
      <c r="K540">
        <v>0.48</v>
      </c>
    </row>
    <row r="541" spans="10:11">
      <c r="J541">
        <v>0.562666</v>
      </c>
      <c r="K541">
        <v>0.43</v>
      </c>
    </row>
    <row r="542" spans="10:11">
      <c r="J542">
        <v>0.56326900000000002</v>
      </c>
      <c r="K542">
        <v>0.28000000000000003</v>
      </c>
    </row>
    <row r="543" spans="10:11">
      <c r="J543">
        <v>0.56387200000000004</v>
      </c>
      <c r="K543">
        <v>0.38</v>
      </c>
    </row>
    <row r="544" spans="10:11">
      <c r="J544">
        <v>0.56407300000000005</v>
      </c>
      <c r="K544">
        <v>0.3</v>
      </c>
    </row>
    <row r="545" spans="10:11">
      <c r="J545">
        <v>0.56487699999999996</v>
      </c>
      <c r="K545">
        <v>0.45</v>
      </c>
    </row>
    <row r="546" spans="10:11">
      <c r="J546">
        <v>0.56527899999999998</v>
      </c>
      <c r="K546">
        <v>0.55000000000000004</v>
      </c>
    </row>
    <row r="547" spans="10:11">
      <c r="J547">
        <v>0.56594900000000004</v>
      </c>
      <c r="K547">
        <v>0.21</v>
      </c>
    </row>
    <row r="548" spans="10:11">
      <c r="J548">
        <v>0.567021</v>
      </c>
      <c r="K548">
        <v>0.35</v>
      </c>
    </row>
    <row r="549" spans="10:11">
      <c r="J549">
        <v>0.56795899999999999</v>
      </c>
      <c r="K549">
        <v>0.56999999999999995</v>
      </c>
    </row>
    <row r="550" spans="10:11">
      <c r="J550">
        <v>0.56795899999999999</v>
      </c>
      <c r="K550">
        <v>0.59</v>
      </c>
    </row>
    <row r="551" spans="10:11">
      <c r="J551">
        <v>0.56809299999999996</v>
      </c>
      <c r="K551">
        <v>0.53</v>
      </c>
    </row>
    <row r="552" spans="10:11">
      <c r="J552">
        <v>0.56950000000000001</v>
      </c>
      <c r="K552">
        <v>0.59</v>
      </c>
    </row>
    <row r="553" spans="10:11">
      <c r="J553">
        <v>0.57003599999999999</v>
      </c>
      <c r="K553">
        <v>0.21</v>
      </c>
    </row>
    <row r="554" spans="10:11">
      <c r="J554">
        <v>0.57184500000000005</v>
      </c>
      <c r="K554">
        <v>0.33</v>
      </c>
    </row>
    <row r="555" spans="10:11">
      <c r="J555">
        <v>0.57204600000000005</v>
      </c>
      <c r="K555">
        <v>0.4</v>
      </c>
    </row>
    <row r="556" spans="10:11">
      <c r="J556">
        <v>0.57278300000000004</v>
      </c>
      <c r="K556">
        <v>0.34</v>
      </c>
    </row>
    <row r="557" spans="10:11">
      <c r="J557">
        <v>0.57432399999999995</v>
      </c>
      <c r="K557">
        <v>0.56999999999999995</v>
      </c>
    </row>
    <row r="558" spans="10:11">
      <c r="J558">
        <v>0.57465900000000003</v>
      </c>
      <c r="K558">
        <v>0.47</v>
      </c>
    </row>
    <row r="559" spans="10:11">
      <c r="J559">
        <v>0.57486000000000004</v>
      </c>
      <c r="K559">
        <v>0.33</v>
      </c>
    </row>
    <row r="560" spans="10:11">
      <c r="J560">
        <v>0.57526200000000005</v>
      </c>
      <c r="K560">
        <v>0.27</v>
      </c>
    </row>
    <row r="561" spans="10:11">
      <c r="J561">
        <v>0.57579800000000003</v>
      </c>
      <c r="K561">
        <v>0.56999999999999995</v>
      </c>
    </row>
    <row r="562" spans="10:11">
      <c r="J562">
        <v>0.57633400000000001</v>
      </c>
      <c r="K562">
        <v>0.33</v>
      </c>
    </row>
    <row r="563" spans="10:11">
      <c r="J563">
        <v>0.57720499999999997</v>
      </c>
      <c r="K563">
        <v>0.63</v>
      </c>
    </row>
    <row r="564" spans="10:11">
      <c r="J564">
        <v>0.57941600000000004</v>
      </c>
      <c r="K564">
        <v>0.51</v>
      </c>
    </row>
    <row r="565" spans="10:11">
      <c r="J565">
        <v>0.58042099999999996</v>
      </c>
      <c r="K565">
        <v>0.19</v>
      </c>
    </row>
    <row r="566" spans="10:11">
      <c r="J566">
        <v>0.58129200000000003</v>
      </c>
      <c r="K566">
        <v>0.74</v>
      </c>
    </row>
    <row r="567" spans="10:11">
      <c r="J567">
        <v>0.58216299999999999</v>
      </c>
      <c r="K567">
        <v>0.79</v>
      </c>
    </row>
    <row r="568" spans="10:11">
      <c r="J568">
        <v>0.58276600000000001</v>
      </c>
      <c r="K568">
        <v>0.54</v>
      </c>
    </row>
    <row r="569" spans="10:11">
      <c r="J569">
        <v>0.58343599999999995</v>
      </c>
      <c r="K569">
        <v>0.56999999999999995</v>
      </c>
    </row>
    <row r="570" spans="10:11">
      <c r="J570">
        <v>0.58343599999999995</v>
      </c>
      <c r="K570">
        <v>0.24</v>
      </c>
    </row>
    <row r="571" spans="10:11">
      <c r="J571">
        <v>0.58397200000000005</v>
      </c>
      <c r="K571">
        <v>0.4</v>
      </c>
    </row>
    <row r="572" spans="10:11">
      <c r="J572">
        <v>0.58444099999999999</v>
      </c>
      <c r="K572">
        <v>0.36</v>
      </c>
    </row>
    <row r="573" spans="10:11">
      <c r="J573">
        <v>0.584843</v>
      </c>
    </row>
    <row r="574" spans="10:11">
      <c r="J574">
        <v>0.58497699999999997</v>
      </c>
    </row>
    <row r="575" spans="10:11">
      <c r="J575">
        <v>0.587121</v>
      </c>
    </row>
    <row r="576" spans="10:11">
      <c r="J576">
        <v>0.58953299999999997</v>
      </c>
    </row>
    <row r="577" spans="10:10">
      <c r="J577">
        <v>0.58953299999999997</v>
      </c>
    </row>
    <row r="578" spans="10:10">
      <c r="J578">
        <v>0.59000200000000003</v>
      </c>
    </row>
    <row r="579" spans="10:10">
      <c r="J579">
        <v>0.59020300000000003</v>
      </c>
    </row>
    <row r="580" spans="10:10">
      <c r="J580">
        <v>0.59047099999999997</v>
      </c>
    </row>
    <row r="581" spans="10:10">
      <c r="J581">
        <v>0.59100699999999995</v>
      </c>
    </row>
    <row r="582" spans="10:10">
      <c r="J582">
        <v>0.591275</v>
      </c>
    </row>
    <row r="583" spans="10:10">
      <c r="J583">
        <v>0.59408899999999998</v>
      </c>
    </row>
    <row r="584" spans="10:10">
      <c r="J584">
        <v>0.59509400000000101</v>
      </c>
    </row>
    <row r="585" spans="10:10">
      <c r="J585">
        <v>0.59522799999999998</v>
      </c>
    </row>
    <row r="586" spans="10:10">
      <c r="J586">
        <v>0.59522799999999998</v>
      </c>
    </row>
    <row r="587" spans="10:10">
      <c r="J587">
        <v>0.59703700000000004</v>
      </c>
    </row>
    <row r="588" spans="10:10">
      <c r="J588">
        <v>0.59710399999999997</v>
      </c>
    </row>
    <row r="589" spans="10:10">
      <c r="J589">
        <v>0.59743900000000005</v>
      </c>
    </row>
    <row r="590" spans="10:10">
      <c r="J590">
        <v>0.59784099999999996</v>
      </c>
    </row>
    <row r="591" spans="10:10">
      <c r="J591">
        <v>0.59784099999999996</v>
      </c>
    </row>
    <row r="592" spans="10:10">
      <c r="J592">
        <v>0.59837700000000005</v>
      </c>
    </row>
    <row r="593" spans="10:10">
      <c r="J593">
        <v>0.599047</v>
      </c>
    </row>
    <row r="594" spans="10:10">
      <c r="J594">
        <v>0.600186</v>
      </c>
    </row>
    <row r="595" spans="10:10">
      <c r="J595">
        <v>0.60186099999999998</v>
      </c>
    </row>
    <row r="596" spans="10:10">
      <c r="J596">
        <v>0.60320099999999999</v>
      </c>
    </row>
    <row r="597" spans="10:10">
      <c r="J597">
        <v>0.60460800000000003</v>
      </c>
    </row>
    <row r="598" spans="10:10">
      <c r="J598">
        <v>0.60581399999999996</v>
      </c>
    </row>
    <row r="599" spans="10:10">
      <c r="J599">
        <v>0.60648400000000002</v>
      </c>
    </row>
    <row r="600" spans="10:10">
      <c r="J600">
        <v>0.60655099999999995</v>
      </c>
    </row>
    <row r="601" spans="10:10">
      <c r="J601">
        <v>0.60661799999999999</v>
      </c>
    </row>
    <row r="602" spans="10:10">
      <c r="J602">
        <v>0.606819</v>
      </c>
    </row>
    <row r="603" spans="10:10">
      <c r="J603">
        <v>0.606819</v>
      </c>
    </row>
    <row r="604" spans="10:10">
      <c r="J604">
        <v>0.60728800000000005</v>
      </c>
    </row>
    <row r="605" spans="10:10">
      <c r="J605">
        <v>0.60735499999999998</v>
      </c>
    </row>
    <row r="606" spans="10:10">
      <c r="J606">
        <v>0.60882899999999995</v>
      </c>
    </row>
    <row r="607" spans="10:10">
      <c r="J607">
        <v>0.61003499999999999</v>
      </c>
    </row>
    <row r="608" spans="10:10">
      <c r="J608">
        <v>0.61003499999999999</v>
      </c>
    </row>
    <row r="609" spans="10:10">
      <c r="J609">
        <v>0.610236</v>
      </c>
    </row>
    <row r="610" spans="10:10">
      <c r="J610">
        <v>0.61043700000000001</v>
      </c>
    </row>
    <row r="611" spans="10:10">
      <c r="J611">
        <v>0.61104000000000003</v>
      </c>
    </row>
    <row r="612" spans="10:10">
      <c r="J612">
        <v>0.61130799999999996</v>
      </c>
    </row>
    <row r="613" spans="10:10">
      <c r="J613">
        <v>0.61318399999999995</v>
      </c>
    </row>
    <row r="614" spans="10:10">
      <c r="J614">
        <v>0.61318399999999995</v>
      </c>
    </row>
    <row r="615" spans="10:10">
      <c r="J615">
        <v>0.61660100000000095</v>
      </c>
    </row>
    <row r="616" spans="10:10">
      <c r="J616">
        <v>0.61680199999999896</v>
      </c>
    </row>
    <row r="617" spans="10:10">
      <c r="J617">
        <v>0.616869</v>
      </c>
    </row>
    <row r="618" spans="10:10">
      <c r="J618">
        <v>0.61713700000000005</v>
      </c>
    </row>
    <row r="619" spans="10:10">
      <c r="J619">
        <v>0.61713700000000005</v>
      </c>
    </row>
    <row r="620" spans="10:10">
      <c r="J620">
        <v>0.618008</v>
      </c>
    </row>
    <row r="621" spans="10:10">
      <c r="J621">
        <v>0.61814199999999997</v>
      </c>
    </row>
    <row r="622" spans="10:10">
      <c r="J622">
        <v>0.61841000000000002</v>
      </c>
    </row>
    <row r="623" spans="10:10">
      <c r="J623">
        <v>0.619147</v>
      </c>
    </row>
    <row r="624" spans="10:10">
      <c r="J624">
        <v>0.62041999999999997</v>
      </c>
    </row>
    <row r="625" spans="10:10">
      <c r="J625">
        <v>0.62129100000000004</v>
      </c>
    </row>
    <row r="626" spans="10:10">
      <c r="J626">
        <v>0.62336800000000003</v>
      </c>
    </row>
    <row r="627" spans="10:10">
      <c r="J627">
        <v>0.62336800000000003</v>
      </c>
    </row>
    <row r="628" spans="10:10">
      <c r="J628">
        <v>0.62564600000000004</v>
      </c>
    </row>
    <row r="629" spans="10:10">
      <c r="J629">
        <v>0.62752200000000002</v>
      </c>
    </row>
    <row r="630" spans="10:10">
      <c r="J630">
        <v>0.62832600000000005</v>
      </c>
    </row>
    <row r="631" spans="10:10">
      <c r="J631">
        <v>0.62832600000000005</v>
      </c>
    </row>
    <row r="632" spans="10:10">
      <c r="J632">
        <v>0.62879499999999999</v>
      </c>
    </row>
    <row r="633" spans="10:10">
      <c r="J633">
        <v>0.628996</v>
      </c>
    </row>
    <row r="634" spans="10:10">
      <c r="J634">
        <v>0.62912999999999997</v>
      </c>
    </row>
    <row r="635" spans="10:10">
      <c r="J635">
        <v>0.63147500000000001</v>
      </c>
    </row>
    <row r="636" spans="10:10">
      <c r="J636">
        <v>0.63281500000000002</v>
      </c>
    </row>
    <row r="637" spans="10:10">
      <c r="J637">
        <v>0.63288199999999994</v>
      </c>
    </row>
    <row r="638" spans="10:10">
      <c r="J638">
        <v>0.63288199999999994</v>
      </c>
    </row>
    <row r="639" spans="10:10">
      <c r="J639">
        <v>0.63408799999999998</v>
      </c>
    </row>
    <row r="640" spans="10:10">
      <c r="J640">
        <v>0.63455700000000004</v>
      </c>
    </row>
    <row r="641" spans="10:10">
      <c r="J641">
        <v>0.63871100000000003</v>
      </c>
    </row>
    <row r="642" spans="10:10">
      <c r="J642">
        <v>0.63897899999999996</v>
      </c>
    </row>
    <row r="643" spans="10:10">
      <c r="J643">
        <v>0.639046</v>
      </c>
    </row>
    <row r="644" spans="10:10">
      <c r="J644">
        <v>0.63951499999999994</v>
      </c>
    </row>
    <row r="645" spans="10:10">
      <c r="J645">
        <v>0.63958199999999998</v>
      </c>
    </row>
    <row r="646" spans="10:10">
      <c r="J646">
        <v>0.64031899999999997</v>
      </c>
    </row>
    <row r="647" spans="10:10">
      <c r="J647">
        <v>0.64199399999999995</v>
      </c>
    </row>
    <row r="648" spans="10:10">
      <c r="J648">
        <v>0.64353499999999997</v>
      </c>
    </row>
    <row r="649" spans="10:10">
      <c r="J649">
        <v>0.64360200000000001</v>
      </c>
    </row>
    <row r="650" spans="10:10">
      <c r="J650">
        <v>0.64554500000000004</v>
      </c>
    </row>
    <row r="651" spans="10:10">
      <c r="J651">
        <v>0.64561199999999996</v>
      </c>
    </row>
    <row r="652" spans="10:10">
      <c r="J652">
        <v>0.64608100000000002</v>
      </c>
    </row>
    <row r="653" spans="10:10">
      <c r="J653">
        <v>0.64654999999999996</v>
      </c>
    </row>
    <row r="654" spans="10:10">
      <c r="J654">
        <v>0.646818</v>
      </c>
    </row>
    <row r="655" spans="10:10">
      <c r="J655">
        <v>0.64822500000000105</v>
      </c>
    </row>
    <row r="656" spans="10:10">
      <c r="J656">
        <v>0.64869399999999999</v>
      </c>
    </row>
    <row r="657" spans="10:10">
      <c r="J657">
        <v>0.64876100000000003</v>
      </c>
    </row>
    <row r="658" spans="10:10">
      <c r="J658">
        <v>0.64929700000000001</v>
      </c>
    </row>
    <row r="659" spans="10:10">
      <c r="J659">
        <v>0.64943099999999998</v>
      </c>
    </row>
    <row r="660" spans="10:10">
      <c r="J660">
        <v>0.64963199999999999</v>
      </c>
    </row>
    <row r="661" spans="10:10">
      <c r="J661">
        <v>0.64996699999999996</v>
      </c>
    </row>
    <row r="662" spans="10:10">
      <c r="J662">
        <v>0.64996699999999996</v>
      </c>
    </row>
    <row r="663" spans="10:10">
      <c r="J663">
        <v>0.65036899999999997</v>
      </c>
    </row>
    <row r="664" spans="10:10">
      <c r="J664">
        <v>0.65090499999999996</v>
      </c>
    </row>
    <row r="665" spans="10:10">
      <c r="J665">
        <v>0.651173</v>
      </c>
    </row>
    <row r="666" spans="10:10">
      <c r="J666">
        <v>0.65378599999999998</v>
      </c>
    </row>
    <row r="667" spans="10:10">
      <c r="J667">
        <v>0.65472399999999997</v>
      </c>
    </row>
    <row r="668" spans="10:10">
      <c r="J668">
        <v>0.65546099999999996</v>
      </c>
    </row>
    <row r="669" spans="10:10">
      <c r="J669">
        <v>0.65566199999999997</v>
      </c>
    </row>
    <row r="670" spans="10:10">
      <c r="J670">
        <v>0.65606399999999998</v>
      </c>
    </row>
    <row r="671" spans="10:10">
      <c r="J671">
        <v>0.65827500000000005</v>
      </c>
    </row>
    <row r="672" spans="10:10">
      <c r="J672">
        <v>0.65901200000000004</v>
      </c>
    </row>
    <row r="673" spans="10:10">
      <c r="J673">
        <v>0.65934700000000002</v>
      </c>
    </row>
    <row r="674" spans="10:10">
      <c r="J674">
        <v>0.65981599999999996</v>
      </c>
    </row>
    <row r="675" spans="10:10">
      <c r="J675">
        <v>0.66162500000000002</v>
      </c>
    </row>
    <row r="676" spans="10:10">
      <c r="J676">
        <v>0.66162500000000002</v>
      </c>
    </row>
    <row r="677" spans="10:10">
      <c r="J677">
        <v>0.66189299999999995</v>
      </c>
    </row>
    <row r="678" spans="10:10">
      <c r="J678">
        <v>0.66202700000000003</v>
      </c>
    </row>
    <row r="679" spans="10:10">
      <c r="J679">
        <v>0.66269699999999998</v>
      </c>
    </row>
    <row r="680" spans="10:10">
      <c r="J680">
        <v>0.66571199999999997</v>
      </c>
    </row>
    <row r="681" spans="10:10">
      <c r="J681">
        <v>0.66711900000000002</v>
      </c>
    </row>
    <row r="682" spans="10:10">
      <c r="J682">
        <v>0.66711900000000002</v>
      </c>
    </row>
    <row r="683" spans="10:10">
      <c r="J683">
        <v>0.66718599999999995</v>
      </c>
    </row>
    <row r="684" spans="10:10">
      <c r="J684">
        <v>0.66825800000000002</v>
      </c>
    </row>
    <row r="685" spans="10:10">
      <c r="J685">
        <v>0.66852599999999995</v>
      </c>
    </row>
    <row r="686" spans="10:10">
      <c r="J686">
        <v>0.66906200000000005</v>
      </c>
    </row>
    <row r="687" spans="10:10">
      <c r="J687">
        <v>0.670871</v>
      </c>
    </row>
    <row r="688" spans="10:10">
      <c r="J688">
        <v>0.67120599999999997</v>
      </c>
    </row>
    <row r="689" spans="10:10">
      <c r="J689">
        <v>0.67194300000000096</v>
      </c>
    </row>
    <row r="690" spans="10:10">
      <c r="J690">
        <v>0.67509200000000003</v>
      </c>
    </row>
    <row r="691" spans="10:10">
      <c r="J691">
        <v>0.67535999999999996</v>
      </c>
    </row>
    <row r="692" spans="10:10">
      <c r="J692">
        <v>0.67596299999999998</v>
      </c>
    </row>
    <row r="693" spans="10:10">
      <c r="J693">
        <v>0.67623100000000003</v>
      </c>
    </row>
    <row r="694" spans="10:10">
      <c r="J694">
        <v>0.676566</v>
      </c>
    </row>
    <row r="695" spans="10:10">
      <c r="J695">
        <v>0.67683400000000005</v>
      </c>
    </row>
    <row r="696" spans="10:10">
      <c r="J696">
        <v>0.67763799999999996</v>
      </c>
    </row>
    <row r="697" spans="10:10">
      <c r="J697">
        <v>0.67783899999999997</v>
      </c>
    </row>
    <row r="698" spans="10:10">
      <c r="J698">
        <v>0.67837499999999995</v>
      </c>
    </row>
    <row r="699" spans="10:10">
      <c r="J699">
        <v>0.67857599999999996</v>
      </c>
    </row>
    <row r="700" spans="10:10">
      <c r="J700">
        <v>0.68038500000000002</v>
      </c>
    </row>
    <row r="701" spans="10:10">
      <c r="J701">
        <v>0.68071999999999999</v>
      </c>
    </row>
    <row r="702" spans="10:10">
      <c r="J702">
        <v>0.68192600000000003</v>
      </c>
    </row>
    <row r="703" spans="10:10">
      <c r="J703">
        <v>0.68279699999999999</v>
      </c>
    </row>
    <row r="704" spans="10:10">
      <c r="J704">
        <v>0.68393599999999999</v>
      </c>
    </row>
    <row r="705" spans="10:10">
      <c r="J705">
        <v>0.68406999999999996</v>
      </c>
    </row>
    <row r="706" spans="10:10">
      <c r="J706">
        <v>0.68540999999999996</v>
      </c>
    </row>
    <row r="707" spans="10:10">
      <c r="J707">
        <v>0.686415</v>
      </c>
    </row>
    <row r="708" spans="10:10">
      <c r="J708">
        <v>0.68674999999999997</v>
      </c>
    </row>
    <row r="709" spans="10:10">
      <c r="J709">
        <v>0.68681700000000001</v>
      </c>
    </row>
    <row r="710" spans="10:10">
      <c r="J710">
        <v>0.68742000000000003</v>
      </c>
    </row>
    <row r="711" spans="10:10">
      <c r="J711">
        <v>0.68815700000000002</v>
      </c>
    </row>
    <row r="712" spans="10:10">
      <c r="J712">
        <v>0.69090399999999996</v>
      </c>
    </row>
    <row r="713" spans="10:10">
      <c r="J713">
        <v>0.690971</v>
      </c>
    </row>
    <row r="714" spans="10:10">
      <c r="J714">
        <v>0.69204299999999996</v>
      </c>
    </row>
    <row r="715" spans="10:10">
      <c r="J715">
        <v>0.69505799999999995</v>
      </c>
    </row>
    <row r="716" spans="10:10">
      <c r="J716">
        <v>0.69566099999999997</v>
      </c>
    </row>
    <row r="717" spans="10:10">
      <c r="J717">
        <v>0.69787200000000005</v>
      </c>
    </row>
    <row r="718" spans="10:10">
      <c r="J718">
        <v>0.69860900000000004</v>
      </c>
    </row>
    <row r="719" spans="10:10">
      <c r="J719">
        <v>0.699681</v>
      </c>
    </row>
    <row r="720" spans="10:10">
      <c r="J720">
        <v>0.70008300000000001</v>
      </c>
    </row>
    <row r="721" spans="10:10">
      <c r="J721">
        <v>0.70068600000000003</v>
      </c>
    </row>
    <row r="722" spans="10:10">
      <c r="J722">
        <v>0.70075299999999996</v>
      </c>
    </row>
    <row r="723" spans="10:10">
      <c r="J723">
        <v>0.70544300000000004</v>
      </c>
    </row>
    <row r="724" spans="10:10">
      <c r="J724">
        <v>0.70597900000000002</v>
      </c>
    </row>
    <row r="725" spans="10:10">
      <c r="J725">
        <v>0.70604599999999995</v>
      </c>
    </row>
    <row r="726" spans="10:10">
      <c r="J726">
        <v>0.70611299999999999</v>
      </c>
    </row>
    <row r="727" spans="10:10">
      <c r="J727">
        <v>0.70618000000000003</v>
      </c>
    </row>
    <row r="728" spans="10:10">
      <c r="J728">
        <v>0.706515</v>
      </c>
    </row>
    <row r="729" spans="10:10">
      <c r="J729">
        <v>0.70926199999999995</v>
      </c>
    </row>
    <row r="730" spans="10:10">
      <c r="J730">
        <v>0.709731</v>
      </c>
    </row>
    <row r="731" spans="10:10">
      <c r="J731">
        <v>0.71073600000000003</v>
      </c>
    </row>
    <row r="732" spans="10:10">
      <c r="J732">
        <v>0.71442099999999997</v>
      </c>
    </row>
    <row r="733" spans="10:10">
      <c r="J733">
        <v>0.71562700000000001</v>
      </c>
    </row>
    <row r="734" spans="10:10">
      <c r="J734">
        <v>0.71643100000000004</v>
      </c>
    </row>
    <row r="735" spans="10:10">
      <c r="J735">
        <v>0.71757000000000004</v>
      </c>
    </row>
    <row r="736" spans="10:10">
      <c r="J736">
        <v>0.71803899999999998</v>
      </c>
    </row>
    <row r="737" spans="10:10">
      <c r="J737">
        <v>0.71924500000000002</v>
      </c>
    </row>
    <row r="738" spans="10:10">
      <c r="J738">
        <v>0.71998200000000001</v>
      </c>
    </row>
    <row r="739" spans="10:10">
      <c r="J739">
        <v>0.72058500000000003</v>
      </c>
    </row>
    <row r="740" spans="10:10">
      <c r="J740">
        <v>0.72105399999999997</v>
      </c>
    </row>
    <row r="741" spans="10:10">
      <c r="J741">
        <v>0.72199199999999997</v>
      </c>
    </row>
    <row r="742" spans="10:10">
      <c r="J742">
        <v>0.72259499999999999</v>
      </c>
    </row>
    <row r="743" spans="10:10">
      <c r="J743">
        <v>0.72286300000000003</v>
      </c>
    </row>
    <row r="744" spans="10:10">
      <c r="J744">
        <v>0.72366699999999995</v>
      </c>
    </row>
    <row r="745" spans="10:10">
      <c r="J745">
        <v>0.72487299999999999</v>
      </c>
    </row>
    <row r="746" spans="10:10">
      <c r="J746">
        <v>0.72500700000000096</v>
      </c>
    </row>
    <row r="747" spans="10:10">
      <c r="J747">
        <v>0.72594499999999995</v>
      </c>
    </row>
    <row r="748" spans="10:10">
      <c r="J748">
        <v>0.72634699999999996</v>
      </c>
    </row>
    <row r="749" spans="10:10">
      <c r="J749">
        <v>0.726414</v>
      </c>
    </row>
    <row r="750" spans="10:10">
      <c r="J750">
        <v>0.72815600000000003</v>
      </c>
    </row>
    <row r="751" spans="10:10">
      <c r="J751">
        <v>0.72855800000000004</v>
      </c>
    </row>
    <row r="752" spans="10:10">
      <c r="J752">
        <v>0.73257799999999995</v>
      </c>
    </row>
    <row r="753" spans="10:10">
      <c r="J753">
        <v>0.73365000000000002</v>
      </c>
    </row>
    <row r="754" spans="10:10">
      <c r="J754">
        <v>0.73827299999999996</v>
      </c>
    </row>
    <row r="755" spans="10:10">
      <c r="J755">
        <v>0.73994800000000005</v>
      </c>
    </row>
    <row r="756" spans="10:10">
      <c r="J756">
        <v>0.74236000000000002</v>
      </c>
    </row>
    <row r="757" spans="10:10">
      <c r="J757">
        <v>0.74282899999999996</v>
      </c>
    </row>
    <row r="758" spans="10:10">
      <c r="J758">
        <v>0.74617900000000004</v>
      </c>
    </row>
    <row r="759" spans="10:10">
      <c r="J759">
        <v>0.74899300000000002</v>
      </c>
    </row>
    <row r="760" spans="10:10">
      <c r="J760">
        <v>0.75140499999999999</v>
      </c>
    </row>
    <row r="761" spans="10:10">
      <c r="J761">
        <v>0.75375000000000003</v>
      </c>
    </row>
    <row r="762" spans="10:10">
      <c r="J762">
        <v>0.75509000000000004</v>
      </c>
    </row>
    <row r="763" spans="10:10">
      <c r="J763">
        <v>0.75549200000000005</v>
      </c>
    </row>
    <row r="764" spans="10:10">
      <c r="J764">
        <v>0.75629599999999997</v>
      </c>
    </row>
    <row r="765" spans="10:10">
      <c r="J765">
        <v>0.75689899999999999</v>
      </c>
    </row>
    <row r="766" spans="10:10">
      <c r="J766">
        <v>0.757301</v>
      </c>
    </row>
    <row r="767" spans="10:10">
      <c r="J767">
        <v>0.75850700000000004</v>
      </c>
    </row>
    <row r="768" spans="10:10">
      <c r="J768">
        <v>0.76018200000000002</v>
      </c>
    </row>
    <row r="769" spans="10:10">
      <c r="J769">
        <v>0.760517</v>
      </c>
    </row>
    <row r="770" spans="10:10">
      <c r="J770">
        <v>0.761656</v>
      </c>
    </row>
    <row r="771" spans="10:10">
      <c r="J771">
        <v>0.76178999999999997</v>
      </c>
    </row>
    <row r="772" spans="10:10">
      <c r="J772">
        <v>0.76380000000000003</v>
      </c>
    </row>
    <row r="773" spans="10:10">
      <c r="J773">
        <v>0.76641300000000001</v>
      </c>
    </row>
    <row r="774" spans="10:10">
      <c r="J774">
        <v>0.77003100000000002</v>
      </c>
    </row>
    <row r="775" spans="10:10">
      <c r="J775">
        <v>0.77143799999999996</v>
      </c>
    </row>
    <row r="776" spans="10:10">
      <c r="J776">
        <v>0.771706</v>
      </c>
    </row>
    <row r="777" spans="10:10">
      <c r="J777">
        <v>0.77230900000000002</v>
      </c>
    </row>
    <row r="778" spans="10:10">
      <c r="J778">
        <v>0.77304600000000001</v>
      </c>
    </row>
    <row r="779" spans="10:10">
      <c r="J779">
        <v>0.77344800000000002</v>
      </c>
    </row>
    <row r="780" spans="10:10">
      <c r="J780">
        <v>0.77465399999999995</v>
      </c>
    </row>
    <row r="781" spans="10:10">
      <c r="J781">
        <v>0.77512300000000001</v>
      </c>
    </row>
    <row r="782" spans="10:10">
      <c r="J782">
        <v>0.77746800000000005</v>
      </c>
    </row>
    <row r="783" spans="10:10">
      <c r="J783">
        <v>0.77753499999999998</v>
      </c>
    </row>
    <row r="784" spans="10:10">
      <c r="J784">
        <v>0.77793699999999999</v>
      </c>
    </row>
    <row r="785" spans="10:10">
      <c r="J785">
        <v>0.77847299999999997</v>
      </c>
    </row>
    <row r="786" spans="10:10">
      <c r="J786">
        <v>0.77894200000000002</v>
      </c>
    </row>
    <row r="787" spans="10:10">
      <c r="J787">
        <v>0.78068400000000004</v>
      </c>
    </row>
    <row r="788" spans="10:10">
      <c r="J788">
        <v>0.78336399999999995</v>
      </c>
    </row>
    <row r="789" spans="10:10">
      <c r="J789">
        <v>0.79193999999999998</v>
      </c>
    </row>
    <row r="790" spans="10:10">
      <c r="J790">
        <v>0.79261000000000004</v>
      </c>
    </row>
    <row r="791" spans="10:10">
      <c r="J791">
        <v>0.792744</v>
      </c>
    </row>
    <row r="792" spans="10:10">
      <c r="J792">
        <v>0.79354800000000003</v>
      </c>
    </row>
    <row r="793" spans="10:10">
      <c r="J793">
        <v>0.79562500000000003</v>
      </c>
    </row>
    <row r="794" spans="10:10">
      <c r="J794">
        <v>0.79951099999999997</v>
      </c>
    </row>
    <row r="795" spans="10:10">
      <c r="J795">
        <v>0.80192300000000005</v>
      </c>
    </row>
    <row r="796" spans="10:10">
      <c r="J796">
        <v>0.80332999999999999</v>
      </c>
    </row>
    <row r="797" spans="10:10">
      <c r="J797">
        <v>0.80446899999999999</v>
      </c>
    </row>
    <row r="798" spans="10:10">
      <c r="J798">
        <v>0.80460299999999996</v>
      </c>
    </row>
    <row r="799" spans="10:10">
      <c r="J799">
        <v>0.80540699999999998</v>
      </c>
    </row>
    <row r="800" spans="10:10">
      <c r="J800">
        <v>0.80547400000000002</v>
      </c>
    </row>
    <row r="801" spans="10:10">
      <c r="J801">
        <v>0.80601</v>
      </c>
    </row>
    <row r="802" spans="10:10">
      <c r="J802">
        <v>0.80781899999999995</v>
      </c>
    </row>
    <row r="803" spans="10:10">
      <c r="J803">
        <v>0.80822099999999997</v>
      </c>
    </row>
    <row r="804" spans="10:10">
      <c r="J804">
        <v>0.80855600000000005</v>
      </c>
    </row>
    <row r="805" spans="10:10">
      <c r="J805">
        <v>0.81177200000000005</v>
      </c>
    </row>
    <row r="806" spans="10:10">
      <c r="J806">
        <v>0.81257599999999996</v>
      </c>
    </row>
    <row r="807" spans="10:10">
      <c r="J807">
        <v>0.81599299999999997</v>
      </c>
    </row>
    <row r="808" spans="10:10">
      <c r="J808">
        <v>0.81646200000000002</v>
      </c>
    </row>
    <row r="809" spans="10:10">
      <c r="J809">
        <v>0.81974499999999995</v>
      </c>
    </row>
    <row r="810" spans="10:10">
      <c r="J810">
        <v>0.82034799999999997</v>
      </c>
    </row>
    <row r="811" spans="10:10">
      <c r="J811">
        <v>0.82081700000000002</v>
      </c>
    </row>
    <row r="812" spans="10:10">
      <c r="J812">
        <v>0.82530599999999998</v>
      </c>
    </row>
    <row r="813" spans="10:10">
      <c r="J813">
        <v>0.82604299999999997</v>
      </c>
    </row>
    <row r="814" spans="10:10">
      <c r="J814">
        <v>0.82691400000000004</v>
      </c>
    </row>
    <row r="815" spans="10:10">
      <c r="J815">
        <v>0.83321199999999995</v>
      </c>
    </row>
    <row r="816" spans="10:10">
      <c r="J816">
        <v>0.83321199999999995</v>
      </c>
    </row>
    <row r="817" spans="10:10">
      <c r="J817">
        <v>0.83636100000000002</v>
      </c>
    </row>
    <row r="818" spans="10:10">
      <c r="J818">
        <v>0.83850499999999994</v>
      </c>
    </row>
    <row r="819" spans="10:10">
      <c r="J819">
        <v>0.83957700000000002</v>
      </c>
    </row>
    <row r="820" spans="10:10">
      <c r="J820">
        <v>0.84071600000000002</v>
      </c>
    </row>
    <row r="821" spans="10:10">
      <c r="J821">
        <v>0.84131900000000004</v>
      </c>
    </row>
    <row r="822" spans="10:10">
      <c r="J822">
        <v>0.84386499999999998</v>
      </c>
    </row>
    <row r="823" spans="10:10">
      <c r="J823">
        <v>0.84513799999999994</v>
      </c>
    </row>
    <row r="824" spans="10:10">
      <c r="J824">
        <v>0.84607600000000005</v>
      </c>
    </row>
    <row r="825" spans="10:10">
      <c r="J825">
        <v>0.84694700000000001</v>
      </c>
    </row>
    <row r="826" spans="10:10">
      <c r="J826">
        <v>0.849024</v>
      </c>
    </row>
    <row r="827" spans="10:10">
      <c r="J827">
        <v>0.85237399999999997</v>
      </c>
    </row>
    <row r="828" spans="10:10">
      <c r="J828">
        <v>0.85270900000000005</v>
      </c>
    </row>
    <row r="829" spans="10:10">
      <c r="J829">
        <v>0.85284300000000002</v>
      </c>
    </row>
    <row r="830" spans="10:10">
      <c r="J830">
        <v>0.855657</v>
      </c>
    </row>
    <row r="831" spans="10:10">
      <c r="J831">
        <v>0.85692999999999997</v>
      </c>
    </row>
    <row r="832" spans="10:10">
      <c r="J832">
        <v>0.85713099999999998</v>
      </c>
    </row>
    <row r="833" spans="10:10">
      <c r="J833">
        <v>0.85746599999999995</v>
      </c>
    </row>
    <row r="834" spans="10:10">
      <c r="J834">
        <v>0.85766699999999996</v>
      </c>
    </row>
    <row r="835" spans="10:10">
      <c r="J835">
        <v>0.85920799999999997</v>
      </c>
    </row>
    <row r="836" spans="10:10">
      <c r="J836">
        <v>0.86563999999999997</v>
      </c>
    </row>
    <row r="837" spans="10:10">
      <c r="J837">
        <v>0.866645</v>
      </c>
    </row>
    <row r="838" spans="10:10">
      <c r="J838">
        <v>0.86711400000000005</v>
      </c>
    </row>
    <row r="839" spans="10:10">
      <c r="J839">
        <v>0.86965999999999999</v>
      </c>
    </row>
    <row r="840" spans="10:10">
      <c r="J840">
        <v>0.870062</v>
      </c>
    </row>
    <row r="841" spans="10:10">
      <c r="J841">
        <v>0.871201</v>
      </c>
    </row>
    <row r="842" spans="10:10">
      <c r="J842">
        <v>0.87428300000000003</v>
      </c>
    </row>
    <row r="843" spans="10:10">
      <c r="J843">
        <v>0.87736499999999995</v>
      </c>
    </row>
    <row r="844" spans="10:10">
      <c r="J844">
        <v>0.877633</v>
      </c>
    </row>
    <row r="845" spans="10:10">
      <c r="J845">
        <v>0.87770000000000004</v>
      </c>
    </row>
    <row r="846" spans="10:10">
      <c r="J846">
        <v>0.88225600000000004</v>
      </c>
    </row>
    <row r="847" spans="10:10">
      <c r="J847">
        <v>0.883127</v>
      </c>
    </row>
    <row r="848" spans="10:10">
      <c r="J848">
        <v>0.88634299999999999</v>
      </c>
    </row>
    <row r="849" spans="10:10">
      <c r="J849">
        <v>0.88667799999999997</v>
      </c>
    </row>
    <row r="850" spans="10:10">
      <c r="J850">
        <v>0.88681200000000004</v>
      </c>
    </row>
    <row r="851" spans="10:10">
      <c r="J851">
        <v>0.89043000000000005</v>
      </c>
    </row>
    <row r="852" spans="10:10">
      <c r="J852">
        <v>0.89063099999999995</v>
      </c>
    </row>
    <row r="853" spans="10:10">
      <c r="J853">
        <v>0.89310999999999996</v>
      </c>
    </row>
    <row r="854" spans="10:10">
      <c r="J854">
        <v>0.89384699999999995</v>
      </c>
    </row>
    <row r="855" spans="10:10">
      <c r="J855">
        <v>0.89438300000000004</v>
      </c>
    </row>
    <row r="856" spans="10:10">
      <c r="J856">
        <v>0.89592400000000005</v>
      </c>
    </row>
    <row r="857" spans="10:10">
      <c r="J857">
        <v>0.90027900000000005</v>
      </c>
    </row>
    <row r="858" spans="10:10">
      <c r="J858">
        <v>0.90570600000000001</v>
      </c>
    </row>
    <row r="859" spans="10:10">
      <c r="J859">
        <v>0.90851999999999999</v>
      </c>
    </row>
    <row r="860" spans="10:10">
      <c r="J860">
        <v>0.909659</v>
      </c>
    </row>
    <row r="861" spans="10:10">
      <c r="J861">
        <v>0.91106600000000004</v>
      </c>
    </row>
    <row r="862" spans="10:10">
      <c r="J862">
        <v>0.91448300000000005</v>
      </c>
    </row>
    <row r="863" spans="10:10">
      <c r="J863">
        <v>0.917431</v>
      </c>
    </row>
    <row r="864" spans="10:10">
      <c r="J864">
        <v>0.91749800000000004</v>
      </c>
    </row>
    <row r="865" spans="10:10">
      <c r="J865">
        <v>0.91790000000000005</v>
      </c>
    </row>
    <row r="866" spans="10:10">
      <c r="J866">
        <v>0.91997700000000004</v>
      </c>
    </row>
    <row r="867" spans="10:10">
      <c r="J867">
        <v>0.922925</v>
      </c>
    </row>
    <row r="868" spans="10:10">
      <c r="J868">
        <v>0.92339400000000005</v>
      </c>
    </row>
    <row r="869" spans="10:10">
      <c r="J869">
        <v>0.92480099999999998</v>
      </c>
    </row>
    <row r="870" spans="10:10">
      <c r="J870">
        <v>0.92815099999999995</v>
      </c>
    </row>
    <row r="871" spans="10:10">
      <c r="J871">
        <v>0.92928999999999995</v>
      </c>
    </row>
    <row r="872" spans="10:10">
      <c r="J872">
        <v>0.92935699999999999</v>
      </c>
    </row>
    <row r="873" spans="10:10">
      <c r="J873">
        <v>0.93230500000000005</v>
      </c>
    </row>
    <row r="874" spans="10:10">
      <c r="J874">
        <v>0.93666000000000005</v>
      </c>
    </row>
    <row r="875" spans="10:10">
      <c r="J875">
        <v>0.94101500000000005</v>
      </c>
    </row>
    <row r="876" spans="10:10">
      <c r="J876">
        <v>0.946241</v>
      </c>
    </row>
    <row r="877" spans="10:10">
      <c r="J877">
        <v>0.94704500000000003</v>
      </c>
    </row>
    <row r="878" spans="10:10">
      <c r="J878">
        <v>0.94724600000000003</v>
      </c>
    </row>
    <row r="879" spans="10:10">
      <c r="J879">
        <v>0.948519</v>
      </c>
    </row>
    <row r="880" spans="10:10">
      <c r="J880">
        <v>0.951735</v>
      </c>
    </row>
    <row r="881" spans="10:10">
      <c r="J881">
        <v>0.95917200000000002</v>
      </c>
    </row>
    <row r="882" spans="10:10">
      <c r="J882">
        <v>0.971835</v>
      </c>
    </row>
    <row r="883" spans="10:10">
      <c r="J883">
        <v>0.97672599999999998</v>
      </c>
    </row>
    <row r="884" spans="10:10">
      <c r="J884">
        <v>0.98000900000000002</v>
      </c>
    </row>
    <row r="885" spans="10:10">
      <c r="J885">
        <v>0.98161699999999996</v>
      </c>
    </row>
    <row r="886" spans="10:10">
      <c r="J886">
        <v>0.98248800000000003</v>
      </c>
    </row>
    <row r="887" spans="10:10">
      <c r="J887">
        <v>0.98804899999999996</v>
      </c>
    </row>
    <row r="888" spans="10:10">
      <c r="J888">
        <v>0.99789799999999995</v>
      </c>
    </row>
    <row r="889" spans="10:10">
      <c r="J889">
        <v>1.0003770000000001</v>
      </c>
    </row>
    <row r="890" spans="10:10">
      <c r="J890">
        <v>1.0012479999999999</v>
      </c>
    </row>
    <row r="891" spans="10:10">
      <c r="J891">
        <v>1.002521</v>
      </c>
    </row>
    <row r="892" spans="10:10">
      <c r="J892">
        <v>1.0088859999999999</v>
      </c>
    </row>
    <row r="893" spans="10:10">
      <c r="J893">
        <v>1.0107619999999999</v>
      </c>
    </row>
    <row r="894" spans="10:10">
      <c r="J894">
        <v>1.0114989999999999</v>
      </c>
    </row>
    <row r="895" spans="10:10">
      <c r="J895">
        <v>1.0170600000000001</v>
      </c>
    </row>
    <row r="896" spans="10:10">
      <c r="J896">
        <v>1.027981</v>
      </c>
    </row>
    <row r="897" spans="10:10">
      <c r="J897">
        <v>1.02979</v>
      </c>
    </row>
    <row r="898" spans="10:10">
      <c r="J898">
        <v>1.0315319999999999</v>
      </c>
    </row>
    <row r="899" spans="10:10">
      <c r="J899">
        <v>1.0345470000000001</v>
      </c>
    </row>
    <row r="900" spans="10:10">
      <c r="J900">
        <v>1.0399069999999999</v>
      </c>
    </row>
    <row r="901" spans="10:10">
      <c r="J901">
        <v>1.0478799999999999</v>
      </c>
    </row>
    <row r="902" spans="10:10">
      <c r="J902">
        <v>1.048416</v>
      </c>
    </row>
    <row r="903" spans="10:10">
      <c r="J903">
        <v>1.0494209999999999</v>
      </c>
    </row>
    <row r="904" spans="10:10">
      <c r="J904">
        <v>1.0592029999999999</v>
      </c>
    </row>
    <row r="905" spans="10:10">
      <c r="J905">
        <v>1.063156</v>
      </c>
    </row>
    <row r="906" spans="10:10">
      <c r="J906">
        <v>1.0697220000000001</v>
      </c>
    </row>
    <row r="907" spans="10:10">
      <c r="J907">
        <v>1.077226</v>
      </c>
    </row>
    <row r="908" spans="10:10">
      <c r="J908">
        <v>1.077628</v>
      </c>
    </row>
    <row r="909" spans="10:10">
      <c r="J909">
        <v>1.0812459999999999</v>
      </c>
    </row>
    <row r="910" spans="10:10">
      <c r="J910">
        <v>1.0869409999999999</v>
      </c>
    </row>
    <row r="911" spans="10:10">
      <c r="J911">
        <v>1.0895539999999999</v>
      </c>
    </row>
    <row r="912" spans="10:10">
      <c r="J912">
        <v>1.0948469999999999</v>
      </c>
    </row>
    <row r="913" spans="10:10">
      <c r="J913">
        <v>1.09545</v>
      </c>
    </row>
    <row r="914" spans="10:10">
      <c r="J914">
        <v>1.0985990000000001</v>
      </c>
    </row>
    <row r="915" spans="10:10">
      <c r="J915">
        <v>1.0997380000000001</v>
      </c>
    </row>
    <row r="916" spans="10:10">
      <c r="J916">
        <v>1.100676</v>
      </c>
    </row>
    <row r="917" spans="10:10">
      <c r="J917">
        <v>1.105299</v>
      </c>
    </row>
    <row r="918" spans="10:10">
      <c r="J918">
        <v>1.106304</v>
      </c>
    </row>
    <row r="919" spans="10:10">
      <c r="J919">
        <v>1.1232549999999999</v>
      </c>
    </row>
    <row r="920" spans="10:10">
      <c r="J920">
        <v>1.125265</v>
      </c>
    </row>
    <row r="921" spans="10:10">
      <c r="J921">
        <v>1.131831</v>
      </c>
    </row>
    <row r="922" spans="10:10">
      <c r="J922">
        <v>1.144963</v>
      </c>
    </row>
    <row r="923" spans="10:10">
      <c r="J923">
        <v>1.1463030000000001</v>
      </c>
    </row>
    <row r="924" spans="10:10">
      <c r="J924">
        <v>1.1623159999999999</v>
      </c>
    </row>
    <row r="925" spans="10:10">
      <c r="J925">
        <v>1.1714279999999999</v>
      </c>
    </row>
    <row r="926" spans="10:10">
      <c r="J926">
        <v>1.1792670000000001</v>
      </c>
    </row>
    <row r="927" spans="10:10">
      <c r="J927">
        <v>1.1887810000000001</v>
      </c>
    </row>
    <row r="928" spans="10:10">
      <c r="J928">
        <v>1.2111590000000001</v>
      </c>
    </row>
    <row r="929" spans="10:10">
      <c r="J929">
        <v>1.2179260000000001</v>
      </c>
    </row>
    <row r="930" spans="10:10">
      <c r="J930">
        <v>1.242046</v>
      </c>
    </row>
    <row r="931" spans="10:10">
      <c r="J931">
        <v>1.2497510000000001</v>
      </c>
    </row>
    <row r="932" spans="10:10">
      <c r="J932">
        <v>1.267841</v>
      </c>
    </row>
    <row r="933" spans="10:10">
      <c r="J933">
        <v>1.2946409999999999</v>
      </c>
    </row>
    <row r="934" spans="10:10">
      <c r="J934">
        <v>1.347504</v>
      </c>
    </row>
    <row r="935" spans="10:10">
      <c r="J935">
        <v>1.3753089999999999</v>
      </c>
    </row>
    <row r="936" spans="10:10">
      <c r="J936">
        <v>1.386029</v>
      </c>
    </row>
    <row r="937" spans="10:10">
      <c r="J937">
        <v>1.406129</v>
      </c>
    </row>
    <row r="938" spans="10:10">
      <c r="J938">
        <v>1.546025</v>
      </c>
    </row>
    <row r="939" spans="10:10">
      <c r="J939">
        <v>1.713525</v>
      </c>
    </row>
    <row r="940" spans="10:10">
      <c r="J940">
        <v>1.8284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390EB-8CAE-5A4C-AC7F-1991AFA287FA}">
  <dimension ref="A1:T21"/>
  <sheetViews>
    <sheetView workbookViewId="0">
      <selection activeCell="F5" sqref="B3:F5"/>
    </sheetView>
  </sheetViews>
  <sheetFormatPr baseColWidth="10" defaultRowHeight="16"/>
  <cols>
    <col min="2" max="2" width="23.83203125" customWidth="1"/>
    <col min="6" max="6" width="14" customWidth="1"/>
    <col min="9" max="9" width="24.1640625" customWidth="1"/>
    <col min="13" max="13" width="17" customWidth="1"/>
    <col min="16" max="16" width="22.6640625" customWidth="1"/>
    <col min="20" max="20" width="15.5" customWidth="1"/>
  </cols>
  <sheetData>
    <row r="1" spans="1:20" ht="22">
      <c r="A1" s="20" t="s">
        <v>52</v>
      </c>
    </row>
    <row r="3" spans="1:20" ht="19">
      <c r="A3" s="21"/>
      <c r="B3" s="17" t="s">
        <v>44</v>
      </c>
      <c r="C3" s="17"/>
      <c r="D3" s="21"/>
      <c r="E3" s="21"/>
      <c r="F3" s="21"/>
      <c r="G3" s="21"/>
      <c r="H3" s="21"/>
      <c r="I3" s="19" t="s">
        <v>45</v>
      </c>
      <c r="J3" s="17"/>
      <c r="P3" s="19" t="s">
        <v>15</v>
      </c>
      <c r="Q3" s="17"/>
    </row>
    <row r="4" spans="1:20">
      <c r="B4" s="1"/>
      <c r="C4" s="1"/>
      <c r="I4" s="1"/>
      <c r="J4" s="1"/>
      <c r="P4" s="1"/>
      <c r="Q4" s="1"/>
    </row>
    <row r="5" spans="1:20">
      <c r="B5" s="4" t="s">
        <v>38</v>
      </c>
      <c r="C5" s="4" t="s">
        <v>40</v>
      </c>
      <c r="D5" s="4" t="s">
        <v>41</v>
      </c>
      <c r="E5" s="4" t="s">
        <v>42</v>
      </c>
      <c r="F5" s="4" t="s">
        <v>43</v>
      </c>
      <c r="I5" s="4" t="s">
        <v>38</v>
      </c>
      <c r="J5" s="4" t="s">
        <v>40</v>
      </c>
      <c r="K5" s="4" t="s">
        <v>41</v>
      </c>
      <c r="L5" s="4" t="s">
        <v>42</v>
      </c>
      <c r="M5" s="4" t="s">
        <v>43</v>
      </c>
      <c r="P5" s="4" t="s">
        <v>38</v>
      </c>
      <c r="Q5" s="4" t="s">
        <v>40</v>
      </c>
      <c r="R5" s="4" t="s">
        <v>41</v>
      </c>
      <c r="S5" s="4" t="s">
        <v>42</v>
      </c>
      <c r="T5" s="4" t="s">
        <v>43</v>
      </c>
    </row>
    <row r="6" spans="1:20">
      <c r="B6" s="1">
        <v>0.185429920116195</v>
      </c>
      <c r="C6" s="1">
        <v>0</v>
      </c>
      <c r="D6" s="1">
        <v>0</v>
      </c>
      <c r="E6" s="1">
        <v>0</v>
      </c>
      <c r="F6" s="1">
        <f>AVERAGE(C6:E6)</f>
        <v>0</v>
      </c>
      <c r="I6" s="1">
        <v>0.14969901960784299</v>
      </c>
      <c r="J6" s="1">
        <v>0</v>
      </c>
      <c r="K6" s="1">
        <v>0</v>
      </c>
      <c r="L6" s="1">
        <v>0</v>
      </c>
      <c r="M6" s="1">
        <f>AVERAGE(J6:L6)</f>
        <v>0</v>
      </c>
      <c r="P6" s="1">
        <v>0.167803167420814</v>
      </c>
      <c r="Q6" s="1">
        <v>0</v>
      </c>
      <c r="R6" s="1">
        <v>0</v>
      </c>
      <c r="S6" s="1">
        <v>0</v>
      </c>
      <c r="T6" s="1">
        <f>AVERAGE(Q6:S6)</f>
        <v>0</v>
      </c>
    </row>
    <row r="7" spans="1:20">
      <c r="B7" s="1">
        <v>0.37085984023238899</v>
      </c>
      <c r="C7" s="1">
        <v>4.5862348178137703E-2</v>
      </c>
      <c r="D7" s="1">
        <v>6.4762237762237801E-2</v>
      </c>
      <c r="E7" s="1">
        <v>1.0714285714285701E-2</v>
      </c>
      <c r="F7" s="1">
        <f t="shared" ref="F7:F21" si="0">AVERAGE(C7:E7)</f>
        <v>4.0446290551553736E-2</v>
      </c>
      <c r="I7" s="1">
        <v>0.29939803921568597</v>
      </c>
      <c r="J7" s="1">
        <v>3.6630036630036597E-2</v>
      </c>
      <c r="K7" s="1">
        <v>0</v>
      </c>
      <c r="L7" s="1">
        <v>5.95238095238095E-2</v>
      </c>
      <c r="M7" s="1">
        <f t="shared" ref="M7:M21" si="1">AVERAGE(J7:L7)</f>
        <v>3.2051282051282028E-2</v>
      </c>
      <c r="P7" s="1">
        <v>0.33560633484162899</v>
      </c>
      <c r="Q7" s="1">
        <v>0.10546737213403901</v>
      </c>
      <c r="R7" s="1">
        <v>0</v>
      </c>
      <c r="S7" s="1">
        <v>8.8435374149659907E-2</v>
      </c>
      <c r="T7" s="1">
        <f t="shared" ref="T7:T21" si="2">AVERAGE(Q7:S7)</f>
        <v>6.4634248761232971E-2</v>
      </c>
    </row>
    <row r="8" spans="1:20">
      <c r="B8" s="1">
        <v>0.55628976034858402</v>
      </c>
      <c r="C8" s="1">
        <v>0.22997632067180901</v>
      </c>
      <c r="D8" s="1">
        <v>0.40659923867341502</v>
      </c>
      <c r="E8" s="1">
        <v>0.336346124846301</v>
      </c>
      <c r="F8" s="1">
        <f t="shared" si="0"/>
        <v>0.32430722806384166</v>
      </c>
      <c r="I8" s="1">
        <v>0.44909705882352902</v>
      </c>
      <c r="J8" s="1">
        <v>9.3688362919132101E-2</v>
      </c>
      <c r="K8" s="1">
        <v>0.306689342403628</v>
      </c>
      <c r="L8" s="1">
        <v>0.25366593876209298</v>
      </c>
      <c r="M8" s="1">
        <f t="shared" si="1"/>
        <v>0.21801454802828435</v>
      </c>
      <c r="P8" s="1">
        <v>0.50340950226244296</v>
      </c>
      <c r="Q8" s="1">
        <v>0.46090797430083102</v>
      </c>
      <c r="R8" s="1">
        <v>0.308518862090291</v>
      </c>
      <c r="S8" s="1">
        <v>0.412988862988863</v>
      </c>
      <c r="T8" s="1">
        <f t="shared" si="2"/>
        <v>0.39413856645999501</v>
      </c>
    </row>
    <row r="9" spans="1:20">
      <c r="B9" s="1">
        <v>0.74171968046477899</v>
      </c>
      <c r="C9" s="1">
        <v>1.28044625757995</v>
      </c>
      <c r="D9" s="1">
        <v>1.3874683208038601</v>
      </c>
      <c r="E9" s="1">
        <v>1.58004539889818</v>
      </c>
      <c r="F9" s="1">
        <f t="shared" si="0"/>
        <v>1.4159866590939967</v>
      </c>
      <c r="I9" s="1">
        <v>0.59879607843137295</v>
      </c>
      <c r="J9" s="1">
        <v>0.60169317861625604</v>
      </c>
      <c r="K9" s="1">
        <v>0.72525557231439597</v>
      </c>
      <c r="L9" s="1">
        <v>0.85832570207570202</v>
      </c>
      <c r="M9" s="1">
        <f t="shared" si="1"/>
        <v>0.72842481766878464</v>
      </c>
      <c r="P9" s="1">
        <v>0.67121266968325799</v>
      </c>
      <c r="Q9" s="1">
        <v>1.02091836734694</v>
      </c>
      <c r="R9" s="1">
        <v>1.0689826839826799</v>
      </c>
      <c r="S9" s="1">
        <v>1.0703942772395201</v>
      </c>
      <c r="T9" s="1">
        <f t="shared" si="2"/>
        <v>1.0534317761897134</v>
      </c>
    </row>
    <row r="10" spans="1:20">
      <c r="B10" s="1">
        <v>0.92714960058097295</v>
      </c>
      <c r="C10" s="1">
        <v>1.79565248872511</v>
      </c>
      <c r="D10" s="1">
        <v>1.2639898312894</v>
      </c>
      <c r="E10" s="1">
        <v>1.35103485890377</v>
      </c>
      <c r="F10" s="1">
        <f t="shared" si="0"/>
        <v>1.4702257263060934</v>
      </c>
      <c r="I10" s="1">
        <v>0.74849509803921599</v>
      </c>
      <c r="J10" s="1">
        <v>1.13165369983552</v>
      </c>
      <c r="K10" s="1">
        <v>0.89609918041290604</v>
      </c>
      <c r="L10" s="1">
        <v>1.43149905649906</v>
      </c>
      <c r="M10" s="1">
        <f t="shared" si="1"/>
        <v>1.1530839789158287</v>
      </c>
      <c r="P10" s="1">
        <v>0.83901583710407301</v>
      </c>
      <c r="Q10" s="1">
        <v>1.14669495884774</v>
      </c>
      <c r="R10" s="1">
        <v>1.4950699741175899</v>
      </c>
      <c r="S10" s="1">
        <v>1.06014255105164</v>
      </c>
      <c r="T10" s="1">
        <f t="shared" si="2"/>
        <v>1.23396916133899</v>
      </c>
    </row>
    <row r="11" spans="1:20">
      <c r="B11" s="1">
        <v>1.11257952069717</v>
      </c>
      <c r="C11" s="1">
        <v>1.4517034109411899</v>
      </c>
      <c r="D11" s="1">
        <v>1.4316437884517199</v>
      </c>
      <c r="E11" s="1">
        <v>1.07215517747972</v>
      </c>
      <c r="F11" s="1">
        <f t="shared" si="0"/>
        <v>1.3185007922908767</v>
      </c>
      <c r="I11" s="1">
        <v>0.89819411764705903</v>
      </c>
      <c r="J11" s="1">
        <v>1.8838497400035901</v>
      </c>
      <c r="K11" s="1">
        <v>1.29069405539994</v>
      </c>
      <c r="L11" s="1">
        <v>1.4922237484737499</v>
      </c>
      <c r="M11" s="1">
        <f t="shared" si="1"/>
        <v>1.5555891812924267</v>
      </c>
      <c r="P11" s="1">
        <v>1.0068190045248899</v>
      </c>
      <c r="Q11" s="1">
        <v>2.0975709475709499</v>
      </c>
      <c r="R11" s="1">
        <v>1.35833344265162</v>
      </c>
      <c r="S11" s="1">
        <v>2.3134896584896598</v>
      </c>
      <c r="T11" s="1">
        <f t="shared" si="2"/>
        <v>1.9231313495707434</v>
      </c>
    </row>
    <row r="12" spans="1:20">
      <c r="B12" s="1">
        <v>1.29800944081336</v>
      </c>
      <c r="C12" s="1">
        <v>1.02795537971957</v>
      </c>
      <c r="D12" s="1">
        <v>0.69141902278755696</v>
      </c>
      <c r="E12" s="1">
        <v>0.81277302565588605</v>
      </c>
      <c r="F12" s="1">
        <f t="shared" si="0"/>
        <v>0.84404914272100429</v>
      </c>
      <c r="I12" s="1">
        <v>1.0478931372549001</v>
      </c>
      <c r="J12" s="1">
        <v>1.58592025258692</v>
      </c>
      <c r="K12" s="1">
        <v>1.20604575163399</v>
      </c>
      <c r="L12" s="1">
        <v>2.60717253425587</v>
      </c>
      <c r="M12" s="1">
        <f t="shared" si="1"/>
        <v>1.7997128461589267</v>
      </c>
      <c r="P12" s="1">
        <v>1.1746221719457</v>
      </c>
      <c r="Q12" s="1">
        <v>0.72044532627865998</v>
      </c>
      <c r="R12" s="1">
        <v>0.54255250921917597</v>
      </c>
      <c r="S12" s="1">
        <v>1.3865408939482999</v>
      </c>
      <c r="T12" s="1">
        <f t="shared" si="2"/>
        <v>0.88317957648204537</v>
      </c>
    </row>
    <row r="13" spans="1:20">
      <c r="B13" s="1">
        <v>1.48343936092956</v>
      </c>
      <c r="C13" s="1">
        <v>0.91583934561221902</v>
      </c>
      <c r="D13" s="1">
        <v>0.96446084088325501</v>
      </c>
      <c r="E13" s="1">
        <v>1.20314337936766</v>
      </c>
      <c r="F13" s="1">
        <f t="shared" si="0"/>
        <v>1.0278145219543779</v>
      </c>
      <c r="I13" s="1">
        <v>1.1975921568627499</v>
      </c>
      <c r="J13" s="1">
        <v>0.89211829836829803</v>
      </c>
      <c r="K13" s="1">
        <v>1.62558356676004</v>
      </c>
      <c r="L13" s="1">
        <v>0.92218978937728902</v>
      </c>
      <c r="M13" s="1">
        <f t="shared" si="1"/>
        <v>1.1466305515018755</v>
      </c>
      <c r="P13" s="1">
        <v>1.34242533936652</v>
      </c>
      <c r="Q13" s="1">
        <v>1.2136390358612601</v>
      </c>
      <c r="R13" s="1">
        <v>1.68706108706109</v>
      </c>
      <c r="S13" s="1">
        <v>0.603215187590188</v>
      </c>
      <c r="T13" s="1">
        <f t="shared" si="2"/>
        <v>1.1679717701708461</v>
      </c>
    </row>
    <row r="14" spans="1:20">
      <c r="B14" s="1">
        <v>1.6688692810457499</v>
      </c>
      <c r="C14" s="1">
        <v>0.68803806447635896</v>
      </c>
      <c r="D14" s="1">
        <v>1.5668026795816901</v>
      </c>
      <c r="E14" s="1">
        <v>1.3934121659273799</v>
      </c>
      <c r="F14" s="1">
        <f t="shared" si="0"/>
        <v>1.2160843033284763</v>
      </c>
      <c r="I14" s="1">
        <v>1.3472911764705899</v>
      </c>
      <c r="J14" s="1">
        <v>1.07061985633414</v>
      </c>
      <c r="K14" s="1">
        <v>0.87097338935574198</v>
      </c>
      <c r="L14" s="1">
        <v>0.21127681841967599</v>
      </c>
      <c r="M14" s="1">
        <f t="shared" si="1"/>
        <v>0.71762335470318594</v>
      </c>
      <c r="P14" s="1">
        <v>1.51022850678733</v>
      </c>
      <c r="Q14" s="1">
        <v>1.2306437389770699</v>
      </c>
      <c r="R14" s="1">
        <v>1.5065836940836901</v>
      </c>
      <c r="S14" s="1">
        <v>0.782570603999175</v>
      </c>
      <c r="T14" s="1">
        <f t="shared" si="2"/>
        <v>1.1732660123533116</v>
      </c>
    </row>
    <row r="15" spans="1:20">
      <c r="B15" s="1">
        <v>1.8542992011619499</v>
      </c>
      <c r="C15" s="1">
        <v>0.80625888241911103</v>
      </c>
      <c r="D15" s="1">
        <v>0.68622868510799595</v>
      </c>
      <c r="E15" s="1">
        <v>0.66578098082734405</v>
      </c>
      <c r="F15" s="1">
        <f t="shared" si="0"/>
        <v>0.71942284945148371</v>
      </c>
      <c r="I15" s="1">
        <v>1.49699019607843</v>
      </c>
      <c r="J15" s="1">
        <v>0.45504353196660902</v>
      </c>
      <c r="K15" s="1">
        <v>0.96265172735760995</v>
      </c>
      <c r="L15" s="1">
        <v>0.827201072736787</v>
      </c>
      <c r="M15" s="1">
        <f t="shared" si="1"/>
        <v>0.74829877735366868</v>
      </c>
      <c r="P15" s="1">
        <v>1.67803167420815</v>
      </c>
      <c r="Q15" s="1">
        <v>1.05925925925926</v>
      </c>
      <c r="R15" s="1">
        <v>0.67036693465264896</v>
      </c>
      <c r="S15" s="1">
        <v>2.3585257335257301</v>
      </c>
      <c r="T15" s="1">
        <f t="shared" si="2"/>
        <v>1.3627173091458797</v>
      </c>
    </row>
    <row r="16" spans="1:20">
      <c r="B16" s="1">
        <v>2.0397291212781399</v>
      </c>
      <c r="C16" s="1">
        <v>0.99397992207429597</v>
      </c>
      <c r="D16" s="1">
        <v>1.933100132626</v>
      </c>
      <c r="E16" s="1">
        <v>0.87948587923233001</v>
      </c>
      <c r="F16" s="1">
        <f t="shared" si="0"/>
        <v>1.2688553113108754</v>
      </c>
      <c r="I16" s="1">
        <v>1.64668921568627</v>
      </c>
      <c r="J16" s="1">
        <v>1.14896214896215</v>
      </c>
      <c r="K16" s="1">
        <v>0.86862745098039196</v>
      </c>
      <c r="L16" s="1">
        <v>2.6236263736263701</v>
      </c>
      <c r="M16" s="1">
        <f t="shared" si="1"/>
        <v>1.5470719911896371</v>
      </c>
      <c r="P16" s="1">
        <v>1.8458348416289601</v>
      </c>
      <c r="Q16" s="1">
        <v>1.6802175191064099</v>
      </c>
      <c r="R16" s="1">
        <v>1.31469456469456</v>
      </c>
      <c r="S16" s="1">
        <v>1.26810966810967</v>
      </c>
      <c r="T16" s="1">
        <f t="shared" si="2"/>
        <v>1.4210072506368798</v>
      </c>
    </row>
    <row r="17" spans="2:20">
      <c r="B17" s="1">
        <v>2.2251590413943401</v>
      </c>
      <c r="C17" s="1">
        <v>1.5938835175713599</v>
      </c>
      <c r="D17" s="1">
        <v>2.0491412466843499</v>
      </c>
      <c r="E17" s="1">
        <v>1.1204244031830199</v>
      </c>
      <c r="F17" s="1">
        <f t="shared" si="0"/>
        <v>1.5878163891462433</v>
      </c>
      <c r="I17" s="1">
        <v>1.7963882352941201</v>
      </c>
      <c r="J17" s="1">
        <v>1.28388278388278</v>
      </c>
      <c r="K17" s="1">
        <v>1.22352941176471</v>
      </c>
      <c r="L17" s="1">
        <v>1.2946428571428601</v>
      </c>
      <c r="M17" s="1">
        <f t="shared" si="1"/>
        <v>1.26735168426345</v>
      </c>
      <c r="P17" s="1">
        <v>2.0136380090497701</v>
      </c>
      <c r="Q17" s="1">
        <v>1.00698412698413</v>
      </c>
      <c r="R17" s="1">
        <v>0.52525252525252497</v>
      </c>
      <c r="S17" s="1">
        <v>0.858225108225108</v>
      </c>
      <c r="T17" s="1">
        <f t="shared" si="2"/>
        <v>0.79682058682058765</v>
      </c>
    </row>
    <row r="18" spans="2:20">
      <c r="B18" s="1">
        <v>2.41058896151053</v>
      </c>
      <c r="C18" s="1">
        <v>1.1038679673321199</v>
      </c>
      <c r="D18" s="1">
        <v>0.38685344827586199</v>
      </c>
      <c r="E18" s="1">
        <v>1.2082346532777599</v>
      </c>
      <c r="F18" s="1">
        <f t="shared" si="0"/>
        <v>0.89965202296191393</v>
      </c>
      <c r="I18" s="1">
        <v>1.9460872549019601</v>
      </c>
      <c r="J18" s="1">
        <v>1.85592185592186</v>
      </c>
      <c r="K18" s="1">
        <v>0.17647058823529399</v>
      </c>
      <c r="L18" s="1">
        <v>0</v>
      </c>
      <c r="M18" s="1">
        <f t="shared" si="1"/>
        <v>0.67746414805238464</v>
      </c>
      <c r="P18" s="1">
        <v>2.1814411764705901</v>
      </c>
      <c r="Q18" s="1">
        <v>1.87089947089947</v>
      </c>
      <c r="R18" s="1">
        <v>0</v>
      </c>
      <c r="S18" s="1">
        <v>3.5079365079365101</v>
      </c>
      <c r="T18" s="1">
        <f t="shared" si="2"/>
        <v>1.7929453262786599</v>
      </c>
    </row>
    <row r="19" spans="2:20">
      <c r="B19" s="1">
        <v>2.5960188816267298</v>
      </c>
      <c r="C19" s="1">
        <v>0.55000000000000004</v>
      </c>
      <c r="D19" s="1">
        <v>0.46551724137931</v>
      </c>
      <c r="E19" s="1">
        <v>0</v>
      </c>
      <c r="F19" s="1">
        <f t="shared" si="0"/>
        <v>0.33850574712643672</v>
      </c>
      <c r="I19" s="1">
        <v>2.0957862745098002</v>
      </c>
      <c r="J19" s="1">
        <v>0.55555555555555602</v>
      </c>
      <c r="K19" s="1">
        <v>0.44444444444444497</v>
      </c>
      <c r="L19" s="1">
        <v>1.25</v>
      </c>
      <c r="M19" s="1">
        <f t="shared" si="1"/>
        <v>0.75000000000000033</v>
      </c>
      <c r="P19" s="1">
        <v>2.3492443438913999</v>
      </c>
      <c r="Q19" s="1">
        <v>0</v>
      </c>
      <c r="R19" s="1">
        <v>3.6111111111111098</v>
      </c>
      <c r="S19" s="1">
        <v>1.44444444444444</v>
      </c>
      <c r="T19" s="1">
        <f t="shared" si="2"/>
        <v>1.6851851851851833</v>
      </c>
    </row>
    <row r="20" spans="2:20">
      <c r="B20" s="1">
        <v>2.7814488017429202</v>
      </c>
      <c r="C20" s="1">
        <v>0</v>
      </c>
      <c r="D20" s="1">
        <v>0</v>
      </c>
      <c r="E20" s="1">
        <v>0</v>
      </c>
      <c r="F20" s="1">
        <f t="shared" si="0"/>
        <v>0</v>
      </c>
      <c r="I20" s="1">
        <v>2.2454852941176502</v>
      </c>
      <c r="J20" s="1">
        <v>0</v>
      </c>
      <c r="K20" s="1">
        <v>0</v>
      </c>
      <c r="L20" s="1">
        <v>15</v>
      </c>
      <c r="M20" s="1">
        <f t="shared" si="1"/>
        <v>5</v>
      </c>
      <c r="P20" s="1">
        <v>2.5170475113122199</v>
      </c>
      <c r="Q20" s="1">
        <v>0</v>
      </c>
      <c r="R20" s="1">
        <v>0</v>
      </c>
      <c r="S20" s="1">
        <v>0</v>
      </c>
      <c r="T20" s="1">
        <f t="shared" si="2"/>
        <v>0</v>
      </c>
    </row>
    <row r="21" spans="2:20">
      <c r="B21" s="1">
        <v>2.9668787218591102</v>
      </c>
      <c r="C21" s="1">
        <v>0</v>
      </c>
      <c r="D21" s="1">
        <v>0</v>
      </c>
      <c r="E21" s="1">
        <v>0</v>
      </c>
      <c r="F21" s="1">
        <f t="shared" si="0"/>
        <v>0</v>
      </c>
      <c r="I21" s="1">
        <v>2.39518431372549</v>
      </c>
      <c r="J21" s="1" t="s">
        <v>24</v>
      </c>
      <c r="K21" s="1">
        <v>0</v>
      </c>
      <c r="L21" s="1" t="s">
        <v>24</v>
      </c>
      <c r="M21" s="1">
        <f t="shared" si="1"/>
        <v>0</v>
      </c>
      <c r="P21" s="1">
        <v>2.6848506787330302</v>
      </c>
      <c r="Q21" s="1">
        <v>0</v>
      </c>
      <c r="R21" s="1">
        <v>0</v>
      </c>
      <c r="S21" s="1" t="s">
        <v>24</v>
      </c>
      <c r="T21" s="1">
        <f t="shared" si="2"/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F24C24-B6CB-3C48-886E-236727758894}">
  <dimension ref="C2:E165"/>
  <sheetViews>
    <sheetView workbookViewId="0">
      <selection activeCell="F4" sqref="B2:F4"/>
    </sheetView>
  </sheetViews>
  <sheetFormatPr baseColWidth="10" defaultRowHeight="16"/>
  <sheetData>
    <row r="2" spans="3:5">
      <c r="C2" s="9"/>
      <c r="D2" s="4" t="s">
        <v>53</v>
      </c>
      <c r="E2" s="1"/>
    </row>
    <row r="3" spans="3:5">
      <c r="C3" s="1"/>
      <c r="D3" s="1"/>
      <c r="E3" s="1"/>
    </row>
    <row r="4" spans="3:5">
      <c r="C4" s="4" t="s">
        <v>2</v>
      </c>
      <c r="D4" s="4" t="s">
        <v>3</v>
      </c>
      <c r="E4" s="4" t="s">
        <v>4</v>
      </c>
    </row>
    <row r="5" spans="3:5">
      <c r="C5" s="1">
        <v>1.139</v>
      </c>
      <c r="D5" s="1">
        <v>1.206</v>
      </c>
      <c r="E5" s="1">
        <v>1.0720000000000001</v>
      </c>
    </row>
    <row r="6" spans="3:5">
      <c r="C6" s="1">
        <v>0.93799999999999994</v>
      </c>
      <c r="D6" s="1">
        <v>0.73699999999999999</v>
      </c>
      <c r="E6" s="1">
        <v>0.93799999999999994</v>
      </c>
    </row>
    <row r="7" spans="3:5">
      <c r="C7" s="1">
        <v>1.139</v>
      </c>
      <c r="D7" s="1">
        <v>1.2729999999999999</v>
      </c>
      <c r="E7" s="1">
        <v>0.871</v>
      </c>
    </row>
    <row r="8" spans="3:5">
      <c r="C8" s="1">
        <v>0.73699999999999999</v>
      </c>
      <c r="D8" s="1">
        <v>1.0720000000000001</v>
      </c>
      <c r="E8" s="1">
        <v>0.871</v>
      </c>
    </row>
    <row r="9" spans="3:5">
      <c r="C9" s="1">
        <v>0.871</v>
      </c>
      <c r="D9" s="1">
        <v>1.742</v>
      </c>
      <c r="E9" s="1">
        <v>1.34</v>
      </c>
    </row>
    <row r="10" spans="3:5">
      <c r="C10" s="1">
        <v>0.90449999999999997</v>
      </c>
      <c r="D10" s="1">
        <v>0.871</v>
      </c>
      <c r="E10" s="1">
        <v>1.0049999999999999</v>
      </c>
    </row>
    <row r="11" spans="3:5">
      <c r="C11" s="1">
        <v>1.139</v>
      </c>
      <c r="D11" s="1">
        <v>0.93799999999999994</v>
      </c>
      <c r="E11" s="1">
        <v>1.34</v>
      </c>
    </row>
    <row r="12" spans="3:5">
      <c r="C12" s="1">
        <v>0.60299999999999998</v>
      </c>
      <c r="D12" s="1">
        <v>0.77049999999999996</v>
      </c>
      <c r="E12" s="1">
        <v>0.73699999999999999</v>
      </c>
    </row>
    <row r="13" spans="3:5">
      <c r="C13" s="1">
        <v>0.80400000000000005</v>
      </c>
      <c r="D13" s="1">
        <v>0.93799999999999994</v>
      </c>
      <c r="E13" s="1">
        <v>0.871</v>
      </c>
    </row>
    <row r="14" spans="3:5">
      <c r="C14" s="1">
        <v>1.139</v>
      </c>
      <c r="D14" s="1">
        <v>1.2729999999999999</v>
      </c>
      <c r="E14" s="1">
        <v>1.0049999999999999</v>
      </c>
    </row>
    <row r="15" spans="3:5">
      <c r="C15" s="1">
        <v>0.871</v>
      </c>
      <c r="D15" s="1">
        <v>1.0720000000000001</v>
      </c>
      <c r="E15" s="1">
        <v>0.80400000000000005</v>
      </c>
    </row>
    <row r="16" spans="3:5">
      <c r="C16" s="1">
        <v>1.0385</v>
      </c>
      <c r="D16" s="1">
        <v>1.206</v>
      </c>
      <c r="E16" s="1">
        <v>0.97150000000000003</v>
      </c>
    </row>
    <row r="17" spans="3:5">
      <c r="C17" s="1">
        <v>1.0720000000000001</v>
      </c>
      <c r="D17" s="1">
        <v>1.0049999999999999</v>
      </c>
      <c r="E17" s="1">
        <v>0.871</v>
      </c>
    </row>
    <row r="18" spans="3:5">
      <c r="C18" s="1">
        <v>0.871</v>
      </c>
      <c r="D18" s="1">
        <v>1.0049999999999999</v>
      </c>
      <c r="E18" s="1">
        <v>1.139</v>
      </c>
    </row>
    <row r="19" spans="3:5">
      <c r="C19" s="1">
        <v>0.97150000000000003</v>
      </c>
      <c r="D19" s="1">
        <v>1.0720000000000001</v>
      </c>
      <c r="E19" s="1">
        <v>1.0385</v>
      </c>
    </row>
    <row r="20" spans="3:5">
      <c r="C20" s="1">
        <v>1.206</v>
      </c>
      <c r="D20" s="1">
        <v>0.871</v>
      </c>
      <c r="E20" s="1">
        <v>0.871</v>
      </c>
    </row>
    <row r="21" spans="3:5">
      <c r="C21" s="1">
        <v>0.93799999999999994</v>
      </c>
      <c r="D21" s="1">
        <v>0.871</v>
      </c>
      <c r="E21" s="1">
        <v>1.0385</v>
      </c>
    </row>
    <row r="22" spans="3:5">
      <c r="C22" s="1">
        <v>0.73699999999999999</v>
      </c>
      <c r="D22" s="1">
        <v>0.40200000000000002</v>
      </c>
      <c r="E22" s="1">
        <v>1.474</v>
      </c>
    </row>
    <row r="23" spans="3:5">
      <c r="C23" s="1">
        <v>1.0385</v>
      </c>
      <c r="D23" s="1">
        <v>1.0720000000000001</v>
      </c>
      <c r="E23" s="1">
        <v>1.2729999999999999</v>
      </c>
    </row>
    <row r="24" spans="3:5">
      <c r="C24" s="1">
        <v>1.6080000000000001</v>
      </c>
      <c r="D24" s="1">
        <v>0.93799999999999994</v>
      </c>
      <c r="E24" s="1">
        <v>1.0720000000000001</v>
      </c>
    </row>
    <row r="25" spans="3:5">
      <c r="C25" s="1">
        <v>1.0720000000000001</v>
      </c>
      <c r="D25" s="1">
        <v>1.139</v>
      </c>
      <c r="E25" s="1">
        <v>1.0049999999999999</v>
      </c>
    </row>
    <row r="26" spans="3:5">
      <c r="C26" s="1">
        <v>1.0720000000000001</v>
      </c>
      <c r="D26" s="1">
        <v>1.0720000000000001</v>
      </c>
      <c r="E26" s="1">
        <v>0.93799999999999994</v>
      </c>
    </row>
    <row r="27" spans="3:5">
      <c r="C27" s="1">
        <v>0.871</v>
      </c>
      <c r="D27" s="1">
        <v>1.34</v>
      </c>
      <c r="E27" s="1">
        <v>1.0720000000000001</v>
      </c>
    </row>
    <row r="28" spans="3:5">
      <c r="C28" s="1">
        <v>0.80400000000000005</v>
      </c>
      <c r="D28" s="1">
        <v>0.93799999999999994</v>
      </c>
      <c r="E28" s="1">
        <v>0.871</v>
      </c>
    </row>
    <row r="29" spans="3:5">
      <c r="C29" s="1">
        <v>0.93799999999999994</v>
      </c>
      <c r="D29" s="1">
        <v>1.34</v>
      </c>
      <c r="E29" s="1">
        <v>1.2729999999999999</v>
      </c>
    </row>
    <row r="30" spans="3:5">
      <c r="C30" s="1">
        <v>1.139</v>
      </c>
      <c r="D30" s="1">
        <v>1.0720000000000001</v>
      </c>
      <c r="E30" s="1">
        <v>1.139</v>
      </c>
    </row>
    <row r="31" spans="3:5">
      <c r="C31" s="1">
        <v>1.1725000000000001</v>
      </c>
      <c r="D31" s="1">
        <v>1.139</v>
      </c>
      <c r="E31" s="1">
        <v>0.93799999999999994</v>
      </c>
    </row>
    <row r="32" spans="3:5">
      <c r="C32" s="1">
        <v>1.139</v>
      </c>
      <c r="D32" s="1">
        <v>0.80400000000000005</v>
      </c>
      <c r="E32" s="1">
        <v>1.1054999999999999</v>
      </c>
    </row>
    <row r="33" spans="3:5">
      <c r="C33" s="1">
        <v>1.0720000000000001</v>
      </c>
      <c r="D33" s="1">
        <v>0.80400000000000005</v>
      </c>
      <c r="E33" s="1">
        <v>0.871</v>
      </c>
    </row>
    <row r="34" spans="3:5">
      <c r="C34" s="1">
        <v>1.5409999999999999</v>
      </c>
      <c r="D34" s="1">
        <v>1.139</v>
      </c>
      <c r="E34" s="1">
        <v>0.93799999999999994</v>
      </c>
    </row>
    <row r="35" spans="3:5">
      <c r="C35" s="1">
        <v>1.0049999999999999</v>
      </c>
      <c r="D35" s="1">
        <v>0.73699999999999999</v>
      </c>
      <c r="E35" s="1">
        <v>0.73699999999999999</v>
      </c>
    </row>
    <row r="36" spans="3:5">
      <c r="C36" s="1">
        <v>1.675</v>
      </c>
      <c r="D36" s="1">
        <v>1.34</v>
      </c>
      <c r="E36" s="1">
        <v>0.67</v>
      </c>
    </row>
    <row r="37" spans="3:5">
      <c r="C37" s="1">
        <v>0.77049999999999996</v>
      </c>
      <c r="D37" s="1">
        <v>1.0385</v>
      </c>
      <c r="E37" s="1">
        <v>0.93799999999999994</v>
      </c>
    </row>
    <row r="38" spans="3:5">
      <c r="C38" s="1">
        <v>0.93799999999999994</v>
      </c>
      <c r="D38" s="1">
        <v>1.0720000000000001</v>
      </c>
      <c r="E38" s="1">
        <v>1.1054999999999999</v>
      </c>
    </row>
    <row r="39" spans="3:5">
      <c r="C39" s="1">
        <v>1.1054999999999999</v>
      </c>
      <c r="D39" s="1">
        <v>0.80400000000000005</v>
      </c>
      <c r="E39" s="1">
        <v>0.97150000000000003</v>
      </c>
    </row>
    <row r="40" spans="3:5">
      <c r="C40" s="1">
        <v>0.871</v>
      </c>
      <c r="D40" s="1">
        <v>1.474</v>
      </c>
      <c r="E40" s="1">
        <v>0.60299999999999998</v>
      </c>
    </row>
    <row r="41" spans="3:5">
      <c r="C41" s="1">
        <v>1.0049999999999999</v>
      </c>
      <c r="D41" s="1">
        <v>0.93799999999999994</v>
      </c>
      <c r="E41" s="1">
        <v>0.80400000000000005</v>
      </c>
    </row>
    <row r="42" spans="3:5">
      <c r="C42" s="1">
        <v>1.1725000000000001</v>
      </c>
      <c r="D42" s="1">
        <v>1.742</v>
      </c>
      <c r="E42" s="1">
        <v>0.90449999999999997</v>
      </c>
    </row>
    <row r="43" spans="3:5">
      <c r="C43" s="1">
        <v>1.407</v>
      </c>
      <c r="D43" s="1">
        <v>1.474</v>
      </c>
      <c r="E43" s="1">
        <v>0.871</v>
      </c>
    </row>
    <row r="44" spans="3:5">
      <c r="C44" s="1">
        <v>0.80400000000000005</v>
      </c>
      <c r="D44" s="1">
        <v>1.0049999999999999</v>
      </c>
      <c r="E44" s="1">
        <v>1.0049999999999999</v>
      </c>
    </row>
    <row r="45" spans="3:5">
      <c r="C45" s="1">
        <v>1.0049999999999999</v>
      </c>
      <c r="D45" s="1">
        <v>0.93799999999999994</v>
      </c>
      <c r="E45" s="1">
        <v>0.93799999999999994</v>
      </c>
    </row>
    <row r="46" spans="3:5">
      <c r="C46" s="1">
        <v>0.93799999999999994</v>
      </c>
      <c r="D46" s="1">
        <v>1.6080000000000001</v>
      </c>
      <c r="E46" s="1">
        <v>1.0049999999999999</v>
      </c>
    </row>
    <row r="47" spans="3:5">
      <c r="C47" s="1">
        <v>1.742</v>
      </c>
      <c r="D47" s="1">
        <v>1.0720000000000001</v>
      </c>
      <c r="E47" s="1">
        <v>0.53600000000000003</v>
      </c>
    </row>
    <row r="48" spans="3:5">
      <c r="C48" s="1">
        <v>1.206</v>
      </c>
      <c r="D48" s="1">
        <v>1.474</v>
      </c>
      <c r="E48" s="1">
        <v>1.139</v>
      </c>
    </row>
    <row r="49" spans="3:5">
      <c r="C49" s="1">
        <v>1.139</v>
      </c>
      <c r="D49" s="1">
        <v>1.206</v>
      </c>
      <c r="E49" s="1">
        <v>1.206</v>
      </c>
    </row>
    <row r="50" spans="3:5">
      <c r="C50" s="1">
        <v>1.407</v>
      </c>
      <c r="D50" s="1">
        <v>1.675</v>
      </c>
      <c r="E50" s="1">
        <v>0.80400000000000005</v>
      </c>
    </row>
    <row r="51" spans="3:5">
      <c r="C51" s="1">
        <v>1.0720000000000001</v>
      </c>
      <c r="D51" s="1">
        <v>0.73699999999999999</v>
      </c>
      <c r="E51" s="1">
        <v>1.0049999999999999</v>
      </c>
    </row>
    <row r="52" spans="3:5">
      <c r="C52" s="1">
        <v>0.73699999999999999</v>
      </c>
      <c r="D52" s="1">
        <v>0.80400000000000005</v>
      </c>
      <c r="E52" s="1">
        <v>0.83750000000000002</v>
      </c>
    </row>
    <row r="53" spans="3:5">
      <c r="C53" s="1">
        <v>1.0720000000000001</v>
      </c>
      <c r="D53" s="1">
        <v>1.3065</v>
      </c>
      <c r="E53" s="1">
        <v>1.0720000000000001</v>
      </c>
    </row>
    <row r="54" spans="3:5">
      <c r="C54" s="1">
        <v>0.80400000000000005</v>
      </c>
      <c r="D54" s="1">
        <v>0.93799999999999994</v>
      </c>
      <c r="E54" s="1">
        <v>0.60299999999999998</v>
      </c>
    </row>
    <row r="55" spans="3:5">
      <c r="C55" s="1">
        <v>0.97150000000000003</v>
      </c>
      <c r="D55" s="1">
        <v>0.93799999999999994</v>
      </c>
      <c r="E55" s="1">
        <v>0.80400000000000005</v>
      </c>
    </row>
    <row r="56" spans="3:5">
      <c r="C56" s="1">
        <v>0.73699999999999999</v>
      </c>
      <c r="D56" s="1">
        <v>1.139</v>
      </c>
      <c r="E56" s="1">
        <v>1.742</v>
      </c>
    </row>
    <row r="57" spans="3:5">
      <c r="C57" s="1">
        <v>1.0385</v>
      </c>
      <c r="D57" s="1">
        <v>1.139</v>
      </c>
      <c r="E57" s="1">
        <v>1.1054999999999999</v>
      </c>
    </row>
    <row r="58" spans="3:5">
      <c r="C58" s="1">
        <v>1.5409999999999999</v>
      </c>
      <c r="D58" s="1">
        <v>1.742</v>
      </c>
      <c r="E58" s="1">
        <v>1.2729999999999999</v>
      </c>
    </row>
    <row r="59" spans="3:5">
      <c r="C59" s="1">
        <v>0.90449999999999997</v>
      </c>
      <c r="D59" s="1">
        <v>0.80400000000000005</v>
      </c>
      <c r="E59" s="1">
        <v>0.93799999999999994</v>
      </c>
    </row>
    <row r="60" spans="3:5">
      <c r="C60" s="1">
        <v>1.0720000000000001</v>
      </c>
      <c r="D60" s="1">
        <v>1.742</v>
      </c>
      <c r="E60" s="1">
        <v>1.5409999999999999</v>
      </c>
    </row>
    <row r="61" spans="3:5">
      <c r="C61" s="1">
        <v>1.675</v>
      </c>
      <c r="D61" s="1">
        <v>0.80400000000000005</v>
      </c>
      <c r="E61" s="1">
        <v>0.53600000000000003</v>
      </c>
    </row>
    <row r="62" spans="3:5">
      <c r="C62" s="1">
        <v>0.73699999999999999</v>
      </c>
      <c r="D62" s="1">
        <v>0.73699999999999999</v>
      </c>
      <c r="E62" s="1">
        <v>1.6080000000000001</v>
      </c>
    </row>
    <row r="63" spans="3:5">
      <c r="C63" s="1">
        <v>0.83750000000000002</v>
      </c>
      <c r="D63" s="1">
        <v>0.80400000000000005</v>
      </c>
      <c r="E63" s="1">
        <v>0.60299999999999998</v>
      </c>
    </row>
    <row r="64" spans="3:5">
      <c r="C64" s="1">
        <v>0.83750000000000002</v>
      </c>
      <c r="D64" s="1">
        <v>1.0720000000000001</v>
      </c>
      <c r="E64" s="1">
        <v>0.93799999999999994</v>
      </c>
    </row>
    <row r="65" spans="3:5">
      <c r="C65" s="1">
        <v>0.80400000000000005</v>
      </c>
      <c r="D65" s="1">
        <v>0.93799999999999994</v>
      </c>
      <c r="E65" s="1">
        <v>0.80400000000000005</v>
      </c>
    </row>
    <row r="66" spans="3:5">
      <c r="C66" s="1">
        <v>1.0049999999999999</v>
      </c>
      <c r="D66" s="1">
        <v>1.0049999999999999</v>
      </c>
      <c r="E66" s="1">
        <v>0.80400000000000005</v>
      </c>
    </row>
    <row r="67" spans="3:5">
      <c r="C67" s="1">
        <v>0.97150000000000003</v>
      </c>
      <c r="D67" s="1">
        <v>1.0049999999999999</v>
      </c>
      <c r="E67" s="1">
        <v>1.0720000000000001</v>
      </c>
    </row>
    <row r="68" spans="3:5">
      <c r="C68" s="1">
        <v>1.1725000000000001</v>
      </c>
      <c r="D68" s="1">
        <v>1.0049999999999999</v>
      </c>
      <c r="E68" s="1">
        <v>0.80400000000000005</v>
      </c>
    </row>
    <row r="69" spans="3:5">
      <c r="C69" s="1">
        <v>0.871</v>
      </c>
      <c r="D69" s="1">
        <v>0.70350000000000001</v>
      </c>
      <c r="E69" s="1">
        <v>0.93799999999999994</v>
      </c>
    </row>
    <row r="70" spans="3:5">
      <c r="C70" s="1">
        <v>0.70350000000000001</v>
      </c>
      <c r="D70" s="1">
        <v>1.139</v>
      </c>
      <c r="E70" s="1">
        <v>0.77049999999999996</v>
      </c>
    </row>
    <row r="71" spans="3:5">
      <c r="C71" s="1">
        <v>1.0720000000000001</v>
      </c>
      <c r="D71" s="1">
        <v>0.90449999999999997</v>
      </c>
      <c r="E71" s="1">
        <v>1.206</v>
      </c>
    </row>
    <row r="72" spans="3:5">
      <c r="C72" s="1">
        <v>1.0049999999999999</v>
      </c>
      <c r="D72" s="1">
        <v>0.93799999999999994</v>
      </c>
      <c r="E72" s="1">
        <v>0.83750000000000002</v>
      </c>
    </row>
    <row r="73" spans="3:5">
      <c r="C73" s="1">
        <v>1.0720000000000001</v>
      </c>
      <c r="D73" s="1">
        <v>1.34</v>
      </c>
      <c r="E73" s="1">
        <v>0.871</v>
      </c>
    </row>
    <row r="74" spans="3:5">
      <c r="C74" s="1">
        <v>1.1054999999999999</v>
      </c>
      <c r="D74" s="1">
        <v>0.67</v>
      </c>
      <c r="E74" s="1">
        <v>0.97150000000000003</v>
      </c>
    </row>
    <row r="75" spans="3:5">
      <c r="C75" s="1">
        <v>0.60299999999999998</v>
      </c>
      <c r="D75" s="1">
        <v>1.2729999999999999</v>
      </c>
      <c r="E75" s="1">
        <v>1.4404999999999999</v>
      </c>
    </row>
    <row r="76" spans="3:5">
      <c r="C76" s="1">
        <v>0.90449999999999997</v>
      </c>
      <c r="D76" s="1">
        <v>0.871</v>
      </c>
      <c r="E76" s="1">
        <v>1.474</v>
      </c>
    </row>
    <row r="77" spans="3:5">
      <c r="C77" s="1">
        <v>0.97150000000000003</v>
      </c>
      <c r="D77" s="1">
        <v>1.2729999999999999</v>
      </c>
      <c r="E77" s="1">
        <v>1.0049999999999999</v>
      </c>
    </row>
    <row r="78" spans="3:5">
      <c r="C78" s="1">
        <v>0.80400000000000005</v>
      </c>
      <c r="D78" s="1">
        <v>2.0099999999999998</v>
      </c>
      <c r="E78" s="1">
        <v>0.73699999999999999</v>
      </c>
    </row>
    <row r="79" spans="3:5">
      <c r="C79" s="1">
        <v>1.0049999999999999</v>
      </c>
      <c r="D79" s="1">
        <v>0.73699999999999999</v>
      </c>
      <c r="E79" s="1">
        <v>1.139</v>
      </c>
    </row>
    <row r="80" spans="3:5">
      <c r="C80" s="1">
        <v>0.93799999999999994</v>
      </c>
      <c r="D80" s="1">
        <v>1.0049999999999999</v>
      </c>
      <c r="E80" s="1">
        <v>0.77049999999999996</v>
      </c>
    </row>
    <row r="81" spans="3:5">
      <c r="C81" s="1">
        <v>1.1725000000000001</v>
      </c>
      <c r="D81" s="1">
        <v>1.0049999999999999</v>
      </c>
      <c r="E81" s="1">
        <v>1.0049999999999999</v>
      </c>
    </row>
    <row r="82" spans="3:5">
      <c r="C82" s="1">
        <v>0.73699999999999999</v>
      </c>
      <c r="D82" s="1">
        <v>1.139</v>
      </c>
      <c r="E82" s="1">
        <v>1.0385</v>
      </c>
    </row>
    <row r="83" spans="3:5">
      <c r="C83" s="1">
        <v>0.93799999999999994</v>
      </c>
      <c r="D83" s="1">
        <v>1.0720000000000001</v>
      </c>
      <c r="E83" s="1">
        <v>1.0385</v>
      </c>
    </row>
    <row r="84" spans="3:5">
      <c r="C84" s="1">
        <v>1.0049999999999999</v>
      </c>
      <c r="D84" s="1">
        <v>0.70350000000000001</v>
      </c>
      <c r="E84" s="1">
        <v>0.871</v>
      </c>
    </row>
    <row r="85" spans="3:5">
      <c r="C85" s="1">
        <v>1.2729999999999999</v>
      </c>
      <c r="D85" s="1">
        <v>1.139</v>
      </c>
      <c r="E85" s="1">
        <v>0.77049999999999996</v>
      </c>
    </row>
    <row r="86" spans="3:5">
      <c r="C86" s="1">
        <v>1.0049999999999999</v>
      </c>
      <c r="D86" s="1">
        <v>1.139</v>
      </c>
      <c r="E86" s="1">
        <v>0.93799999999999994</v>
      </c>
    </row>
    <row r="87" spans="3:5">
      <c r="C87" s="1">
        <v>1.206</v>
      </c>
      <c r="D87" s="1">
        <v>0.80400000000000005</v>
      </c>
      <c r="E87" s="1">
        <v>1.206</v>
      </c>
    </row>
    <row r="88" spans="3:5">
      <c r="C88" s="1">
        <v>1.0720000000000001</v>
      </c>
      <c r="D88" s="1">
        <v>0.56950000000000001</v>
      </c>
      <c r="E88" s="1">
        <v>0.73699999999999999</v>
      </c>
    </row>
    <row r="89" spans="3:5">
      <c r="C89" s="1">
        <v>0.93799999999999994</v>
      </c>
      <c r="D89" s="1">
        <v>0.871</v>
      </c>
      <c r="E89" s="1">
        <v>0.93799999999999994</v>
      </c>
    </row>
    <row r="90" spans="3:5">
      <c r="C90" s="1">
        <v>1.1725000000000001</v>
      </c>
      <c r="D90" s="1">
        <v>1.0385</v>
      </c>
      <c r="E90" s="1">
        <v>0.90449999999999997</v>
      </c>
    </row>
    <row r="91" spans="3:5">
      <c r="C91" s="1">
        <v>0.871</v>
      </c>
      <c r="D91" s="1">
        <v>0.73699999999999999</v>
      </c>
      <c r="E91" s="1">
        <v>0.93799999999999994</v>
      </c>
    </row>
    <row r="92" spans="3:5">
      <c r="C92" s="1">
        <v>0.871</v>
      </c>
      <c r="D92" s="1">
        <v>0.80400000000000005</v>
      </c>
      <c r="E92" s="1">
        <v>1.1054999999999999</v>
      </c>
    </row>
    <row r="93" spans="3:5">
      <c r="C93" s="1">
        <v>0.871</v>
      </c>
      <c r="D93" s="1">
        <v>1.0049999999999999</v>
      </c>
      <c r="E93" s="1">
        <v>0.871</v>
      </c>
    </row>
    <row r="94" spans="3:5">
      <c r="C94" s="1">
        <v>0.871</v>
      </c>
      <c r="D94" s="1">
        <v>0.871</v>
      </c>
      <c r="E94" s="1">
        <v>1.0049999999999999</v>
      </c>
    </row>
    <row r="95" spans="3:5">
      <c r="C95" s="1">
        <v>0.60299999999999998</v>
      </c>
      <c r="D95" s="1">
        <v>0.871</v>
      </c>
      <c r="E95" s="1">
        <v>0.871</v>
      </c>
    </row>
    <row r="96" spans="3:5">
      <c r="C96" s="1">
        <v>0.871</v>
      </c>
      <c r="D96" s="1">
        <v>1.0049999999999999</v>
      </c>
      <c r="E96" s="1">
        <v>0.63649999999999995</v>
      </c>
    </row>
    <row r="97" spans="3:5">
      <c r="C97" s="1">
        <v>1.0720000000000001</v>
      </c>
      <c r="D97" s="1">
        <v>0.93799999999999994</v>
      </c>
      <c r="E97" s="1">
        <v>1.0049999999999999</v>
      </c>
    </row>
    <row r="98" spans="3:5">
      <c r="C98" s="1">
        <v>0.80400000000000005</v>
      </c>
      <c r="D98" s="1">
        <v>0.80400000000000005</v>
      </c>
      <c r="E98" s="1">
        <v>0.80400000000000005</v>
      </c>
    </row>
    <row r="99" spans="3:5">
      <c r="C99" s="1">
        <v>0.93799999999999994</v>
      </c>
      <c r="D99" s="1">
        <v>1.0720000000000001</v>
      </c>
      <c r="E99" s="1">
        <v>0.90449999999999997</v>
      </c>
    </row>
    <row r="100" spans="3:5">
      <c r="C100" s="1">
        <v>0.93799999999999994</v>
      </c>
      <c r="D100" s="1">
        <v>0.67</v>
      </c>
      <c r="E100" s="1">
        <v>0.871</v>
      </c>
    </row>
    <row r="101" spans="3:5">
      <c r="C101" s="1">
        <v>0.93799999999999994</v>
      </c>
      <c r="D101" s="1">
        <v>0.80400000000000005</v>
      </c>
      <c r="E101" s="1">
        <v>1.0049999999999999</v>
      </c>
    </row>
    <row r="102" spans="3:5">
      <c r="C102" s="1">
        <v>0.93799999999999994</v>
      </c>
      <c r="D102" s="1">
        <v>0.93799999999999994</v>
      </c>
      <c r="E102" s="1">
        <v>1.0720000000000001</v>
      </c>
    </row>
    <row r="103" spans="3:5">
      <c r="C103" s="1">
        <v>0.80400000000000005</v>
      </c>
      <c r="D103" s="1">
        <v>0.67</v>
      </c>
      <c r="E103" s="1">
        <v>0.70350000000000001</v>
      </c>
    </row>
    <row r="104" spans="3:5">
      <c r="C104" s="1">
        <v>1.0720000000000001</v>
      </c>
      <c r="D104" s="1">
        <v>1.0720000000000001</v>
      </c>
      <c r="E104" s="1">
        <v>1.0720000000000001</v>
      </c>
    </row>
    <row r="105" spans="3:5">
      <c r="C105" s="1">
        <v>1.0385</v>
      </c>
      <c r="D105" s="1">
        <v>1.206</v>
      </c>
      <c r="E105" s="1">
        <v>1.2729999999999999</v>
      </c>
    </row>
    <row r="106" spans="3:5">
      <c r="C106" s="1">
        <v>0.80400000000000005</v>
      </c>
      <c r="D106" s="1">
        <v>1.0385</v>
      </c>
      <c r="E106" s="1">
        <v>1.0385</v>
      </c>
    </row>
    <row r="107" spans="3:5">
      <c r="C107" s="1">
        <v>0.93799999999999994</v>
      </c>
      <c r="D107" s="1">
        <v>0.80400000000000005</v>
      </c>
      <c r="E107" s="1">
        <v>0.80400000000000005</v>
      </c>
    </row>
    <row r="108" spans="3:5">
      <c r="C108" s="1">
        <v>1.139</v>
      </c>
      <c r="D108" s="1">
        <v>1.474</v>
      </c>
      <c r="E108" s="1">
        <v>0.77049999999999996</v>
      </c>
    </row>
    <row r="109" spans="3:5">
      <c r="C109" s="1">
        <v>1.0385</v>
      </c>
      <c r="D109" s="1">
        <v>0.83750000000000002</v>
      </c>
      <c r="E109" s="1">
        <v>0.93799999999999994</v>
      </c>
    </row>
    <row r="110" spans="3:5">
      <c r="C110" s="1">
        <v>1.0720000000000001</v>
      </c>
      <c r="D110" s="1">
        <v>0.871</v>
      </c>
      <c r="E110" s="1">
        <v>1.206</v>
      </c>
    </row>
    <row r="111" spans="3:5">
      <c r="C111" s="1">
        <v>0.90449999999999997</v>
      </c>
      <c r="D111" s="1">
        <v>1.139</v>
      </c>
      <c r="E111" s="1">
        <v>1.0720000000000001</v>
      </c>
    </row>
    <row r="112" spans="3:5">
      <c r="C112" s="1">
        <v>0.93799999999999994</v>
      </c>
      <c r="D112" s="1">
        <v>1.139</v>
      </c>
      <c r="E112" s="1">
        <v>1.2729999999999999</v>
      </c>
    </row>
    <row r="113" spans="3:5">
      <c r="C113" s="1">
        <v>1.0049999999999999</v>
      </c>
      <c r="D113" s="1">
        <v>1.2729999999999999</v>
      </c>
      <c r="E113" s="1">
        <v>0.93799999999999994</v>
      </c>
    </row>
    <row r="114" spans="3:5">
      <c r="C114" s="1">
        <v>1.0385</v>
      </c>
      <c r="D114" s="1">
        <v>1.0720000000000001</v>
      </c>
      <c r="E114" s="1">
        <v>1.0049999999999999</v>
      </c>
    </row>
    <row r="115" spans="3:5">
      <c r="C115" s="1">
        <v>1.0720000000000001</v>
      </c>
      <c r="D115" s="1">
        <v>0.93799999999999994</v>
      </c>
      <c r="E115" s="1">
        <v>1.9430000000000001</v>
      </c>
    </row>
    <row r="116" spans="3:5">
      <c r="C116" s="1">
        <v>0.93799999999999994</v>
      </c>
      <c r="D116" s="1">
        <v>0.871</v>
      </c>
      <c r="E116" s="1">
        <v>1.6080000000000001</v>
      </c>
    </row>
    <row r="117" spans="3:5">
      <c r="C117" s="1">
        <v>1.0049999999999999</v>
      </c>
      <c r="D117" s="1">
        <v>1.206</v>
      </c>
      <c r="E117" s="1">
        <v>0.80400000000000005</v>
      </c>
    </row>
    <row r="118" spans="3:5">
      <c r="C118" s="1">
        <v>0.871</v>
      </c>
      <c r="D118" s="1">
        <v>1.0720000000000001</v>
      </c>
      <c r="E118" s="1">
        <v>1.1054999999999999</v>
      </c>
    </row>
    <row r="119" spans="3:5">
      <c r="C119" s="1">
        <v>1.0049999999999999</v>
      </c>
      <c r="D119" s="1">
        <v>0.871</v>
      </c>
      <c r="E119" s="1">
        <v>0.80400000000000005</v>
      </c>
    </row>
    <row r="120" spans="3:5">
      <c r="C120" s="1">
        <v>1.0049999999999999</v>
      </c>
      <c r="D120" s="1">
        <v>1.3065</v>
      </c>
      <c r="E120" s="1">
        <v>0.90449999999999997</v>
      </c>
    </row>
    <row r="121" spans="3:5">
      <c r="C121" s="1">
        <v>0.871</v>
      </c>
      <c r="D121" s="1">
        <v>1.474</v>
      </c>
      <c r="E121" s="1">
        <v>1.3065</v>
      </c>
    </row>
    <row r="122" spans="3:5">
      <c r="C122" s="1">
        <v>1.1725000000000001</v>
      </c>
      <c r="D122" s="1">
        <v>0.80400000000000005</v>
      </c>
      <c r="E122" s="1">
        <v>0.93799999999999994</v>
      </c>
    </row>
    <row r="123" spans="3:5">
      <c r="C123" s="1">
        <v>0.73699999999999999</v>
      </c>
      <c r="D123" s="1">
        <v>0.93799999999999994</v>
      </c>
      <c r="E123" s="1">
        <v>1.0049999999999999</v>
      </c>
    </row>
    <row r="124" spans="3:5">
      <c r="C124" s="1">
        <v>1.139</v>
      </c>
      <c r="D124" s="1">
        <v>0.83750000000000002</v>
      </c>
      <c r="E124" s="1">
        <v>0.80400000000000005</v>
      </c>
    </row>
    <row r="125" spans="3:5">
      <c r="C125" s="1">
        <v>1.1725000000000001</v>
      </c>
      <c r="D125" s="1">
        <v>0.93799999999999994</v>
      </c>
      <c r="E125" s="1">
        <v>0.90449999999999997</v>
      </c>
    </row>
    <row r="126" spans="3:5">
      <c r="C126" s="1">
        <v>0.93799999999999994</v>
      </c>
      <c r="D126" s="1">
        <v>1.2729999999999999</v>
      </c>
      <c r="E126" s="1">
        <v>1.34</v>
      </c>
    </row>
    <row r="127" spans="3:5">
      <c r="C127" s="1">
        <v>1.0385</v>
      </c>
      <c r="D127" s="1">
        <v>1.139</v>
      </c>
      <c r="E127" s="1">
        <v>1.2729999999999999</v>
      </c>
    </row>
    <row r="128" spans="3:5">
      <c r="C128" s="1">
        <v>1.2729999999999999</v>
      </c>
      <c r="D128" s="1">
        <v>1.139</v>
      </c>
      <c r="E128" s="1">
        <v>1.2395</v>
      </c>
    </row>
    <row r="129" spans="3:5">
      <c r="C129" s="1">
        <v>0.83750000000000002</v>
      </c>
      <c r="D129" s="1">
        <v>0.73699999999999999</v>
      </c>
      <c r="E129" s="1">
        <v>0.871</v>
      </c>
    </row>
    <row r="130" spans="3:5">
      <c r="C130" s="1">
        <v>1.0049999999999999</v>
      </c>
      <c r="D130" s="1">
        <v>0.93799999999999994</v>
      </c>
      <c r="E130" s="1">
        <v>0.871</v>
      </c>
    </row>
    <row r="131" spans="3:5">
      <c r="C131" s="1">
        <v>1.0049999999999999</v>
      </c>
      <c r="D131" s="1">
        <v>0.93799999999999994</v>
      </c>
      <c r="E131" s="1">
        <v>0.93799999999999994</v>
      </c>
    </row>
    <row r="132" spans="3:5">
      <c r="C132" s="1">
        <v>0.80400000000000005</v>
      </c>
      <c r="D132" s="1">
        <v>1.1054999999999999</v>
      </c>
      <c r="E132" s="1">
        <v>0.93799999999999994</v>
      </c>
    </row>
    <row r="133" spans="3:5">
      <c r="C133" s="1">
        <v>0.93799999999999994</v>
      </c>
      <c r="D133" s="1">
        <v>0.871</v>
      </c>
      <c r="E133" s="1">
        <v>0.73699999999999999</v>
      </c>
    </row>
    <row r="134" spans="3:5">
      <c r="C134" s="1">
        <v>1.0049999999999999</v>
      </c>
      <c r="D134" s="1">
        <v>0.83750000000000002</v>
      </c>
      <c r="E134" s="1">
        <v>1.0049999999999999</v>
      </c>
    </row>
    <row r="135" spans="3:5">
      <c r="C135" s="1">
        <v>1.0049999999999999</v>
      </c>
      <c r="D135" s="1">
        <v>1.1725000000000001</v>
      </c>
      <c r="E135" s="1">
        <v>0.77049999999999996</v>
      </c>
    </row>
    <row r="136" spans="3:5">
      <c r="C136" s="1">
        <v>0.97150000000000003</v>
      </c>
      <c r="D136" s="1">
        <v>0.93799999999999994</v>
      </c>
      <c r="E136" s="1">
        <v>0.83750000000000002</v>
      </c>
    </row>
    <row r="137" spans="3:5">
      <c r="C137" s="1">
        <v>0.93799999999999994</v>
      </c>
      <c r="D137" s="1">
        <v>1.407</v>
      </c>
      <c r="E137" s="1">
        <v>0.93799999999999994</v>
      </c>
    </row>
    <row r="138" spans="3:5">
      <c r="C138" s="1">
        <v>0.871</v>
      </c>
      <c r="D138" s="1">
        <v>1.0720000000000001</v>
      </c>
      <c r="E138" s="1">
        <v>0.70350000000000001</v>
      </c>
    </row>
    <row r="139" spans="3:5">
      <c r="C139" s="1">
        <v>0.871</v>
      </c>
      <c r="D139" s="1">
        <v>0.90450000000000097</v>
      </c>
      <c r="E139" s="1">
        <v>0.871</v>
      </c>
    </row>
    <row r="140" spans="3:5">
      <c r="C140" s="1">
        <v>0.80400000000000005</v>
      </c>
      <c r="D140" s="1">
        <v>0.93799999999999994</v>
      </c>
      <c r="E140" s="1">
        <v>0.80400000000000005</v>
      </c>
    </row>
    <row r="141" spans="3:5">
      <c r="C141" s="1">
        <v>1.0385</v>
      </c>
      <c r="D141" s="1">
        <v>1.5409999999999999</v>
      </c>
      <c r="E141" s="1">
        <v>1.139</v>
      </c>
    </row>
    <row r="142" spans="3:5">
      <c r="C142" s="1">
        <v>1.1725000000000001</v>
      </c>
      <c r="D142" s="1">
        <v>0.80400000000000005</v>
      </c>
      <c r="E142" s="1">
        <v>0.73699999999999999</v>
      </c>
    </row>
    <row r="143" spans="3:5">
      <c r="C143" s="1">
        <v>0.83750000000000002</v>
      </c>
      <c r="D143" s="1">
        <v>1.139</v>
      </c>
      <c r="E143" s="1">
        <v>1.0049999999999999</v>
      </c>
    </row>
    <row r="144" spans="3:5">
      <c r="C144" s="1">
        <v>1.0385</v>
      </c>
      <c r="D144" s="1">
        <v>0.80400000000000005</v>
      </c>
      <c r="E144" s="1">
        <v>1.0720000000000001</v>
      </c>
    </row>
    <row r="145" spans="3:5">
      <c r="C145" s="1">
        <v>0.93799999999999994</v>
      </c>
      <c r="D145" s="1">
        <v>1.0720000000000001</v>
      </c>
      <c r="E145" s="1">
        <v>0.80400000000000005</v>
      </c>
    </row>
    <row r="146" spans="3:5">
      <c r="C146" s="1">
        <v>0.871</v>
      </c>
      <c r="D146" s="1">
        <v>1.139</v>
      </c>
      <c r="E146" s="1">
        <v>1.139</v>
      </c>
    </row>
    <row r="147" spans="3:5">
      <c r="C147" s="1">
        <v>1.2395</v>
      </c>
      <c r="D147" s="1">
        <v>0.90450000000000097</v>
      </c>
      <c r="E147" s="1">
        <v>1.0049999999999999</v>
      </c>
    </row>
    <row r="148" spans="3:5">
      <c r="C148" s="1">
        <v>1.0720000000000001</v>
      </c>
      <c r="D148" s="1">
        <v>0.93799999999999994</v>
      </c>
      <c r="E148" s="1">
        <v>0.871</v>
      </c>
    </row>
    <row r="149" spans="3:5">
      <c r="C149" s="1">
        <v>1.2729999999999999</v>
      </c>
      <c r="D149" s="1">
        <v>1.139</v>
      </c>
      <c r="E149" s="1">
        <v>0.93799999999999994</v>
      </c>
    </row>
    <row r="150" spans="3:5">
      <c r="C150" s="1">
        <v>0.53600000000000003</v>
      </c>
      <c r="D150" s="1">
        <v>1.0049999999999999</v>
      </c>
      <c r="E150" s="1">
        <v>0.73699999999999999</v>
      </c>
    </row>
    <row r="151" spans="3:5">
      <c r="C151" s="1">
        <v>1.0720000000000001</v>
      </c>
      <c r="D151" s="1">
        <v>0.871</v>
      </c>
      <c r="E151" s="1">
        <v>0.80400000000000005</v>
      </c>
    </row>
    <row r="152" spans="3:5">
      <c r="C152" s="1">
        <v>0.70350000000000001</v>
      </c>
      <c r="D152" s="1">
        <v>0.93799999999999994</v>
      </c>
      <c r="E152" s="1">
        <v>0.93799999999999994</v>
      </c>
    </row>
    <row r="153" spans="3:5">
      <c r="C153" s="1">
        <v>1.0049999999999999</v>
      </c>
      <c r="D153" s="1">
        <v>0.80400000000000005</v>
      </c>
      <c r="E153" s="1">
        <v>0.80400000000000005</v>
      </c>
    </row>
    <row r="154" spans="3:5">
      <c r="C154" s="1">
        <v>0.93799999999999994</v>
      </c>
      <c r="D154" s="1">
        <v>0.67</v>
      </c>
      <c r="E154" s="1">
        <v>0.80400000000000005</v>
      </c>
    </row>
    <row r="155" spans="3:5">
      <c r="C155" s="1">
        <v>0.871</v>
      </c>
      <c r="D155" s="1">
        <v>0.93799999999999994</v>
      </c>
      <c r="E155" s="1">
        <v>0.60299999999999998</v>
      </c>
    </row>
    <row r="156" spans="3:5">
      <c r="C156" s="1">
        <v>1.206</v>
      </c>
      <c r="D156" s="1">
        <v>0.97150000000000003</v>
      </c>
      <c r="E156" s="1">
        <v>1.0385</v>
      </c>
    </row>
    <row r="157" spans="3:5">
      <c r="C157" s="1">
        <v>0.73699999999999999</v>
      </c>
      <c r="D157" s="1">
        <v>0.93799999999999994</v>
      </c>
      <c r="E157" s="1">
        <v>1.1054999999999999</v>
      </c>
    </row>
    <row r="158" spans="3:5">
      <c r="C158" s="1">
        <v>0.871</v>
      </c>
      <c r="D158" s="1"/>
      <c r="E158" s="1">
        <v>0.93799999999999994</v>
      </c>
    </row>
    <row r="159" spans="3:5">
      <c r="C159" s="1">
        <v>0.93799999999999994</v>
      </c>
      <c r="D159" s="1"/>
      <c r="E159" s="1"/>
    </row>
    <row r="160" spans="3:5">
      <c r="C160" s="1">
        <v>0.97150000000000003</v>
      </c>
      <c r="D160" s="1"/>
      <c r="E160" s="1"/>
    </row>
    <row r="161" spans="3:5">
      <c r="C161" s="1">
        <v>0.871</v>
      </c>
      <c r="D161" s="1"/>
      <c r="E161" s="1"/>
    </row>
    <row r="162" spans="3:5">
      <c r="C162" s="1">
        <v>0.60299999999999998</v>
      </c>
      <c r="D162" s="1"/>
      <c r="E162" s="1"/>
    </row>
    <row r="163" spans="3:5">
      <c r="C163" s="1">
        <v>0.871</v>
      </c>
      <c r="D163" s="1"/>
      <c r="E163" s="1"/>
    </row>
    <row r="164" spans="3:5">
      <c r="C164" s="1">
        <v>0.97150000000000003</v>
      </c>
      <c r="D164" s="1"/>
      <c r="E164" s="1"/>
    </row>
    <row r="165" spans="3:5">
      <c r="C165" s="1">
        <v>1.0385</v>
      </c>
      <c r="D165" s="1"/>
      <c r="E165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7AFB3-823E-034A-A6F3-26B6D8D65672}">
  <dimension ref="D2:F488"/>
  <sheetViews>
    <sheetView workbookViewId="0">
      <selection activeCell="F4" sqref="D1:F4"/>
    </sheetView>
  </sheetViews>
  <sheetFormatPr baseColWidth="10" defaultRowHeight="16"/>
  <sheetData>
    <row r="2" spans="4:6">
      <c r="D2" s="9"/>
      <c r="E2" s="4" t="s">
        <v>54</v>
      </c>
      <c r="F2" s="1"/>
    </row>
    <row r="3" spans="4:6">
      <c r="D3" s="1"/>
      <c r="E3" s="1"/>
      <c r="F3" s="1"/>
    </row>
    <row r="4" spans="4:6">
      <c r="D4" s="4" t="s">
        <v>2</v>
      </c>
      <c r="E4" s="4" t="s">
        <v>3</v>
      </c>
      <c r="F4" s="4" t="s">
        <v>4</v>
      </c>
    </row>
    <row r="5" spans="4:6">
      <c r="D5">
        <v>0</v>
      </c>
      <c r="E5">
        <v>0</v>
      </c>
      <c r="F5">
        <v>0</v>
      </c>
    </row>
    <row r="6" spans="4:6">
      <c r="D6">
        <v>0</v>
      </c>
      <c r="E6">
        <v>0</v>
      </c>
      <c r="F6">
        <v>0</v>
      </c>
    </row>
    <row r="7" spans="4:6">
      <c r="D7">
        <v>0</v>
      </c>
      <c r="E7">
        <v>0</v>
      </c>
      <c r="F7">
        <v>0</v>
      </c>
    </row>
    <row r="8" spans="4:6">
      <c r="D8">
        <v>0</v>
      </c>
      <c r="E8">
        <v>0</v>
      </c>
      <c r="F8">
        <v>0</v>
      </c>
    </row>
    <row r="9" spans="4:6">
      <c r="D9">
        <v>0</v>
      </c>
      <c r="E9">
        <v>0</v>
      </c>
      <c r="F9">
        <v>0</v>
      </c>
    </row>
    <row r="10" spans="4:6">
      <c r="D10">
        <v>0</v>
      </c>
      <c r="E10">
        <v>0</v>
      </c>
      <c r="F10">
        <v>0</v>
      </c>
    </row>
    <row r="11" spans="4:6">
      <c r="D11">
        <v>0</v>
      </c>
      <c r="E11">
        <v>0</v>
      </c>
      <c r="F11">
        <v>0</v>
      </c>
    </row>
    <row r="12" spans="4:6">
      <c r="D12">
        <v>0</v>
      </c>
      <c r="E12">
        <v>0</v>
      </c>
      <c r="F12">
        <v>0</v>
      </c>
    </row>
    <row r="13" spans="4:6">
      <c r="D13">
        <v>0</v>
      </c>
      <c r="E13">
        <v>0</v>
      </c>
      <c r="F13">
        <v>0</v>
      </c>
    </row>
    <row r="14" spans="4:6">
      <c r="D14">
        <v>0</v>
      </c>
      <c r="E14">
        <v>0</v>
      </c>
      <c r="F14">
        <v>0</v>
      </c>
    </row>
    <row r="15" spans="4:6">
      <c r="D15">
        <v>0</v>
      </c>
      <c r="E15">
        <v>0</v>
      </c>
      <c r="F15">
        <v>0</v>
      </c>
    </row>
    <row r="16" spans="4:6">
      <c r="D16">
        <v>0</v>
      </c>
      <c r="E16">
        <v>0</v>
      </c>
      <c r="F16">
        <v>0</v>
      </c>
    </row>
    <row r="17" spans="4:6">
      <c r="D17">
        <v>0</v>
      </c>
      <c r="E17">
        <v>0</v>
      </c>
      <c r="F17">
        <v>0</v>
      </c>
    </row>
    <row r="18" spans="4:6">
      <c r="D18">
        <v>0</v>
      </c>
      <c r="E18">
        <v>0</v>
      </c>
      <c r="F18">
        <v>0</v>
      </c>
    </row>
    <row r="19" spans="4:6">
      <c r="D19">
        <v>0</v>
      </c>
      <c r="E19">
        <v>0</v>
      </c>
      <c r="F19">
        <v>0</v>
      </c>
    </row>
    <row r="20" spans="4:6">
      <c r="D20">
        <v>0</v>
      </c>
      <c r="E20">
        <v>0</v>
      </c>
      <c r="F20">
        <v>0</v>
      </c>
    </row>
    <row r="21" spans="4:6">
      <c r="D21">
        <v>0</v>
      </c>
      <c r="E21">
        <v>0</v>
      </c>
      <c r="F21">
        <v>0</v>
      </c>
    </row>
    <row r="22" spans="4:6">
      <c r="D22">
        <v>0</v>
      </c>
      <c r="E22">
        <v>0</v>
      </c>
      <c r="F22">
        <v>0</v>
      </c>
    </row>
    <row r="23" spans="4:6">
      <c r="D23">
        <v>0</v>
      </c>
      <c r="E23">
        <v>0</v>
      </c>
      <c r="F23" s="22">
        <v>4.4408920985006301E-16</v>
      </c>
    </row>
    <row r="24" spans="4:6">
      <c r="D24">
        <v>0</v>
      </c>
      <c r="E24">
        <v>0</v>
      </c>
      <c r="F24">
        <v>3.34999999999996E-2</v>
      </c>
    </row>
    <row r="25" spans="4:6">
      <c r="D25">
        <v>3.34999999999996E-2</v>
      </c>
      <c r="E25">
        <v>0</v>
      </c>
      <c r="F25">
        <v>3.34999999999996E-2</v>
      </c>
    </row>
    <row r="26" spans="4:6">
      <c r="D26">
        <v>3.34999999999996E-2</v>
      </c>
      <c r="E26">
        <v>0</v>
      </c>
      <c r="F26">
        <v>3.3499999999999898E-2</v>
      </c>
    </row>
    <row r="27" spans="4:6">
      <c r="D27">
        <v>3.34999999999996E-2</v>
      </c>
      <c r="E27" s="22">
        <v>1.11022302462516E-16</v>
      </c>
      <c r="F27">
        <v>3.3499999999999898E-2</v>
      </c>
    </row>
    <row r="28" spans="4:6">
      <c r="D28">
        <v>3.3499999999999898E-2</v>
      </c>
      <c r="E28" s="22">
        <v>4.4408920985006301E-16</v>
      </c>
      <c r="F28">
        <v>3.3499999999999898E-2</v>
      </c>
    </row>
    <row r="29" spans="4:6">
      <c r="D29">
        <v>3.3499999999999898E-2</v>
      </c>
      <c r="E29">
        <v>3.34999999999996E-2</v>
      </c>
      <c r="F29">
        <v>3.3499999999999898E-2</v>
      </c>
    </row>
    <row r="30" spans="4:6">
      <c r="D30">
        <v>3.3500000000000002E-2</v>
      </c>
      <c r="E30">
        <v>3.34999999999996E-2</v>
      </c>
      <c r="F30">
        <v>3.3500000000000002E-2</v>
      </c>
    </row>
    <row r="31" spans="4:6">
      <c r="D31">
        <v>3.3500000000000002E-2</v>
      </c>
      <c r="E31">
        <v>3.3499999999999898E-2</v>
      </c>
      <c r="F31">
        <v>3.3500000000000002E-2</v>
      </c>
    </row>
    <row r="32" spans="4:6">
      <c r="D32">
        <v>3.3500000000000002E-2</v>
      </c>
      <c r="E32">
        <v>3.3499999999999898E-2</v>
      </c>
      <c r="F32">
        <v>3.3500000000000002E-2</v>
      </c>
    </row>
    <row r="33" spans="4:6">
      <c r="D33">
        <v>3.3500000000000002E-2</v>
      </c>
      <c r="E33">
        <v>3.3499999999999898E-2</v>
      </c>
      <c r="F33">
        <v>3.3500000000000002E-2</v>
      </c>
    </row>
    <row r="34" spans="4:6">
      <c r="D34">
        <v>3.3500000000000002E-2</v>
      </c>
      <c r="E34">
        <v>3.3499999999999898E-2</v>
      </c>
      <c r="F34">
        <v>3.3500000000000099E-2</v>
      </c>
    </row>
    <row r="35" spans="4:6">
      <c r="D35">
        <v>3.3500000000000002E-2</v>
      </c>
      <c r="E35">
        <v>3.3500000000000002E-2</v>
      </c>
      <c r="F35">
        <v>3.3500000000000099E-2</v>
      </c>
    </row>
    <row r="36" spans="4:6">
      <c r="D36">
        <v>3.3500000000000002E-2</v>
      </c>
      <c r="E36">
        <v>3.3500000000000002E-2</v>
      </c>
      <c r="F36">
        <v>3.3500000000000099E-2</v>
      </c>
    </row>
    <row r="37" spans="4:6">
      <c r="D37">
        <v>3.3500000000000002E-2</v>
      </c>
      <c r="E37">
        <v>3.3500000000000002E-2</v>
      </c>
      <c r="F37">
        <v>3.3500000000000099E-2</v>
      </c>
    </row>
    <row r="38" spans="4:6">
      <c r="D38">
        <v>3.3500000000000002E-2</v>
      </c>
      <c r="E38">
        <v>3.3500000000000002E-2</v>
      </c>
      <c r="F38">
        <v>3.3500000000000099E-2</v>
      </c>
    </row>
    <row r="39" spans="4:6">
      <c r="D39">
        <v>3.3500000000000099E-2</v>
      </c>
      <c r="E39">
        <v>3.3500000000000099E-2</v>
      </c>
      <c r="F39">
        <v>3.3500000000000099E-2</v>
      </c>
    </row>
    <row r="40" spans="4:6">
      <c r="D40">
        <v>3.3500000000000099E-2</v>
      </c>
      <c r="E40">
        <v>3.3500000000000099E-2</v>
      </c>
      <c r="F40">
        <v>3.3500000000000099E-2</v>
      </c>
    </row>
    <row r="41" spans="4:6">
      <c r="D41">
        <v>3.3500000000000099E-2</v>
      </c>
      <c r="E41">
        <v>3.3500000000000099E-2</v>
      </c>
      <c r="F41">
        <v>3.3500000000000099E-2</v>
      </c>
    </row>
    <row r="42" spans="4:6">
      <c r="D42">
        <v>3.3500000000000099E-2</v>
      </c>
      <c r="E42">
        <v>3.3500000000000099E-2</v>
      </c>
      <c r="F42">
        <v>3.3500000000000099E-2</v>
      </c>
    </row>
    <row r="43" spans="4:6">
      <c r="D43">
        <v>3.3500000000000099E-2</v>
      </c>
      <c r="E43">
        <v>3.3500000000000099E-2</v>
      </c>
      <c r="F43">
        <v>3.3500000000000099E-2</v>
      </c>
    </row>
    <row r="44" spans="4:6">
      <c r="D44">
        <v>3.3500000000000099E-2</v>
      </c>
      <c r="E44">
        <v>3.3500000000000099E-2</v>
      </c>
      <c r="F44">
        <v>6.6999999999999699E-2</v>
      </c>
    </row>
    <row r="45" spans="4:6">
      <c r="D45">
        <v>3.3500000000000099E-2</v>
      </c>
      <c r="E45">
        <v>3.3500000000000099E-2</v>
      </c>
      <c r="F45">
        <v>6.6999999999999699E-2</v>
      </c>
    </row>
    <row r="46" spans="4:6">
      <c r="D46">
        <v>3.3500000000000099E-2</v>
      </c>
      <c r="E46">
        <v>3.3500000000000099E-2</v>
      </c>
      <c r="F46">
        <v>6.6999999999999699E-2</v>
      </c>
    </row>
    <row r="47" spans="4:6">
      <c r="D47">
        <v>3.3500000000000099E-2</v>
      </c>
      <c r="E47">
        <v>3.3500000000000099E-2</v>
      </c>
      <c r="F47">
        <v>6.7000000000000004E-2</v>
      </c>
    </row>
    <row r="48" spans="4:6">
      <c r="D48">
        <v>3.3500000000000099E-2</v>
      </c>
      <c r="E48">
        <v>3.3500000000000099E-2</v>
      </c>
      <c r="F48">
        <v>6.7000000000000004E-2</v>
      </c>
    </row>
    <row r="49" spans="4:6">
      <c r="D49">
        <v>6.6999999999999699E-2</v>
      </c>
      <c r="E49">
        <v>6.6999999999999699E-2</v>
      </c>
      <c r="F49">
        <v>6.7000000000000004E-2</v>
      </c>
    </row>
    <row r="50" spans="4:6">
      <c r="D50">
        <v>6.6999999999999699E-2</v>
      </c>
      <c r="E50">
        <v>6.6999999999999699E-2</v>
      </c>
      <c r="F50">
        <v>6.7000000000000004E-2</v>
      </c>
    </row>
    <row r="51" spans="4:6">
      <c r="D51">
        <v>6.6999999999999699E-2</v>
      </c>
      <c r="E51">
        <v>6.6999999999999699E-2</v>
      </c>
      <c r="F51">
        <v>6.7000000000000004E-2</v>
      </c>
    </row>
    <row r="52" spans="4:6">
      <c r="D52">
        <v>6.6999999999999699E-2</v>
      </c>
      <c r="E52">
        <v>6.6999999999999699E-2</v>
      </c>
      <c r="F52">
        <v>6.7000000000000004E-2</v>
      </c>
    </row>
    <row r="53" spans="4:6">
      <c r="D53">
        <v>6.6999999999999699E-2</v>
      </c>
      <c r="E53">
        <v>6.6999999999999699E-2</v>
      </c>
      <c r="F53">
        <v>6.7000000000000004E-2</v>
      </c>
    </row>
    <row r="54" spans="4:6">
      <c r="D54">
        <v>6.6999999999999699E-2</v>
      </c>
      <c r="E54">
        <v>6.6999999999999699E-2</v>
      </c>
      <c r="F54">
        <v>6.7000000000000004E-2</v>
      </c>
    </row>
    <row r="55" spans="4:6">
      <c r="D55">
        <v>6.6999999999999699E-2</v>
      </c>
      <c r="E55">
        <v>6.6999999999999699E-2</v>
      </c>
      <c r="F55">
        <v>6.7000000000000004E-2</v>
      </c>
    </row>
    <row r="56" spans="4:6">
      <c r="D56">
        <v>6.6999999999999699E-2</v>
      </c>
      <c r="E56">
        <v>6.6999999999999699E-2</v>
      </c>
      <c r="F56">
        <v>6.7000000000000004E-2</v>
      </c>
    </row>
    <row r="57" spans="4:6">
      <c r="D57">
        <v>6.7000000000000004E-2</v>
      </c>
      <c r="E57">
        <v>6.7000000000000004E-2</v>
      </c>
      <c r="F57">
        <v>6.7000000000000004E-2</v>
      </c>
    </row>
    <row r="58" spans="4:6">
      <c r="D58">
        <v>6.7000000000000004E-2</v>
      </c>
      <c r="E58">
        <v>6.7000000000000004E-2</v>
      </c>
      <c r="F58">
        <v>6.7000000000000004E-2</v>
      </c>
    </row>
    <row r="59" spans="4:6">
      <c r="D59">
        <v>6.7000000000000004E-2</v>
      </c>
      <c r="E59">
        <v>6.7000000000000004E-2</v>
      </c>
      <c r="F59">
        <v>6.7000000000000004E-2</v>
      </c>
    </row>
    <row r="60" spans="4:6">
      <c r="D60">
        <v>6.7000000000000004E-2</v>
      </c>
      <c r="E60">
        <v>6.7000000000000004E-2</v>
      </c>
      <c r="F60">
        <v>6.7000000000000004E-2</v>
      </c>
    </row>
    <row r="61" spans="4:6">
      <c r="D61">
        <v>6.7000000000000004E-2</v>
      </c>
      <c r="E61">
        <v>6.7000000000000004E-2</v>
      </c>
      <c r="F61">
        <v>6.7000000000000004E-2</v>
      </c>
    </row>
    <row r="62" spans="4:6">
      <c r="D62">
        <v>6.7000000000000004E-2</v>
      </c>
      <c r="E62">
        <v>6.7000000000000004E-2</v>
      </c>
      <c r="F62">
        <v>6.7000000000000004E-2</v>
      </c>
    </row>
    <row r="63" spans="4:6">
      <c r="D63">
        <v>6.7000000000000004E-2</v>
      </c>
      <c r="E63">
        <v>6.7000000000000004E-2</v>
      </c>
      <c r="F63">
        <v>6.7000000000000004E-2</v>
      </c>
    </row>
    <row r="64" spans="4:6">
      <c r="D64">
        <v>6.7000000000000004E-2</v>
      </c>
      <c r="E64">
        <v>6.7000000000000004E-2</v>
      </c>
      <c r="F64">
        <v>6.7000000000000004E-2</v>
      </c>
    </row>
    <row r="65" spans="4:6">
      <c r="D65">
        <v>6.7000000000000004E-2</v>
      </c>
      <c r="E65">
        <v>6.7000000000000004E-2</v>
      </c>
      <c r="F65">
        <v>6.7000000000000101E-2</v>
      </c>
    </row>
    <row r="66" spans="4:6">
      <c r="D66">
        <v>6.7000000000000004E-2</v>
      </c>
      <c r="E66">
        <v>6.7000000000000004E-2</v>
      </c>
      <c r="F66">
        <v>6.7000000000000101E-2</v>
      </c>
    </row>
    <row r="67" spans="4:6">
      <c r="D67">
        <v>6.7000000000000004E-2</v>
      </c>
      <c r="E67">
        <v>6.7000000000000004E-2</v>
      </c>
      <c r="F67">
        <v>6.7000000000000101E-2</v>
      </c>
    </row>
    <row r="68" spans="4:6">
      <c r="D68">
        <v>6.7000000000000004E-2</v>
      </c>
      <c r="E68">
        <v>6.7000000000000004E-2</v>
      </c>
      <c r="F68">
        <v>6.7000000000000101E-2</v>
      </c>
    </row>
    <row r="69" spans="4:6">
      <c r="D69">
        <v>6.7000000000000004E-2</v>
      </c>
      <c r="E69">
        <v>6.7000000000000004E-2</v>
      </c>
      <c r="F69">
        <v>6.7000000000000101E-2</v>
      </c>
    </row>
    <row r="70" spans="4:6">
      <c r="D70">
        <v>6.7000000000000004E-2</v>
      </c>
      <c r="E70">
        <v>6.7000000000000004E-2</v>
      </c>
      <c r="F70">
        <v>6.7000000000000101E-2</v>
      </c>
    </row>
    <row r="71" spans="4:6">
      <c r="D71">
        <v>6.7000000000000004E-2</v>
      </c>
      <c r="E71">
        <v>6.7000000000000004E-2</v>
      </c>
      <c r="F71">
        <v>6.7000000000000101E-2</v>
      </c>
    </row>
    <row r="72" spans="4:6">
      <c r="D72">
        <v>6.7000000000000004E-2</v>
      </c>
      <c r="E72">
        <v>6.7000000000000004E-2</v>
      </c>
      <c r="F72">
        <v>6.7000000000000101E-2</v>
      </c>
    </row>
    <row r="73" spans="4:6">
      <c r="D73">
        <v>6.7000000000000004E-2</v>
      </c>
      <c r="E73">
        <v>6.7000000000000004E-2</v>
      </c>
      <c r="F73">
        <v>6.7000000000000101E-2</v>
      </c>
    </row>
    <row r="74" spans="4:6">
      <c r="D74">
        <v>6.7000000000000004E-2</v>
      </c>
      <c r="E74">
        <v>6.7000000000000004E-2</v>
      </c>
      <c r="F74">
        <v>6.7000000000000198E-2</v>
      </c>
    </row>
    <row r="75" spans="4:6">
      <c r="D75">
        <v>6.7000000000000101E-2</v>
      </c>
      <c r="E75">
        <v>6.7000000000000004E-2</v>
      </c>
      <c r="F75">
        <v>6.7000000000000198E-2</v>
      </c>
    </row>
    <row r="76" spans="4:6">
      <c r="D76">
        <v>6.7000000000000101E-2</v>
      </c>
      <c r="E76">
        <v>6.7000000000000004E-2</v>
      </c>
      <c r="F76">
        <v>6.7000000000000198E-2</v>
      </c>
    </row>
    <row r="77" spans="4:6">
      <c r="D77">
        <v>6.7000000000000101E-2</v>
      </c>
      <c r="E77">
        <v>6.7000000000000101E-2</v>
      </c>
      <c r="F77">
        <v>6.7000000000000198E-2</v>
      </c>
    </row>
    <row r="78" spans="4:6">
      <c r="D78">
        <v>6.7000000000000101E-2</v>
      </c>
      <c r="E78">
        <v>6.7000000000000101E-2</v>
      </c>
      <c r="F78">
        <v>6.7000000000000198E-2</v>
      </c>
    </row>
    <row r="79" spans="4:6">
      <c r="D79">
        <v>6.7000000000000101E-2</v>
      </c>
      <c r="E79">
        <v>6.7000000000000101E-2</v>
      </c>
      <c r="F79">
        <v>6.7000000000000198E-2</v>
      </c>
    </row>
    <row r="80" spans="4:6">
      <c r="D80">
        <v>6.7000000000000198E-2</v>
      </c>
      <c r="E80">
        <v>6.7000000000000198E-2</v>
      </c>
      <c r="F80">
        <v>6.7000000000000198E-2</v>
      </c>
    </row>
    <row r="81" spans="4:6">
      <c r="D81">
        <v>6.7000000000000198E-2</v>
      </c>
      <c r="E81">
        <v>6.7000000000000198E-2</v>
      </c>
      <c r="F81">
        <v>6.7000000000000198E-2</v>
      </c>
    </row>
    <row r="82" spans="4:6">
      <c r="D82">
        <v>6.7000000000000198E-2</v>
      </c>
      <c r="E82">
        <v>6.7000000000000198E-2</v>
      </c>
      <c r="F82">
        <v>6.7000000000000198E-2</v>
      </c>
    </row>
    <row r="83" spans="4:6">
      <c r="D83">
        <v>6.7000000000000198E-2</v>
      </c>
      <c r="E83">
        <v>6.7000000000000198E-2</v>
      </c>
      <c r="F83">
        <v>6.7000000000000198E-2</v>
      </c>
    </row>
    <row r="84" spans="4:6">
      <c r="D84">
        <v>6.7000000000000198E-2</v>
      </c>
      <c r="E84">
        <v>6.7000000000000198E-2</v>
      </c>
      <c r="F84">
        <v>6.7000000000000198E-2</v>
      </c>
    </row>
    <row r="85" spans="4:6">
      <c r="D85">
        <v>6.7000000000000198E-2</v>
      </c>
      <c r="E85">
        <v>6.7000000000000198E-2</v>
      </c>
      <c r="F85">
        <v>0.10050000000000001</v>
      </c>
    </row>
    <row r="86" spans="4:6">
      <c r="D86">
        <v>6.7000000000000198E-2</v>
      </c>
      <c r="E86">
        <v>6.7000000000000198E-2</v>
      </c>
      <c r="F86">
        <v>0.10050000000000001</v>
      </c>
    </row>
    <row r="87" spans="4:6">
      <c r="D87">
        <v>6.7000000000000198E-2</v>
      </c>
      <c r="E87">
        <v>6.7000000000000198E-2</v>
      </c>
      <c r="F87">
        <v>0.10050000000000001</v>
      </c>
    </row>
    <row r="88" spans="4:6">
      <c r="D88">
        <v>6.7000000000000198E-2</v>
      </c>
      <c r="E88">
        <v>6.7000000000000198E-2</v>
      </c>
      <c r="F88">
        <v>0.10050000000000001</v>
      </c>
    </row>
    <row r="89" spans="4:6">
      <c r="D89">
        <v>6.7000000000000198E-2</v>
      </c>
      <c r="E89">
        <v>6.7000000000000198E-2</v>
      </c>
      <c r="F89">
        <v>0.10050000000000001</v>
      </c>
    </row>
    <row r="90" spans="4:6">
      <c r="D90">
        <v>6.7000000000000198E-2</v>
      </c>
      <c r="E90">
        <v>0.10050000000000001</v>
      </c>
      <c r="F90">
        <v>0.10050000000000001</v>
      </c>
    </row>
    <row r="91" spans="4:6">
      <c r="D91">
        <v>6.7000000000000198E-2</v>
      </c>
      <c r="E91">
        <v>0.10050000000000001</v>
      </c>
      <c r="F91">
        <v>0.10050000000000001</v>
      </c>
    </row>
    <row r="92" spans="4:6">
      <c r="D92">
        <v>6.7000000000000198E-2</v>
      </c>
      <c r="E92">
        <v>0.10050000000000001</v>
      </c>
      <c r="F92">
        <v>0.10050000000000001</v>
      </c>
    </row>
    <row r="93" spans="4:6">
      <c r="D93">
        <v>0.10050000000000001</v>
      </c>
      <c r="E93">
        <v>0.10050000000000001</v>
      </c>
      <c r="F93">
        <v>0.10050000000000001</v>
      </c>
    </row>
    <row r="94" spans="4:6">
      <c r="D94">
        <v>0.10050000000000001</v>
      </c>
      <c r="E94">
        <v>0.10050000000000001</v>
      </c>
      <c r="F94">
        <v>0.10050000000000001</v>
      </c>
    </row>
    <row r="95" spans="4:6">
      <c r="D95">
        <v>0.10050000000000001</v>
      </c>
      <c r="E95">
        <v>0.10050000000000001</v>
      </c>
      <c r="F95">
        <v>0.10050000000000001</v>
      </c>
    </row>
    <row r="96" spans="4:6">
      <c r="D96">
        <v>0.10050000000000001</v>
      </c>
      <c r="E96">
        <v>0.10050000000000001</v>
      </c>
      <c r="F96">
        <v>0.10050000000000001</v>
      </c>
    </row>
    <row r="97" spans="4:6">
      <c r="D97">
        <v>0.10050000000000001</v>
      </c>
      <c r="E97">
        <v>0.10050000000000001</v>
      </c>
      <c r="F97">
        <v>0.10050000000000001</v>
      </c>
    </row>
    <row r="98" spans="4:6">
      <c r="D98">
        <v>0.10050000000000001</v>
      </c>
      <c r="E98">
        <v>0.10050000000000001</v>
      </c>
      <c r="F98">
        <v>0.13399999999999901</v>
      </c>
    </row>
    <row r="99" spans="4:6">
      <c r="D99">
        <v>0.10050000000000001</v>
      </c>
      <c r="E99">
        <v>0.10050000000000001</v>
      </c>
      <c r="F99">
        <v>0.13399999999999901</v>
      </c>
    </row>
    <row r="100" spans="4:6">
      <c r="D100">
        <v>0.10050000000000001</v>
      </c>
      <c r="E100">
        <v>0.10050000000000001</v>
      </c>
      <c r="F100">
        <v>0.13400000000000001</v>
      </c>
    </row>
    <row r="101" spans="4:6">
      <c r="D101">
        <v>0.10050000000000001</v>
      </c>
      <c r="E101">
        <v>0.10050000000000001</v>
      </c>
      <c r="F101">
        <v>0.13400000000000001</v>
      </c>
    </row>
    <row r="102" spans="4:6">
      <c r="D102">
        <v>0.10050000000000001</v>
      </c>
      <c r="E102">
        <v>0.10050000000000001</v>
      </c>
      <c r="F102">
        <v>0.13400000000000001</v>
      </c>
    </row>
    <row r="103" spans="4:6">
      <c r="D103">
        <v>0.10050000000000001</v>
      </c>
      <c r="E103">
        <v>0.10050000000000001</v>
      </c>
      <c r="F103">
        <v>0.13400000000000001</v>
      </c>
    </row>
    <row r="104" spans="4:6">
      <c r="D104">
        <v>0.10050000000000001</v>
      </c>
      <c r="E104">
        <v>0.10050000000000001</v>
      </c>
      <c r="F104">
        <v>0.13400000000000001</v>
      </c>
    </row>
    <row r="105" spans="4:6">
      <c r="D105">
        <v>0.10050000000000001</v>
      </c>
      <c r="E105">
        <v>0.10050000000000001</v>
      </c>
      <c r="F105">
        <v>0.13400000000000001</v>
      </c>
    </row>
    <row r="106" spans="4:6">
      <c r="D106">
        <v>0.10050000000000001</v>
      </c>
      <c r="E106">
        <v>0.10050000000000001</v>
      </c>
      <c r="F106">
        <v>0.13400000000000001</v>
      </c>
    </row>
    <row r="107" spans="4:6">
      <c r="D107">
        <v>0.10050000000000001</v>
      </c>
      <c r="E107">
        <v>0.10050000000000001</v>
      </c>
      <c r="F107">
        <v>0.13400000000000001</v>
      </c>
    </row>
    <row r="108" spans="4:6">
      <c r="D108">
        <v>0.13400000000000001</v>
      </c>
      <c r="E108">
        <v>0.13400000000000001</v>
      </c>
      <c r="F108">
        <v>0.13400000000000001</v>
      </c>
    </row>
    <row r="109" spans="4:6">
      <c r="D109">
        <v>0.13400000000000001</v>
      </c>
      <c r="E109">
        <v>0.13400000000000001</v>
      </c>
      <c r="F109">
        <v>0.13400000000000001</v>
      </c>
    </row>
    <row r="110" spans="4:6">
      <c r="D110">
        <v>0.13400000000000001</v>
      </c>
      <c r="E110">
        <v>0.13400000000000001</v>
      </c>
      <c r="F110">
        <v>0.13400000000000001</v>
      </c>
    </row>
    <row r="111" spans="4:6">
      <c r="D111">
        <v>0.13400000000000001</v>
      </c>
      <c r="E111">
        <v>0.13400000000000001</v>
      </c>
      <c r="F111">
        <v>0.13400000000000001</v>
      </c>
    </row>
    <row r="112" spans="4:6">
      <c r="D112">
        <v>0.13400000000000001</v>
      </c>
      <c r="E112">
        <v>0.13400000000000001</v>
      </c>
      <c r="F112">
        <v>0.13400000000000001</v>
      </c>
    </row>
    <row r="113" spans="4:6">
      <c r="D113">
        <v>0.13400000000000001</v>
      </c>
      <c r="E113">
        <v>0.13400000000000001</v>
      </c>
      <c r="F113">
        <v>0.13400000000000001</v>
      </c>
    </row>
    <row r="114" spans="4:6">
      <c r="D114">
        <v>0.13400000000000001</v>
      </c>
      <c r="E114">
        <v>0.13400000000000001</v>
      </c>
      <c r="F114">
        <v>0.13400000000000001</v>
      </c>
    </row>
    <row r="115" spans="4:6">
      <c r="D115">
        <v>0.13400000000000001</v>
      </c>
      <c r="E115">
        <v>0.13400000000000001</v>
      </c>
      <c r="F115">
        <v>0.13400000000000001</v>
      </c>
    </row>
    <row r="116" spans="4:6">
      <c r="D116">
        <v>0.13400000000000001</v>
      </c>
      <c r="E116">
        <v>0.13400000000000001</v>
      </c>
      <c r="F116">
        <v>0.13400000000000001</v>
      </c>
    </row>
    <row r="117" spans="4:6">
      <c r="D117">
        <v>0.13400000000000001</v>
      </c>
      <c r="E117">
        <v>0.13400000000000001</v>
      </c>
      <c r="F117">
        <v>0.13400000000000001</v>
      </c>
    </row>
    <row r="118" spans="4:6">
      <c r="D118">
        <v>0.13400000000000001</v>
      </c>
      <c r="E118">
        <v>0.13400000000000001</v>
      </c>
      <c r="F118">
        <v>0.13400000000000001</v>
      </c>
    </row>
    <row r="119" spans="4:6">
      <c r="D119">
        <v>0.13400000000000001</v>
      </c>
      <c r="E119">
        <v>0.13400000000000001</v>
      </c>
      <c r="F119">
        <v>0.13400000000000001</v>
      </c>
    </row>
    <row r="120" spans="4:6">
      <c r="D120">
        <v>0.13400000000000001</v>
      </c>
      <c r="E120">
        <v>0.13400000000000001</v>
      </c>
      <c r="F120">
        <v>0.13400000000000001</v>
      </c>
    </row>
    <row r="121" spans="4:6">
      <c r="D121">
        <v>0.13400000000000001</v>
      </c>
      <c r="E121">
        <v>0.13400000000000001</v>
      </c>
      <c r="F121">
        <v>0.13400000000000001</v>
      </c>
    </row>
    <row r="122" spans="4:6">
      <c r="D122">
        <v>0.13400000000000001</v>
      </c>
      <c r="E122">
        <v>0.13400000000000001</v>
      </c>
      <c r="F122">
        <v>0.13400000000000001</v>
      </c>
    </row>
    <row r="123" spans="4:6">
      <c r="D123">
        <v>0.13400000000000001</v>
      </c>
      <c r="E123">
        <v>0.13400000000000001</v>
      </c>
      <c r="F123">
        <v>0.13400000000000001</v>
      </c>
    </row>
    <row r="124" spans="4:6">
      <c r="D124">
        <v>0.13400000000000001</v>
      </c>
      <c r="E124">
        <v>0.13400000000000001</v>
      </c>
      <c r="F124">
        <v>0.13400000000000001</v>
      </c>
    </row>
    <row r="125" spans="4:6">
      <c r="D125">
        <v>0.13400000000000001</v>
      </c>
      <c r="E125">
        <v>0.13400000000000001</v>
      </c>
      <c r="F125">
        <v>0.13400000000000001</v>
      </c>
    </row>
    <row r="126" spans="4:6">
      <c r="D126">
        <v>0.13400000000000001</v>
      </c>
      <c r="E126">
        <v>0.13400000000000001</v>
      </c>
      <c r="F126">
        <v>0.13400000000000001</v>
      </c>
    </row>
    <row r="127" spans="4:6">
      <c r="D127">
        <v>0.13400000000000001</v>
      </c>
      <c r="E127">
        <v>0.13400000000000001</v>
      </c>
      <c r="F127">
        <v>0.13400000000000001</v>
      </c>
    </row>
    <row r="128" spans="4:6">
      <c r="D128">
        <v>0.13400000000000001</v>
      </c>
      <c r="E128">
        <v>0.13400000000000001</v>
      </c>
      <c r="F128">
        <v>0.13400000000000001</v>
      </c>
    </row>
    <row r="129" spans="4:6">
      <c r="D129">
        <v>0.13400000000000001</v>
      </c>
      <c r="E129">
        <v>0.13400000000000001</v>
      </c>
      <c r="F129">
        <v>0.13400000000000001</v>
      </c>
    </row>
    <row r="130" spans="4:6">
      <c r="D130">
        <v>0.13400000000000001</v>
      </c>
      <c r="E130">
        <v>0.13400000000000001</v>
      </c>
      <c r="F130">
        <v>0.13400000000000001</v>
      </c>
    </row>
    <row r="131" spans="4:6">
      <c r="D131">
        <v>0.13400000000000001</v>
      </c>
      <c r="E131">
        <v>0.13400000000000001</v>
      </c>
      <c r="F131">
        <v>0.13400000000000001</v>
      </c>
    </row>
    <row r="132" spans="4:6">
      <c r="D132">
        <v>0.13400000000000001</v>
      </c>
      <c r="E132">
        <v>0.13400000000000001</v>
      </c>
      <c r="F132">
        <v>0.13400000000000001</v>
      </c>
    </row>
    <row r="133" spans="4:6">
      <c r="D133">
        <v>0.13400000000000001</v>
      </c>
      <c r="E133">
        <v>0.13400000000000001</v>
      </c>
      <c r="F133">
        <v>0.16750000000000001</v>
      </c>
    </row>
    <row r="134" spans="4:6">
      <c r="D134">
        <v>0.13400000000000001</v>
      </c>
      <c r="E134">
        <v>0.13400000000000001</v>
      </c>
      <c r="F134">
        <v>0.16750000000000001</v>
      </c>
    </row>
    <row r="135" spans="4:6">
      <c r="D135">
        <v>0.13400000000000001</v>
      </c>
      <c r="E135">
        <v>0.13400000000000001</v>
      </c>
      <c r="F135">
        <v>0.16750000000000001</v>
      </c>
    </row>
    <row r="136" spans="4:6">
      <c r="D136">
        <v>0.13400000000000001</v>
      </c>
      <c r="E136">
        <v>0.13400000000000001</v>
      </c>
      <c r="F136">
        <v>0.16750000000000001</v>
      </c>
    </row>
    <row r="137" spans="4:6">
      <c r="D137">
        <v>0.13400000000000001</v>
      </c>
      <c r="E137">
        <v>0.13400000000000001</v>
      </c>
      <c r="F137">
        <v>0.16750000000000001</v>
      </c>
    </row>
    <row r="138" spans="4:6">
      <c r="D138">
        <v>0.13400000000000001</v>
      </c>
      <c r="E138">
        <v>0.13400000000000001</v>
      </c>
      <c r="F138">
        <v>0.16750000000000001</v>
      </c>
    </row>
    <row r="139" spans="4:6">
      <c r="D139">
        <v>0.13400000000000001</v>
      </c>
      <c r="E139">
        <v>0.13400000000000001</v>
      </c>
      <c r="F139">
        <v>0.16750000000000001</v>
      </c>
    </row>
    <row r="140" spans="4:6">
      <c r="D140">
        <v>0.13400000000000001</v>
      </c>
      <c r="E140">
        <v>0.13400000000000001</v>
      </c>
      <c r="F140">
        <v>0.16750000000000001</v>
      </c>
    </row>
    <row r="141" spans="4:6">
      <c r="D141">
        <v>0.16750000000000001</v>
      </c>
      <c r="E141">
        <v>0.13400000000000001</v>
      </c>
      <c r="F141">
        <v>0.16750000000000001</v>
      </c>
    </row>
    <row r="142" spans="4:6">
      <c r="D142">
        <v>0.16750000000000001</v>
      </c>
      <c r="E142">
        <v>0.13400000000000001</v>
      </c>
      <c r="F142">
        <v>0.16750000000000001</v>
      </c>
    </row>
    <row r="143" spans="4:6">
      <c r="D143">
        <v>0.16750000000000001</v>
      </c>
      <c r="E143">
        <v>0.13400000000000001</v>
      </c>
      <c r="F143">
        <v>0.16750000000000001</v>
      </c>
    </row>
    <row r="144" spans="4:6">
      <c r="D144">
        <v>0.16750000000000001</v>
      </c>
      <c r="E144">
        <v>0.16750000000000001</v>
      </c>
      <c r="F144">
        <v>0.16750000000000001</v>
      </c>
    </row>
    <row r="145" spans="4:6">
      <c r="D145">
        <v>0.16750000000000001</v>
      </c>
      <c r="E145">
        <v>0.16750000000000001</v>
      </c>
      <c r="F145">
        <v>0.20100000000000001</v>
      </c>
    </row>
    <row r="146" spans="4:6">
      <c r="D146">
        <v>0.16750000000000001</v>
      </c>
      <c r="E146">
        <v>0.16750000000000001</v>
      </c>
      <c r="F146">
        <v>0.20100000000000001</v>
      </c>
    </row>
    <row r="147" spans="4:6">
      <c r="D147">
        <v>0.16750000000000001</v>
      </c>
      <c r="E147">
        <v>0.16750000000000001</v>
      </c>
      <c r="F147">
        <v>0.20100000000000001</v>
      </c>
    </row>
    <row r="148" spans="4:6">
      <c r="D148">
        <v>0.16750000000000001</v>
      </c>
      <c r="E148">
        <v>0.16750000000000001</v>
      </c>
      <c r="F148">
        <v>0.20100000000000001</v>
      </c>
    </row>
    <row r="149" spans="4:6">
      <c r="D149">
        <v>0.16750000000000001</v>
      </c>
      <c r="E149">
        <v>0.16750000000000001</v>
      </c>
      <c r="F149">
        <v>0.20100000000000001</v>
      </c>
    </row>
    <row r="150" spans="4:6">
      <c r="D150">
        <v>0.20100000000000001</v>
      </c>
      <c r="E150">
        <v>0.16750000000000001</v>
      </c>
      <c r="F150">
        <v>0.20100000000000001</v>
      </c>
    </row>
    <row r="151" spans="4:6">
      <c r="D151">
        <v>0.20100000000000001</v>
      </c>
      <c r="E151">
        <v>0.16750000000000001</v>
      </c>
      <c r="F151">
        <v>0.20100000000000001</v>
      </c>
    </row>
    <row r="152" spans="4:6">
      <c r="D152">
        <v>0.20100000000000001</v>
      </c>
      <c r="E152">
        <v>0.16750000000000001</v>
      </c>
      <c r="F152">
        <v>0.20100000000000001</v>
      </c>
    </row>
    <row r="153" spans="4:6">
      <c r="D153">
        <v>0.20100000000000001</v>
      </c>
      <c r="E153">
        <v>0.16750000000000001</v>
      </c>
      <c r="F153">
        <v>0.20100000000000001</v>
      </c>
    </row>
    <row r="154" spans="4:6">
      <c r="D154">
        <v>0.20100000000000001</v>
      </c>
      <c r="E154">
        <v>0.16750000000000001</v>
      </c>
      <c r="F154">
        <v>0.20100000000000001</v>
      </c>
    </row>
    <row r="155" spans="4:6">
      <c r="D155">
        <v>0.20100000000000001</v>
      </c>
      <c r="E155">
        <v>0.16750000000000001</v>
      </c>
      <c r="F155">
        <v>0.20100000000000001</v>
      </c>
    </row>
    <row r="156" spans="4:6">
      <c r="D156">
        <v>0.20100000000000001</v>
      </c>
      <c r="E156">
        <v>0.16750000000000001</v>
      </c>
      <c r="F156">
        <v>0.20100000000000001</v>
      </c>
    </row>
    <row r="157" spans="4:6">
      <c r="D157">
        <v>0.20100000000000001</v>
      </c>
      <c r="E157">
        <v>0.16750000000000001</v>
      </c>
      <c r="F157">
        <v>0.20100000000000001</v>
      </c>
    </row>
    <row r="158" spans="4:6">
      <c r="D158">
        <v>0.20100000000000001</v>
      </c>
      <c r="E158">
        <v>0.16750000000000001</v>
      </c>
      <c r="F158">
        <v>0.20100000000000001</v>
      </c>
    </row>
    <row r="159" spans="4:6">
      <c r="D159">
        <v>0.20100000000000001</v>
      </c>
      <c r="E159">
        <v>0.16750000000000001</v>
      </c>
      <c r="F159">
        <v>0.20100000000000001</v>
      </c>
    </row>
    <row r="160" spans="4:6">
      <c r="D160">
        <v>0.20100000000000001</v>
      </c>
      <c r="E160">
        <v>0.20100000000000001</v>
      </c>
      <c r="F160">
        <v>0.20100000000000001</v>
      </c>
    </row>
    <row r="161" spans="4:6">
      <c r="D161">
        <v>0.20100000000000001</v>
      </c>
      <c r="E161">
        <v>0.20100000000000001</v>
      </c>
      <c r="F161">
        <v>0.20100000000000001</v>
      </c>
    </row>
    <row r="162" spans="4:6">
      <c r="D162">
        <v>0.20100000000000001</v>
      </c>
      <c r="E162">
        <v>0.20100000000000001</v>
      </c>
      <c r="F162">
        <v>0.20100000000000001</v>
      </c>
    </row>
    <row r="163" spans="4:6">
      <c r="D163">
        <v>0.20100000000000001</v>
      </c>
      <c r="E163">
        <v>0.20100000000000001</v>
      </c>
      <c r="F163">
        <v>0.20100000000000001</v>
      </c>
    </row>
    <row r="164" spans="4:6">
      <c r="D164">
        <v>0.20100000000000001</v>
      </c>
      <c r="E164">
        <v>0.20100000000000001</v>
      </c>
      <c r="F164">
        <v>0.20100000000000001</v>
      </c>
    </row>
    <row r="165" spans="4:6">
      <c r="D165">
        <v>0.20100000000000001</v>
      </c>
      <c r="E165">
        <v>0.20100000000000001</v>
      </c>
      <c r="F165">
        <v>0.20100000000000001</v>
      </c>
    </row>
    <row r="166" spans="4:6">
      <c r="D166">
        <v>0.20100000000000001</v>
      </c>
      <c r="E166">
        <v>0.20100000000000001</v>
      </c>
      <c r="F166">
        <v>0.20100000000000001</v>
      </c>
    </row>
    <row r="167" spans="4:6">
      <c r="D167">
        <v>0.20100000000000001</v>
      </c>
      <c r="E167">
        <v>0.20100000000000001</v>
      </c>
      <c r="F167">
        <v>0.20100000000000001</v>
      </c>
    </row>
    <row r="168" spans="4:6">
      <c r="D168">
        <v>0.20100000000000001</v>
      </c>
      <c r="E168">
        <v>0.20100000000000001</v>
      </c>
      <c r="F168">
        <v>0.20100000000000001</v>
      </c>
    </row>
    <row r="169" spans="4:6">
      <c r="D169">
        <v>0.20100000000000001</v>
      </c>
      <c r="E169">
        <v>0.20100000000000001</v>
      </c>
      <c r="F169">
        <v>0.20100000000000001</v>
      </c>
    </row>
    <row r="170" spans="4:6">
      <c r="D170">
        <v>0.20100000000000001</v>
      </c>
      <c r="E170">
        <v>0.20100000000000001</v>
      </c>
      <c r="F170">
        <v>0.20100000000000001</v>
      </c>
    </row>
    <row r="171" spans="4:6">
      <c r="D171">
        <v>0.20100000000000001</v>
      </c>
      <c r="E171">
        <v>0.20100000000000001</v>
      </c>
      <c r="F171">
        <v>0.20100000000000001</v>
      </c>
    </row>
    <row r="172" spans="4:6">
      <c r="D172">
        <v>0.20100000000000001</v>
      </c>
      <c r="E172">
        <v>0.20100000000000001</v>
      </c>
      <c r="F172">
        <v>0.20100000000000001</v>
      </c>
    </row>
    <row r="173" spans="4:6">
      <c r="D173">
        <v>0.20100000000000001</v>
      </c>
      <c r="E173">
        <v>0.20100000000000001</v>
      </c>
      <c r="F173">
        <v>0.20100000000000001</v>
      </c>
    </row>
    <row r="174" spans="4:6">
      <c r="D174">
        <v>0.20100000000000001</v>
      </c>
      <c r="E174">
        <v>0.20100000000000001</v>
      </c>
      <c r="F174">
        <v>0.20100000000000001</v>
      </c>
    </row>
    <row r="175" spans="4:6">
      <c r="D175">
        <v>0.20100000000000001</v>
      </c>
      <c r="E175">
        <v>0.20100000000000001</v>
      </c>
      <c r="F175">
        <v>0.20100000000000001</v>
      </c>
    </row>
    <row r="176" spans="4:6">
      <c r="D176">
        <v>0.20100000000000001</v>
      </c>
      <c r="E176">
        <v>0.20100000000000001</v>
      </c>
      <c r="F176">
        <v>0.23449999999999999</v>
      </c>
    </row>
    <row r="177" spans="4:6">
      <c r="D177">
        <v>0.20100000000000001</v>
      </c>
      <c r="E177">
        <v>0.20100000000000001</v>
      </c>
      <c r="F177">
        <v>0.23449999999999999</v>
      </c>
    </row>
    <row r="178" spans="4:6">
      <c r="D178">
        <v>0.20100000000000001</v>
      </c>
      <c r="E178">
        <v>0.20100000000000001</v>
      </c>
      <c r="F178">
        <v>0.23449999999999999</v>
      </c>
    </row>
    <row r="179" spans="4:6">
      <c r="D179">
        <v>0.20100000000000001</v>
      </c>
      <c r="E179">
        <v>0.20100000000000001</v>
      </c>
      <c r="F179">
        <v>0.23449999999999999</v>
      </c>
    </row>
    <row r="180" spans="4:6">
      <c r="D180">
        <v>0.20100000000000001</v>
      </c>
      <c r="E180">
        <v>0.20100000000000001</v>
      </c>
      <c r="F180">
        <v>0.23449999999999999</v>
      </c>
    </row>
    <row r="181" spans="4:6">
      <c r="D181">
        <v>0.20100000000000001</v>
      </c>
      <c r="E181">
        <v>0.20100000000000001</v>
      </c>
      <c r="F181">
        <v>0.23449999999999999</v>
      </c>
    </row>
    <row r="182" spans="4:6">
      <c r="D182">
        <v>0.20100000000000001</v>
      </c>
      <c r="E182">
        <v>0.20100000000000101</v>
      </c>
      <c r="F182">
        <v>0.23449999999999999</v>
      </c>
    </row>
    <row r="183" spans="4:6">
      <c r="D183">
        <v>0.20100000000000001</v>
      </c>
      <c r="E183">
        <v>0.20100000000000101</v>
      </c>
      <c r="F183">
        <v>0.23449999999999999</v>
      </c>
    </row>
    <row r="184" spans="4:6">
      <c r="D184">
        <v>0.20100000000000001</v>
      </c>
      <c r="E184">
        <v>0.20100000000000101</v>
      </c>
      <c r="F184">
        <v>0.23449999999999999</v>
      </c>
    </row>
    <row r="185" spans="4:6">
      <c r="D185">
        <v>0.20100000000000001</v>
      </c>
      <c r="E185">
        <v>0.20100000000000101</v>
      </c>
      <c r="F185">
        <v>0.23449999999999999</v>
      </c>
    </row>
    <row r="186" spans="4:6">
      <c r="D186">
        <v>0.20100000000000001</v>
      </c>
      <c r="E186">
        <v>0.23449999999999999</v>
      </c>
      <c r="F186">
        <v>0.23449999999999999</v>
      </c>
    </row>
    <row r="187" spans="4:6">
      <c r="D187">
        <v>0.20100000000000001</v>
      </c>
      <c r="E187">
        <v>0.23449999999999999</v>
      </c>
      <c r="F187">
        <v>0.23449999999999999</v>
      </c>
    </row>
    <row r="188" spans="4:6">
      <c r="D188">
        <v>0.20100000000000001</v>
      </c>
      <c r="E188">
        <v>0.23449999999999999</v>
      </c>
      <c r="F188">
        <v>0.23449999999999999</v>
      </c>
    </row>
    <row r="189" spans="4:6">
      <c r="D189">
        <v>0.20100000000000001</v>
      </c>
      <c r="E189">
        <v>0.23449999999999999</v>
      </c>
      <c r="F189">
        <v>0.23449999999999999</v>
      </c>
    </row>
    <row r="190" spans="4:6">
      <c r="D190">
        <v>0.20100000000000001</v>
      </c>
      <c r="E190">
        <v>0.23449999999999999</v>
      </c>
      <c r="F190">
        <v>0.23449999999999999</v>
      </c>
    </row>
    <row r="191" spans="4:6">
      <c r="D191">
        <v>0.20100000000000001</v>
      </c>
      <c r="E191">
        <v>0.23449999999999999</v>
      </c>
      <c r="F191">
        <v>0.23449999999999999</v>
      </c>
    </row>
    <row r="192" spans="4:6">
      <c r="D192">
        <v>0.20100000000000001</v>
      </c>
      <c r="E192">
        <v>0.23449999999999999</v>
      </c>
      <c r="F192">
        <v>0.23449999999999999</v>
      </c>
    </row>
    <row r="193" spans="4:6">
      <c r="D193">
        <v>0.20100000000000001</v>
      </c>
      <c r="E193">
        <v>0.23449999999999999</v>
      </c>
      <c r="F193">
        <v>0.23449999999999999</v>
      </c>
    </row>
    <row r="194" spans="4:6">
      <c r="D194">
        <v>0.20100000000000001</v>
      </c>
      <c r="E194">
        <v>0.23449999999999999</v>
      </c>
      <c r="F194">
        <v>0.26800000000000002</v>
      </c>
    </row>
    <row r="195" spans="4:6">
      <c r="D195">
        <v>0.20100000000000001</v>
      </c>
      <c r="E195">
        <v>0.23449999999999999</v>
      </c>
      <c r="F195">
        <v>0.26800000000000002</v>
      </c>
    </row>
    <row r="196" spans="4:6">
      <c r="D196">
        <v>0.23449999999999999</v>
      </c>
      <c r="E196">
        <v>0.23449999999999999</v>
      </c>
      <c r="F196">
        <v>0.26800000000000002</v>
      </c>
    </row>
    <row r="197" spans="4:6">
      <c r="D197">
        <v>0.23449999999999999</v>
      </c>
      <c r="E197">
        <v>0.23449999999999999</v>
      </c>
      <c r="F197">
        <v>0.26800000000000002</v>
      </c>
    </row>
    <row r="198" spans="4:6">
      <c r="D198">
        <v>0.23449999999999999</v>
      </c>
      <c r="E198">
        <v>0.23449999999999999</v>
      </c>
      <c r="F198">
        <v>0.26800000000000002</v>
      </c>
    </row>
    <row r="199" spans="4:6">
      <c r="D199">
        <v>0.23449999999999999</v>
      </c>
      <c r="E199">
        <v>0.23449999999999999</v>
      </c>
      <c r="F199">
        <v>0.26800000000000002</v>
      </c>
    </row>
    <row r="200" spans="4:6">
      <c r="D200">
        <v>0.23449999999999999</v>
      </c>
      <c r="E200">
        <v>0.23449999999999999</v>
      </c>
      <c r="F200">
        <v>0.26800000000000002</v>
      </c>
    </row>
    <row r="201" spans="4:6">
      <c r="D201">
        <v>0.23449999999999999</v>
      </c>
      <c r="E201">
        <v>0.26800000000000002</v>
      </c>
      <c r="F201">
        <v>0.26800000000000002</v>
      </c>
    </row>
    <row r="202" spans="4:6">
      <c r="D202">
        <v>0.23449999999999999</v>
      </c>
      <c r="E202">
        <v>0.26800000000000002</v>
      </c>
      <c r="F202">
        <v>0.26800000000000002</v>
      </c>
    </row>
    <row r="203" spans="4:6">
      <c r="D203">
        <v>0.23449999999999999</v>
      </c>
      <c r="E203">
        <v>0.26800000000000002</v>
      </c>
      <c r="F203">
        <v>0.26800000000000002</v>
      </c>
    </row>
    <row r="204" spans="4:6">
      <c r="D204">
        <v>0.23449999999999999</v>
      </c>
      <c r="E204">
        <v>0.26800000000000002</v>
      </c>
      <c r="F204">
        <v>0.26800000000000002</v>
      </c>
    </row>
    <row r="205" spans="4:6">
      <c r="D205">
        <v>0.23449999999999999</v>
      </c>
      <c r="E205">
        <v>0.26800000000000002</v>
      </c>
      <c r="F205">
        <v>0.26800000000000002</v>
      </c>
    </row>
    <row r="206" spans="4:6">
      <c r="D206">
        <v>0.23449999999999999</v>
      </c>
      <c r="E206">
        <v>0.26800000000000002</v>
      </c>
      <c r="F206">
        <v>0.26800000000000002</v>
      </c>
    </row>
    <row r="207" spans="4:6">
      <c r="D207">
        <v>0.23449999999999999</v>
      </c>
      <c r="E207">
        <v>0.26800000000000002</v>
      </c>
      <c r="F207">
        <v>0.26800000000000002</v>
      </c>
    </row>
    <row r="208" spans="4:6">
      <c r="D208">
        <v>0.23449999999999999</v>
      </c>
      <c r="E208">
        <v>0.26800000000000002</v>
      </c>
      <c r="F208">
        <v>0.26800000000000002</v>
      </c>
    </row>
    <row r="209" spans="4:6">
      <c r="D209">
        <v>0.23449999999999999</v>
      </c>
      <c r="E209">
        <v>0.26800000000000002</v>
      </c>
      <c r="F209">
        <v>0.26800000000000002</v>
      </c>
    </row>
    <row r="210" spans="4:6">
      <c r="D210">
        <v>0.23449999999999999</v>
      </c>
      <c r="E210">
        <v>0.26800000000000002</v>
      </c>
      <c r="F210">
        <v>0.26800000000000002</v>
      </c>
    </row>
    <row r="211" spans="4:6">
      <c r="D211">
        <v>0.23449999999999999</v>
      </c>
      <c r="E211">
        <v>0.26800000000000002</v>
      </c>
      <c r="F211">
        <v>0.26800000000000002</v>
      </c>
    </row>
    <row r="212" spans="4:6">
      <c r="D212">
        <v>0.23449999999999999</v>
      </c>
      <c r="E212">
        <v>0.26800000000000002</v>
      </c>
      <c r="F212">
        <v>0.26800000000000002</v>
      </c>
    </row>
    <row r="213" spans="4:6">
      <c r="D213">
        <v>0.23449999999999999</v>
      </c>
      <c r="E213">
        <v>0.26800000000000002</v>
      </c>
      <c r="F213">
        <v>0.26800000000000002</v>
      </c>
    </row>
    <row r="214" spans="4:6">
      <c r="D214">
        <v>0.23449999999999999</v>
      </c>
      <c r="E214">
        <v>0.26800000000000002</v>
      </c>
      <c r="F214">
        <v>0.26800000000000002</v>
      </c>
    </row>
    <row r="215" spans="4:6">
      <c r="D215">
        <v>0.23449999999999999</v>
      </c>
      <c r="E215">
        <v>0.26800000000000002</v>
      </c>
      <c r="F215">
        <v>0.26800000000000002</v>
      </c>
    </row>
    <row r="216" spans="4:6">
      <c r="D216">
        <v>0.26800000000000002</v>
      </c>
      <c r="E216">
        <v>0.26800000000000002</v>
      </c>
      <c r="F216">
        <v>0.26800000000000002</v>
      </c>
    </row>
    <row r="217" spans="4:6">
      <c r="D217">
        <v>0.26800000000000002</v>
      </c>
      <c r="E217">
        <v>0.26800000000000002</v>
      </c>
      <c r="F217">
        <v>0.26800000000000002</v>
      </c>
    </row>
    <row r="218" spans="4:6">
      <c r="D218">
        <v>0.26800000000000002</v>
      </c>
      <c r="E218">
        <v>0.26800000000000002</v>
      </c>
      <c r="F218">
        <v>0.26800000000000002</v>
      </c>
    </row>
    <row r="219" spans="4:6">
      <c r="D219">
        <v>0.26800000000000002</v>
      </c>
      <c r="E219">
        <v>0.26800000000000002</v>
      </c>
      <c r="F219">
        <v>0.26800000000000002</v>
      </c>
    </row>
    <row r="220" spans="4:6">
      <c r="D220">
        <v>0.26800000000000002</v>
      </c>
      <c r="E220">
        <v>0.26800000000000002</v>
      </c>
      <c r="F220">
        <v>0.26800000000000002</v>
      </c>
    </row>
    <row r="221" spans="4:6">
      <c r="D221">
        <v>0.26800000000000002</v>
      </c>
      <c r="E221">
        <v>0.26800000000000002</v>
      </c>
      <c r="F221">
        <v>0.26800000000000002</v>
      </c>
    </row>
    <row r="222" spans="4:6">
      <c r="D222">
        <v>0.26800000000000002</v>
      </c>
      <c r="E222">
        <v>0.26800000000000002</v>
      </c>
      <c r="F222">
        <v>0.26800000000000002</v>
      </c>
    </row>
    <row r="223" spans="4:6">
      <c r="D223">
        <v>0.26800000000000002</v>
      </c>
      <c r="E223">
        <v>0.26800000000000002</v>
      </c>
      <c r="F223">
        <v>0.26800000000000002</v>
      </c>
    </row>
    <row r="224" spans="4:6">
      <c r="D224">
        <v>0.26800000000000002</v>
      </c>
      <c r="E224">
        <v>0.26800000000000002</v>
      </c>
      <c r="F224">
        <v>0.26800000000000002</v>
      </c>
    </row>
    <row r="225" spans="4:6">
      <c r="D225">
        <v>0.26800000000000002</v>
      </c>
      <c r="E225">
        <v>0.26800000000000002</v>
      </c>
      <c r="F225">
        <v>0.26800000000000002</v>
      </c>
    </row>
    <row r="226" spans="4:6">
      <c r="D226">
        <v>0.26800000000000002</v>
      </c>
      <c r="E226">
        <v>0.26800000000000002</v>
      </c>
      <c r="F226">
        <v>0.26800000000000002</v>
      </c>
    </row>
    <row r="227" spans="4:6">
      <c r="D227">
        <v>0.26800000000000002</v>
      </c>
      <c r="E227">
        <v>0.26800000000000002</v>
      </c>
      <c r="F227">
        <v>0.26800000000000002</v>
      </c>
    </row>
    <row r="228" spans="4:6">
      <c r="D228">
        <v>0.26800000000000002</v>
      </c>
      <c r="E228">
        <v>0.26800000000000002</v>
      </c>
      <c r="F228">
        <v>0.26800000000000002</v>
      </c>
    </row>
    <row r="229" spans="4:6">
      <c r="D229">
        <v>0.26800000000000002</v>
      </c>
      <c r="E229">
        <v>0.26800000000000002</v>
      </c>
      <c r="F229">
        <v>0.26800000000000002</v>
      </c>
    </row>
    <row r="230" spans="4:6">
      <c r="D230">
        <v>0.26800000000000002</v>
      </c>
      <c r="E230">
        <v>0.26800000000000002</v>
      </c>
      <c r="F230">
        <v>0.26800000000000002</v>
      </c>
    </row>
    <row r="231" spans="4:6">
      <c r="D231">
        <v>0.26800000000000002</v>
      </c>
      <c r="E231">
        <v>0.26800000000000002</v>
      </c>
      <c r="F231">
        <v>0.26800000000000002</v>
      </c>
    </row>
    <row r="232" spans="4:6">
      <c r="D232">
        <v>0.26800000000000002</v>
      </c>
      <c r="E232">
        <v>0.26800000000000002</v>
      </c>
      <c r="F232">
        <v>0.26800000000000002</v>
      </c>
    </row>
    <row r="233" spans="4:6">
      <c r="D233">
        <v>0.26800000000000002</v>
      </c>
      <c r="E233">
        <v>0.26800000000000002</v>
      </c>
      <c r="F233">
        <v>0.26800000000000002</v>
      </c>
    </row>
    <row r="234" spans="4:6">
      <c r="D234">
        <v>0.26800000000000002</v>
      </c>
      <c r="E234">
        <v>0.26800000000000002</v>
      </c>
      <c r="F234">
        <v>0.26800000000000002</v>
      </c>
    </row>
    <row r="235" spans="4:6">
      <c r="D235">
        <v>0.26800000000000002</v>
      </c>
      <c r="E235">
        <v>0.26800000000000002</v>
      </c>
      <c r="F235">
        <v>0.26800000000000002</v>
      </c>
    </row>
    <row r="236" spans="4:6">
      <c r="D236">
        <v>0.26800000000000002</v>
      </c>
      <c r="E236">
        <v>0.26800000000000002</v>
      </c>
      <c r="F236">
        <v>0.26800000000000002</v>
      </c>
    </row>
    <row r="237" spans="4:6">
      <c r="D237">
        <v>0.26800000000000002</v>
      </c>
      <c r="E237">
        <v>0.26800000000000002</v>
      </c>
      <c r="F237">
        <v>0.26800000000000002</v>
      </c>
    </row>
    <row r="238" spans="4:6">
      <c r="D238">
        <v>0.26800000000000002</v>
      </c>
      <c r="E238">
        <v>0.26800000000000002</v>
      </c>
      <c r="F238">
        <v>0.26800000000000002</v>
      </c>
    </row>
    <row r="239" spans="4:6">
      <c r="D239">
        <v>0.26800000000000002</v>
      </c>
      <c r="E239">
        <v>0.26800000000000002</v>
      </c>
      <c r="F239">
        <v>0.26800000000000002</v>
      </c>
    </row>
    <row r="240" spans="4:6">
      <c r="D240">
        <v>0.30149999999999999</v>
      </c>
      <c r="E240">
        <v>0.26800000000000002</v>
      </c>
      <c r="F240">
        <v>0.26800000000000002</v>
      </c>
    </row>
    <row r="241" spans="4:6">
      <c r="D241">
        <v>0.30149999999999999</v>
      </c>
      <c r="E241">
        <v>0.30149999999999999</v>
      </c>
      <c r="F241">
        <v>0.30149999999999999</v>
      </c>
    </row>
    <row r="242" spans="4:6">
      <c r="D242">
        <v>0.30149999999999999</v>
      </c>
      <c r="E242">
        <v>0.30149999999999999</v>
      </c>
      <c r="F242">
        <v>0.30149999999999999</v>
      </c>
    </row>
    <row r="243" spans="4:6">
      <c r="D243">
        <v>0.30149999999999999</v>
      </c>
      <c r="E243">
        <v>0.30149999999999999</v>
      </c>
      <c r="F243">
        <v>0.30149999999999999</v>
      </c>
    </row>
    <row r="244" spans="4:6">
      <c r="D244">
        <v>0.30149999999999999</v>
      </c>
      <c r="E244">
        <v>0.30149999999999999</v>
      </c>
      <c r="F244">
        <v>0.30149999999999999</v>
      </c>
    </row>
    <row r="245" spans="4:6">
      <c r="D245">
        <v>0.30149999999999999</v>
      </c>
      <c r="E245">
        <v>0.30149999999999999</v>
      </c>
      <c r="F245">
        <v>0.30149999999999999</v>
      </c>
    </row>
    <row r="246" spans="4:6">
      <c r="D246">
        <v>0.30149999999999999</v>
      </c>
      <c r="E246">
        <v>0.30149999999999999</v>
      </c>
      <c r="F246">
        <v>0.30149999999999999</v>
      </c>
    </row>
    <row r="247" spans="4:6">
      <c r="D247">
        <v>0.30149999999999999</v>
      </c>
      <c r="E247">
        <v>0.30149999999999999</v>
      </c>
      <c r="F247">
        <v>0.30149999999999999</v>
      </c>
    </row>
    <row r="248" spans="4:6">
      <c r="D248">
        <v>0.30149999999999999</v>
      </c>
      <c r="E248">
        <v>0.30149999999999999</v>
      </c>
      <c r="F248">
        <v>0.30149999999999999</v>
      </c>
    </row>
    <row r="249" spans="4:6">
      <c r="D249">
        <v>0.30149999999999999</v>
      </c>
      <c r="E249">
        <v>0.30149999999999999</v>
      </c>
      <c r="F249">
        <v>0.30149999999999999</v>
      </c>
    </row>
    <row r="250" spans="4:6">
      <c r="D250">
        <v>0.30149999999999999</v>
      </c>
      <c r="E250">
        <v>0.30149999999999999</v>
      </c>
      <c r="F250">
        <v>0.30149999999999999</v>
      </c>
    </row>
    <row r="251" spans="4:6">
      <c r="D251">
        <v>0.30149999999999999</v>
      </c>
      <c r="E251">
        <v>0.30149999999999999</v>
      </c>
      <c r="F251">
        <v>0.30149999999999999</v>
      </c>
    </row>
    <row r="252" spans="4:6">
      <c r="D252">
        <v>0.30149999999999999</v>
      </c>
      <c r="E252">
        <v>0.30149999999999999</v>
      </c>
      <c r="F252">
        <v>0.30149999999999999</v>
      </c>
    </row>
    <row r="253" spans="4:6">
      <c r="D253">
        <v>0.30149999999999999</v>
      </c>
      <c r="E253">
        <v>0.30149999999999999</v>
      </c>
      <c r="F253">
        <v>0.30149999999999999</v>
      </c>
    </row>
    <row r="254" spans="4:6">
      <c r="D254">
        <v>0.33500000000000002</v>
      </c>
      <c r="E254">
        <v>0.33500000000000002</v>
      </c>
      <c r="F254">
        <v>0.30149999999999999</v>
      </c>
    </row>
    <row r="255" spans="4:6">
      <c r="D255">
        <v>0.33500000000000002</v>
      </c>
      <c r="E255">
        <v>0.33500000000000002</v>
      </c>
      <c r="F255">
        <v>0.30149999999999999</v>
      </c>
    </row>
    <row r="256" spans="4:6">
      <c r="D256">
        <v>0.33500000000000002</v>
      </c>
      <c r="E256">
        <v>0.33500000000000002</v>
      </c>
      <c r="F256">
        <v>0.33500000000000002</v>
      </c>
    </row>
    <row r="257" spans="4:6">
      <c r="D257">
        <v>0.33500000000000002</v>
      </c>
      <c r="E257">
        <v>0.33500000000000002</v>
      </c>
      <c r="F257">
        <v>0.33500000000000002</v>
      </c>
    </row>
    <row r="258" spans="4:6">
      <c r="D258">
        <v>0.33500000000000002</v>
      </c>
      <c r="E258">
        <v>0.33500000000000002</v>
      </c>
      <c r="F258">
        <v>0.33500000000000002</v>
      </c>
    </row>
    <row r="259" spans="4:6">
      <c r="D259">
        <v>0.33500000000000002</v>
      </c>
      <c r="E259">
        <v>0.33500000000000002</v>
      </c>
      <c r="F259">
        <v>0.33500000000000002</v>
      </c>
    </row>
    <row r="260" spans="4:6">
      <c r="D260">
        <v>0.33500000000000002</v>
      </c>
      <c r="E260">
        <v>0.33500000000000002</v>
      </c>
      <c r="F260">
        <v>0.33500000000000002</v>
      </c>
    </row>
    <row r="261" spans="4:6">
      <c r="D261">
        <v>0.33500000000000002</v>
      </c>
      <c r="E261">
        <v>0.33500000000000002</v>
      </c>
      <c r="F261">
        <v>0.33500000000000002</v>
      </c>
    </row>
    <row r="262" spans="4:6">
      <c r="D262">
        <v>0.33500000000000002</v>
      </c>
      <c r="E262">
        <v>0.33500000000000002</v>
      </c>
      <c r="F262">
        <v>0.33500000000000002</v>
      </c>
    </row>
    <row r="263" spans="4:6">
      <c r="D263">
        <v>0.33500000000000002</v>
      </c>
      <c r="E263">
        <v>0.33500000000000002</v>
      </c>
      <c r="F263">
        <v>0.33500000000000002</v>
      </c>
    </row>
    <row r="264" spans="4:6">
      <c r="D264">
        <v>0.33500000000000002</v>
      </c>
      <c r="E264">
        <v>0.33500000000000002</v>
      </c>
      <c r="F264">
        <v>0.33500000000000002</v>
      </c>
    </row>
    <row r="265" spans="4:6">
      <c r="D265">
        <v>0.33500000000000002</v>
      </c>
      <c r="E265">
        <v>0.33500000000000002</v>
      </c>
      <c r="F265">
        <v>0.33500000000000002</v>
      </c>
    </row>
    <row r="266" spans="4:6">
      <c r="D266">
        <v>0.33500000000000002</v>
      </c>
      <c r="E266">
        <v>0.33500000000000002</v>
      </c>
      <c r="F266">
        <v>0.33500000000000002</v>
      </c>
    </row>
    <row r="267" spans="4:6">
      <c r="D267">
        <v>0.33500000000000002</v>
      </c>
      <c r="E267">
        <v>0.33500000000000002</v>
      </c>
      <c r="F267">
        <v>0.33500000000000002</v>
      </c>
    </row>
    <row r="268" spans="4:6">
      <c r="D268">
        <v>0.33500000000000002</v>
      </c>
      <c r="E268">
        <v>0.33500000000000002</v>
      </c>
      <c r="F268">
        <v>0.33500000000000002</v>
      </c>
    </row>
    <row r="269" spans="4:6">
      <c r="D269">
        <v>0.33500000000000002</v>
      </c>
      <c r="E269">
        <v>0.33500000000000002</v>
      </c>
      <c r="F269">
        <v>0.33500000000000002</v>
      </c>
    </row>
    <row r="270" spans="4:6">
      <c r="D270">
        <v>0.33500000000000002</v>
      </c>
      <c r="E270">
        <v>0.33500000000000002</v>
      </c>
      <c r="F270">
        <v>0.33500000000000002</v>
      </c>
    </row>
    <row r="271" spans="4:6">
      <c r="D271">
        <v>0.33500000000000002</v>
      </c>
      <c r="E271">
        <v>0.33500000000000002</v>
      </c>
      <c r="F271">
        <v>0.33500000000000002</v>
      </c>
    </row>
    <row r="272" spans="4:6">
      <c r="D272">
        <v>0.33500000000000002</v>
      </c>
      <c r="E272">
        <v>0.33500000000000002</v>
      </c>
      <c r="F272">
        <v>0.33500000000000002</v>
      </c>
    </row>
    <row r="273" spans="4:6">
      <c r="D273">
        <v>0.33500000000000002</v>
      </c>
      <c r="E273">
        <v>0.33500000000000002</v>
      </c>
      <c r="F273">
        <v>0.33500000000000002</v>
      </c>
    </row>
    <row r="274" spans="4:6">
      <c r="D274">
        <v>0.33500000000000002</v>
      </c>
      <c r="E274">
        <v>0.33500000000000002</v>
      </c>
      <c r="F274">
        <v>0.33500000000000002</v>
      </c>
    </row>
    <row r="275" spans="4:6">
      <c r="D275">
        <v>0.33500000000000002</v>
      </c>
      <c r="E275">
        <v>0.33500000000000002</v>
      </c>
      <c r="F275">
        <v>0.33500000000000002</v>
      </c>
    </row>
    <row r="276" spans="4:6">
      <c r="D276">
        <v>0.33500000000000002</v>
      </c>
      <c r="E276">
        <v>0.33500000000000002</v>
      </c>
      <c r="F276">
        <v>0.33500000000000002</v>
      </c>
    </row>
    <row r="277" spans="4:6">
      <c r="D277">
        <v>0.33500000000000002</v>
      </c>
      <c r="E277">
        <v>0.33500000000000002</v>
      </c>
      <c r="F277">
        <v>0.33500000000000002</v>
      </c>
    </row>
    <row r="278" spans="4:6">
      <c r="D278">
        <v>0.33500000000000002</v>
      </c>
      <c r="E278">
        <v>0.33500000000000002</v>
      </c>
      <c r="F278">
        <v>0.33500000000000002</v>
      </c>
    </row>
    <row r="279" spans="4:6">
      <c r="D279">
        <v>0.33500000000000002</v>
      </c>
      <c r="E279">
        <v>0.33500000000000002</v>
      </c>
      <c r="F279">
        <v>0.33500000000000002</v>
      </c>
    </row>
    <row r="280" spans="4:6">
      <c r="D280">
        <v>0.36849999999999999</v>
      </c>
      <c r="E280">
        <v>0.33500000000000002</v>
      </c>
      <c r="F280">
        <v>0.33500000000000002</v>
      </c>
    </row>
    <row r="281" spans="4:6">
      <c r="D281">
        <v>0.36849999999999999</v>
      </c>
      <c r="E281">
        <v>0.33500000000000002</v>
      </c>
      <c r="F281">
        <v>0.33500000000000002</v>
      </c>
    </row>
    <row r="282" spans="4:6">
      <c r="D282">
        <v>0.36849999999999999</v>
      </c>
      <c r="E282">
        <v>0.33500000000000002</v>
      </c>
      <c r="F282">
        <v>0.33500000000000002</v>
      </c>
    </row>
    <row r="283" spans="4:6">
      <c r="D283">
        <v>0.36849999999999999</v>
      </c>
      <c r="E283">
        <v>0.33500000000000002</v>
      </c>
      <c r="F283">
        <v>0.33500000000000002</v>
      </c>
    </row>
    <row r="284" spans="4:6">
      <c r="D284">
        <v>0.36849999999999999</v>
      </c>
      <c r="E284">
        <v>0.33500000000000002</v>
      </c>
      <c r="F284">
        <v>0.33500000000000002</v>
      </c>
    </row>
    <row r="285" spans="4:6">
      <c r="D285">
        <v>0.36849999999999999</v>
      </c>
      <c r="E285">
        <v>0.33500000000000002</v>
      </c>
      <c r="F285">
        <v>0.33500000000000002</v>
      </c>
    </row>
    <row r="286" spans="4:6">
      <c r="D286">
        <v>0.36849999999999999</v>
      </c>
      <c r="E286">
        <v>0.33500000000000002</v>
      </c>
      <c r="F286">
        <v>0.33500000000000002</v>
      </c>
    </row>
    <row r="287" spans="4:6">
      <c r="D287">
        <v>0.36849999999999999</v>
      </c>
      <c r="E287">
        <v>0.33500000000000002</v>
      </c>
      <c r="F287">
        <v>0.33500000000000002</v>
      </c>
    </row>
    <row r="288" spans="4:6">
      <c r="D288">
        <v>0.36849999999999999</v>
      </c>
      <c r="E288">
        <v>0.33500000000000002</v>
      </c>
      <c r="F288">
        <v>0.33500000000000002</v>
      </c>
    </row>
    <row r="289" spans="4:6">
      <c r="D289">
        <v>0.36849999999999999</v>
      </c>
      <c r="E289">
        <v>0.33500000000000002</v>
      </c>
      <c r="F289">
        <v>0.36849999999999999</v>
      </c>
    </row>
    <row r="290" spans="4:6">
      <c r="D290">
        <v>0.36849999999999999</v>
      </c>
      <c r="E290">
        <v>0.33500000000000002</v>
      </c>
      <c r="F290">
        <v>0.36849999999999999</v>
      </c>
    </row>
    <row r="291" spans="4:6">
      <c r="D291">
        <v>0.36849999999999999</v>
      </c>
      <c r="E291">
        <v>0.36849999999999999</v>
      </c>
      <c r="F291">
        <v>0.36849999999999999</v>
      </c>
    </row>
    <row r="292" spans="4:6">
      <c r="D292">
        <v>0.36849999999999999</v>
      </c>
      <c r="E292">
        <v>0.36849999999999999</v>
      </c>
      <c r="F292">
        <v>0.36849999999999999</v>
      </c>
    </row>
    <row r="293" spans="4:6">
      <c r="D293">
        <v>0.36849999999999999</v>
      </c>
      <c r="E293">
        <v>0.36849999999999999</v>
      </c>
      <c r="F293">
        <v>0.36849999999999999</v>
      </c>
    </row>
    <row r="294" spans="4:6">
      <c r="D294">
        <v>0.36849999999999999</v>
      </c>
      <c r="E294">
        <v>0.36849999999999999</v>
      </c>
      <c r="F294">
        <v>0.36849999999999999</v>
      </c>
    </row>
    <row r="295" spans="4:6">
      <c r="D295">
        <v>0.36849999999999999</v>
      </c>
      <c r="E295">
        <v>0.36849999999999999</v>
      </c>
      <c r="F295">
        <v>0.36849999999999999</v>
      </c>
    </row>
    <row r="296" spans="4:6">
      <c r="D296">
        <v>0.36849999999999999</v>
      </c>
      <c r="E296">
        <v>0.36849999999999999</v>
      </c>
      <c r="F296">
        <v>0.36849999999999999</v>
      </c>
    </row>
    <row r="297" spans="4:6">
      <c r="D297">
        <v>0.36849999999999999</v>
      </c>
      <c r="E297">
        <v>0.36849999999999999</v>
      </c>
      <c r="F297">
        <v>0.36849999999999999</v>
      </c>
    </row>
    <row r="298" spans="4:6">
      <c r="D298">
        <v>0.36849999999999999</v>
      </c>
      <c r="E298">
        <v>0.36849999999999999</v>
      </c>
      <c r="F298">
        <v>0.36849999999999999</v>
      </c>
    </row>
    <row r="299" spans="4:6">
      <c r="D299">
        <v>0.36849999999999999</v>
      </c>
      <c r="E299">
        <v>0.36849999999999999</v>
      </c>
      <c r="F299">
        <v>0.36849999999999999</v>
      </c>
    </row>
    <row r="300" spans="4:6">
      <c r="D300">
        <v>0.36849999999999999</v>
      </c>
      <c r="E300">
        <v>0.36849999999999999</v>
      </c>
      <c r="F300">
        <v>0.36849999999999999</v>
      </c>
    </row>
    <row r="301" spans="4:6">
      <c r="D301">
        <v>0.36850000000000099</v>
      </c>
      <c r="E301">
        <v>0.36849999999999999</v>
      </c>
      <c r="F301">
        <v>0.36850000000000099</v>
      </c>
    </row>
    <row r="302" spans="4:6">
      <c r="D302">
        <v>0.40200000000000002</v>
      </c>
      <c r="E302">
        <v>0.36849999999999999</v>
      </c>
      <c r="F302">
        <v>0.40200000000000002</v>
      </c>
    </row>
    <row r="303" spans="4:6">
      <c r="D303">
        <v>0.40200000000000002</v>
      </c>
      <c r="E303">
        <v>0.36849999999999999</v>
      </c>
      <c r="F303">
        <v>0.40200000000000002</v>
      </c>
    </row>
    <row r="304" spans="4:6">
      <c r="D304">
        <v>0.40200000000000002</v>
      </c>
      <c r="E304">
        <v>0.36849999999999999</v>
      </c>
      <c r="F304">
        <v>0.40200000000000002</v>
      </c>
    </row>
    <row r="305" spans="4:6">
      <c r="D305">
        <v>0.40200000000000002</v>
      </c>
      <c r="E305">
        <v>0.36849999999999999</v>
      </c>
      <c r="F305">
        <v>0.40200000000000002</v>
      </c>
    </row>
    <row r="306" spans="4:6">
      <c r="D306">
        <v>0.40200000000000002</v>
      </c>
      <c r="E306">
        <v>0.36849999999999999</v>
      </c>
      <c r="F306">
        <v>0.40200000000000002</v>
      </c>
    </row>
    <row r="307" spans="4:6">
      <c r="D307">
        <v>0.40200000000000002</v>
      </c>
      <c r="E307">
        <v>0.40200000000000002</v>
      </c>
      <c r="F307">
        <v>0.40200000000000002</v>
      </c>
    </row>
    <row r="308" spans="4:6">
      <c r="D308">
        <v>0.40200000000000002</v>
      </c>
      <c r="E308">
        <v>0.40200000000000002</v>
      </c>
      <c r="F308">
        <v>0.40200000000000002</v>
      </c>
    </row>
    <row r="309" spans="4:6">
      <c r="D309">
        <v>0.40200000000000002</v>
      </c>
      <c r="E309">
        <v>0.40200000000000002</v>
      </c>
      <c r="F309">
        <v>0.40200000000000002</v>
      </c>
    </row>
    <row r="310" spans="4:6">
      <c r="D310">
        <v>0.40200000000000002</v>
      </c>
      <c r="E310">
        <v>0.40200000000000002</v>
      </c>
      <c r="F310">
        <v>0.40200000000000002</v>
      </c>
    </row>
    <row r="311" spans="4:6">
      <c r="D311">
        <v>0.40200000000000002</v>
      </c>
      <c r="E311">
        <v>0.40200000000000002</v>
      </c>
      <c r="F311">
        <v>0.40200000000000002</v>
      </c>
    </row>
    <row r="312" spans="4:6">
      <c r="D312">
        <v>0.40200000000000002</v>
      </c>
      <c r="E312">
        <v>0.40200000000000002</v>
      </c>
      <c r="F312">
        <v>0.40200000000000002</v>
      </c>
    </row>
    <row r="313" spans="4:6">
      <c r="D313">
        <v>0.40200000000000002</v>
      </c>
      <c r="E313">
        <v>0.40200000000000002</v>
      </c>
      <c r="F313">
        <v>0.40200000000000002</v>
      </c>
    </row>
    <row r="314" spans="4:6">
      <c r="D314">
        <v>0.40200000000000002</v>
      </c>
      <c r="E314">
        <v>0.40200000000000002</v>
      </c>
      <c r="F314">
        <v>0.40200000000000002</v>
      </c>
    </row>
    <row r="315" spans="4:6">
      <c r="D315">
        <v>0.40200000000000002</v>
      </c>
      <c r="E315">
        <v>0.40200000000000002</v>
      </c>
      <c r="F315">
        <v>0.40200000000000002</v>
      </c>
    </row>
    <row r="316" spans="4:6">
      <c r="D316">
        <v>0.40200000000000002</v>
      </c>
      <c r="E316">
        <v>0.40200000000000002</v>
      </c>
      <c r="F316">
        <v>0.40200000000000002</v>
      </c>
    </row>
    <row r="317" spans="4:6">
      <c r="D317">
        <v>0.40200000000000002</v>
      </c>
      <c r="E317">
        <v>0.40200000000000002</v>
      </c>
      <c r="F317">
        <v>0.40200000000000002</v>
      </c>
    </row>
    <row r="318" spans="4:6">
      <c r="D318">
        <v>0.40200000000000002</v>
      </c>
      <c r="E318">
        <v>0.40200000000000002</v>
      </c>
      <c r="F318">
        <v>0.40200000000000002</v>
      </c>
    </row>
    <row r="319" spans="4:6">
      <c r="D319">
        <v>0.40200000000000002</v>
      </c>
      <c r="E319">
        <v>0.40200000000000002</v>
      </c>
      <c r="F319">
        <v>0.40200000000000002</v>
      </c>
    </row>
    <row r="320" spans="4:6">
      <c r="D320">
        <v>0.40200000000000002</v>
      </c>
      <c r="E320">
        <v>0.40200000000000002</v>
      </c>
      <c r="F320">
        <v>0.40200000000000002</v>
      </c>
    </row>
    <row r="321" spans="4:6">
      <c r="D321">
        <v>0.40200000000000002</v>
      </c>
      <c r="E321">
        <v>0.40200000000000002</v>
      </c>
      <c r="F321">
        <v>0.40200000000000002</v>
      </c>
    </row>
    <row r="322" spans="4:6">
      <c r="D322">
        <v>0.40200000000000002</v>
      </c>
      <c r="E322">
        <v>0.40200000000000002</v>
      </c>
      <c r="F322">
        <v>0.40200000000000002</v>
      </c>
    </row>
    <row r="323" spans="4:6">
      <c r="D323">
        <v>0.40200000000000002</v>
      </c>
      <c r="E323">
        <v>0.40200000000000002</v>
      </c>
      <c r="F323">
        <v>0.40200000000000002</v>
      </c>
    </row>
    <row r="324" spans="4:6">
      <c r="D324">
        <v>0.40200000000000002</v>
      </c>
      <c r="E324">
        <v>0.40200000000000002</v>
      </c>
      <c r="F324">
        <v>0.40200000000000002</v>
      </c>
    </row>
    <row r="325" spans="4:6">
      <c r="D325">
        <v>0.40200000000000002</v>
      </c>
      <c r="E325">
        <v>0.40200000000000002</v>
      </c>
      <c r="F325">
        <v>0.40200000000000002</v>
      </c>
    </row>
    <row r="326" spans="4:6">
      <c r="D326">
        <v>0.40200000000000002</v>
      </c>
      <c r="E326">
        <v>0.40200000000000002</v>
      </c>
      <c r="F326">
        <v>0.40200000000000002</v>
      </c>
    </row>
    <row r="327" spans="4:6">
      <c r="D327">
        <v>0.40200000000000002</v>
      </c>
      <c r="E327">
        <v>0.40200000000000002</v>
      </c>
      <c r="F327">
        <v>0.40200000000000002</v>
      </c>
    </row>
    <row r="328" spans="4:6">
      <c r="D328">
        <v>0.40200000000000002</v>
      </c>
      <c r="E328">
        <v>0.40200000000000002</v>
      </c>
      <c r="F328">
        <v>0.40200000000000002</v>
      </c>
    </row>
    <row r="329" spans="4:6">
      <c r="D329">
        <v>0.40200000000000002</v>
      </c>
      <c r="E329">
        <v>0.40200000000000002</v>
      </c>
      <c r="F329">
        <v>0.40200000000000002</v>
      </c>
    </row>
    <row r="330" spans="4:6">
      <c r="D330">
        <v>0.40200000000000002</v>
      </c>
      <c r="E330">
        <v>0.40200000000000002</v>
      </c>
      <c r="F330">
        <v>0.40200000000000002</v>
      </c>
    </row>
    <row r="331" spans="4:6">
      <c r="D331">
        <v>0.40200000000000002</v>
      </c>
      <c r="E331">
        <v>0.40200000000000002</v>
      </c>
      <c r="F331">
        <v>0.40200000000000002</v>
      </c>
    </row>
    <row r="332" spans="4:6">
      <c r="D332">
        <v>0.40200000000000002</v>
      </c>
      <c r="E332">
        <v>0.40200000000000002</v>
      </c>
      <c r="F332">
        <v>0.40200000000000002</v>
      </c>
    </row>
    <row r="333" spans="4:6">
      <c r="D333">
        <v>0.40200000000000002</v>
      </c>
      <c r="E333">
        <v>0.40200000000000002</v>
      </c>
      <c r="F333">
        <v>0.40200000000000002</v>
      </c>
    </row>
    <row r="334" spans="4:6">
      <c r="D334">
        <v>0.40200000000000002</v>
      </c>
      <c r="E334">
        <v>0.40200000000000002</v>
      </c>
      <c r="F334">
        <v>0.40200000000000002</v>
      </c>
    </row>
    <row r="335" spans="4:6">
      <c r="D335">
        <v>0.40200000000000002</v>
      </c>
      <c r="E335">
        <v>0.40200000000000002</v>
      </c>
      <c r="F335">
        <v>0.4355</v>
      </c>
    </row>
    <row r="336" spans="4:6">
      <c r="D336">
        <v>0.40200000000000002</v>
      </c>
      <c r="E336">
        <v>0.40200000000000002</v>
      </c>
      <c r="F336">
        <v>0.4355</v>
      </c>
    </row>
    <row r="337" spans="4:6">
      <c r="D337">
        <v>0.40200000000000002</v>
      </c>
      <c r="E337">
        <v>0.40200000000000002</v>
      </c>
      <c r="F337">
        <v>0.4355</v>
      </c>
    </row>
    <row r="338" spans="4:6">
      <c r="D338">
        <v>0.40200000000000002</v>
      </c>
      <c r="E338">
        <v>0.40200000000000002</v>
      </c>
      <c r="F338">
        <v>0.4355</v>
      </c>
    </row>
    <row r="339" spans="4:6">
      <c r="D339">
        <v>0.40200000000000002</v>
      </c>
      <c r="E339">
        <v>0.40200000000000002</v>
      </c>
      <c r="F339">
        <v>0.4355</v>
      </c>
    </row>
    <row r="340" spans="4:6">
      <c r="D340">
        <v>0.40200000000000002</v>
      </c>
      <c r="E340">
        <v>0.40200000000000002</v>
      </c>
      <c r="F340">
        <v>0.4355</v>
      </c>
    </row>
    <row r="341" spans="4:6">
      <c r="D341">
        <v>0.40200000000000002</v>
      </c>
      <c r="E341">
        <v>0.40200000000000002</v>
      </c>
      <c r="F341">
        <v>0.4355</v>
      </c>
    </row>
    <row r="342" spans="4:6">
      <c r="D342">
        <v>0.40200000000000002</v>
      </c>
      <c r="E342">
        <v>0.40200000000000002</v>
      </c>
      <c r="F342">
        <v>0.4355</v>
      </c>
    </row>
    <row r="343" spans="4:6">
      <c r="D343">
        <v>0.40200000000000002</v>
      </c>
      <c r="E343">
        <v>0.40200000000000002</v>
      </c>
      <c r="F343">
        <v>0.4355</v>
      </c>
    </row>
    <row r="344" spans="4:6">
      <c r="D344">
        <v>0.40200000000000002</v>
      </c>
      <c r="E344">
        <v>0.40200000000000002</v>
      </c>
      <c r="F344">
        <v>0.4355</v>
      </c>
    </row>
    <row r="345" spans="4:6">
      <c r="D345">
        <v>0.4355</v>
      </c>
      <c r="E345">
        <v>0.40200000000000002</v>
      </c>
      <c r="F345">
        <v>0.4355</v>
      </c>
    </row>
    <row r="346" spans="4:6">
      <c r="D346">
        <v>0.4355</v>
      </c>
      <c r="E346">
        <v>0.40200000000000002</v>
      </c>
      <c r="F346">
        <v>0.4355</v>
      </c>
    </row>
    <row r="347" spans="4:6">
      <c r="D347">
        <v>0.4355</v>
      </c>
      <c r="E347">
        <v>0.40200000000000002</v>
      </c>
      <c r="F347">
        <v>0.4355</v>
      </c>
    </row>
    <row r="348" spans="4:6">
      <c r="D348">
        <v>0.4355</v>
      </c>
      <c r="E348">
        <v>0.4355</v>
      </c>
      <c r="F348">
        <v>0.4355</v>
      </c>
    </row>
    <row r="349" spans="4:6">
      <c r="D349">
        <v>0.4355</v>
      </c>
      <c r="E349">
        <v>0.4355</v>
      </c>
      <c r="F349">
        <v>0.4355</v>
      </c>
    </row>
    <row r="350" spans="4:6">
      <c r="D350">
        <v>0.4355</v>
      </c>
      <c r="E350">
        <v>0.4355</v>
      </c>
      <c r="F350">
        <v>0.4355</v>
      </c>
    </row>
    <row r="351" spans="4:6">
      <c r="D351">
        <v>0.4355</v>
      </c>
      <c r="E351">
        <v>0.4355</v>
      </c>
      <c r="F351">
        <v>0.46899999999999997</v>
      </c>
    </row>
    <row r="352" spans="4:6">
      <c r="D352">
        <v>0.4355</v>
      </c>
      <c r="E352">
        <v>0.4355</v>
      </c>
      <c r="F352">
        <v>0.46899999999999997</v>
      </c>
    </row>
    <row r="353" spans="4:6">
      <c r="D353">
        <v>0.4355</v>
      </c>
      <c r="E353">
        <v>0.4355</v>
      </c>
      <c r="F353">
        <v>0.46899999999999997</v>
      </c>
    </row>
    <row r="354" spans="4:6">
      <c r="D354">
        <v>0.4355</v>
      </c>
      <c r="E354">
        <v>0.4355</v>
      </c>
      <c r="F354">
        <v>0.46899999999999997</v>
      </c>
    </row>
    <row r="355" spans="4:6">
      <c r="D355">
        <v>0.4355</v>
      </c>
      <c r="E355">
        <v>0.4355</v>
      </c>
      <c r="F355">
        <v>0.46899999999999997</v>
      </c>
    </row>
    <row r="356" spans="4:6">
      <c r="D356">
        <v>0.4355</v>
      </c>
      <c r="E356">
        <v>0.4355</v>
      </c>
      <c r="F356">
        <v>0.46899999999999997</v>
      </c>
    </row>
    <row r="357" spans="4:6">
      <c r="D357">
        <v>0.46899999999999997</v>
      </c>
      <c r="E357">
        <v>0.4355</v>
      </c>
      <c r="F357">
        <v>0.46899999999999997</v>
      </c>
    </row>
    <row r="358" spans="4:6">
      <c r="D358">
        <v>0.46899999999999997</v>
      </c>
      <c r="E358">
        <v>0.4355</v>
      </c>
      <c r="F358">
        <v>0.46899999999999997</v>
      </c>
    </row>
    <row r="359" spans="4:6">
      <c r="D359">
        <v>0.46899999999999997</v>
      </c>
      <c r="E359">
        <v>0.4355</v>
      </c>
      <c r="F359">
        <v>0.46899999999999997</v>
      </c>
    </row>
    <row r="360" spans="4:6">
      <c r="D360">
        <v>0.46899999999999997</v>
      </c>
      <c r="E360">
        <v>0.4355</v>
      </c>
      <c r="F360">
        <v>0.46899999999999997</v>
      </c>
    </row>
    <row r="361" spans="4:6">
      <c r="D361">
        <v>0.46899999999999997</v>
      </c>
      <c r="E361">
        <v>0.46899999999999997</v>
      </c>
      <c r="F361">
        <v>0.46899999999999997</v>
      </c>
    </row>
    <row r="362" spans="4:6">
      <c r="D362">
        <v>0.46899999999999997</v>
      </c>
      <c r="E362">
        <v>0.46899999999999997</v>
      </c>
      <c r="F362">
        <v>0.46899999999999997</v>
      </c>
    </row>
    <row r="363" spans="4:6">
      <c r="D363">
        <v>0.46899999999999997</v>
      </c>
      <c r="E363">
        <v>0.46899999999999997</v>
      </c>
      <c r="F363">
        <v>0.46899999999999997</v>
      </c>
    </row>
    <row r="364" spans="4:6">
      <c r="D364">
        <v>0.46899999999999997</v>
      </c>
      <c r="E364">
        <v>0.46899999999999997</v>
      </c>
      <c r="F364">
        <v>0.46899999999999997</v>
      </c>
    </row>
    <row r="365" spans="4:6">
      <c r="D365">
        <v>0.46899999999999997</v>
      </c>
      <c r="E365">
        <v>0.46899999999999997</v>
      </c>
      <c r="F365">
        <v>0.46899999999999997</v>
      </c>
    </row>
    <row r="366" spans="4:6">
      <c r="D366">
        <v>0.46899999999999997</v>
      </c>
      <c r="E366">
        <v>0.46899999999999997</v>
      </c>
      <c r="F366">
        <v>0.46899999999999997</v>
      </c>
    </row>
    <row r="367" spans="4:6">
      <c r="D367">
        <v>0.46899999999999997</v>
      </c>
      <c r="E367">
        <v>0.46899999999999997</v>
      </c>
      <c r="F367">
        <v>0.46899999999999997</v>
      </c>
    </row>
    <row r="368" spans="4:6">
      <c r="D368">
        <v>0.46899999999999997</v>
      </c>
      <c r="E368">
        <v>0.46899999999999997</v>
      </c>
      <c r="F368">
        <v>0.46899999999999997</v>
      </c>
    </row>
    <row r="369" spans="4:6">
      <c r="D369">
        <v>0.46899999999999997</v>
      </c>
      <c r="E369">
        <v>0.46899999999999997</v>
      </c>
      <c r="F369">
        <v>0.46899999999999997</v>
      </c>
    </row>
    <row r="370" spans="4:6">
      <c r="D370">
        <v>0.46899999999999997</v>
      </c>
      <c r="E370">
        <v>0.46899999999999997</v>
      </c>
      <c r="F370">
        <v>0.46899999999999997</v>
      </c>
    </row>
    <row r="371" spans="4:6">
      <c r="D371">
        <v>0.46899999999999997</v>
      </c>
      <c r="E371">
        <v>0.46899999999999997</v>
      </c>
      <c r="F371">
        <v>0.46899999999999997</v>
      </c>
    </row>
    <row r="372" spans="4:6">
      <c r="D372">
        <v>0.46899999999999997</v>
      </c>
      <c r="E372">
        <v>0.46899999999999997</v>
      </c>
      <c r="F372">
        <v>0.46899999999999997</v>
      </c>
    </row>
    <row r="373" spans="4:6">
      <c r="D373">
        <v>0.46899999999999997</v>
      </c>
      <c r="E373">
        <v>0.46899999999999997</v>
      </c>
      <c r="F373">
        <v>0.46899999999999997</v>
      </c>
    </row>
    <row r="374" spans="4:6">
      <c r="D374">
        <v>0.46899999999999997</v>
      </c>
      <c r="E374">
        <v>0.46899999999999997</v>
      </c>
      <c r="F374">
        <v>0.46899999999999997</v>
      </c>
    </row>
    <row r="375" spans="4:6">
      <c r="D375">
        <v>0.46899999999999997</v>
      </c>
      <c r="E375">
        <v>0.46899999999999997</v>
      </c>
      <c r="F375">
        <v>0.46899999999999997</v>
      </c>
    </row>
    <row r="376" spans="4:6">
      <c r="D376">
        <v>0.46899999999999997</v>
      </c>
      <c r="E376">
        <v>0.46899999999999997</v>
      </c>
      <c r="F376">
        <v>0.46899999999999997</v>
      </c>
    </row>
    <row r="377" spans="4:6">
      <c r="D377">
        <v>0.46899999999999997</v>
      </c>
      <c r="E377">
        <v>0.46899999999999997</v>
      </c>
      <c r="F377">
        <v>0.46899999999999997</v>
      </c>
    </row>
    <row r="378" spans="4:6">
      <c r="D378">
        <v>0.46899999999999997</v>
      </c>
      <c r="E378">
        <v>0.46899999999999997</v>
      </c>
      <c r="F378">
        <v>0.46899999999999997</v>
      </c>
    </row>
    <row r="379" spans="4:6">
      <c r="D379">
        <v>0.46899999999999997</v>
      </c>
      <c r="E379">
        <v>0.46899999999999997</v>
      </c>
      <c r="F379">
        <v>0.46899999999999997</v>
      </c>
    </row>
    <row r="380" spans="4:6">
      <c r="D380">
        <v>0.46899999999999997</v>
      </c>
      <c r="E380">
        <v>0.46899999999999997</v>
      </c>
      <c r="F380">
        <v>0.46899999999999997</v>
      </c>
    </row>
    <row r="381" spans="4:6">
      <c r="D381">
        <v>0.46899999999999997</v>
      </c>
      <c r="E381">
        <v>0.46899999999999997</v>
      </c>
      <c r="F381">
        <v>0.46899999999999997</v>
      </c>
    </row>
    <row r="382" spans="4:6">
      <c r="D382">
        <v>0.46899999999999997</v>
      </c>
      <c r="E382">
        <v>0.46899999999999997</v>
      </c>
      <c r="F382">
        <v>0.46899999999999997</v>
      </c>
    </row>
    <row r="383" spans="4:6">
      <c r="D383">
        <v>0.46899999999999997</v>
      </c>
      <c r="E383">
        <v>0.46899999999999997</v>
      </c>
      <c r="F383">
        <v>0.46899999999999997</v>
      </c>
    </row>
    <row r="384" spans="4:6">
      <c r="D384">
        <v>0.46899999999999997</v>
      </c>
      <c r="E384">
        <v>0.46899999999999997</v>
      </c>
      <c r="F384">
        <v>0.50249999999999995</v>
      </c>
    </row>
    <row r="385" spans="4:6">
      <c r="D385">
        <v>0.46899999999999997</v>
      </c>
      <c r="E385">
        <v>0.46899999999999997</v>
      </c>
      <c r="F385">
        <v>0.50249999999999995</v>
      </c>
    </row>
    <row r="386" spans="4:6">
      <c r="D386">
        <v>0.46899999999999997</v>
      </c>
      <c r="E386">
        <v>0.46899999999999997</v>
      </c>
      <c r="F386">
        <v>0.50249999999999995</v>
      </c>
    </row>
    <row r="387" spans="4:6">
      <c r="D387">
        <v>0.46899999999999997</v>
      </c>
      <c r="E387">
        <v>0.46899999999999997</v>
      </c>
      <c r="F387">
        <v>0.50249999999999995</v>
      </c>
    </row>
    <row r="388" spans="4:6">
      <c r="D388">
        <v>0.50249999999999995</v>
      </c>
      <c r="E388">
        <v>0.50249999999999995</v>
      </c>
      <c r="F388">
        <v>0.50249999999999995</v>
      </c>
    </row>
    <row r="389" spans="4:6">
      <c r="D389">
        <v>0.50249999999999995</v>
      </c>
      <c r="E389">
        <v>0.50249999999999995</v>
      </c>
      <c r="F389">
        <v>0.50249999999999995</v>
      </c>
    </row>
    <row r="390" spans="4:6">
      <c r="D390">
        <v>0.50249999999999995</v>
      </c>
      <c r="E390">
        <v>0.50249999999999995</v>
      </c>
      <c r="F390">
        <v>0.50249999999999995</v>
      </c>
    </row>
    <row r="391" spans="4:6">
      <c r="D391">
        <v>0.50249999999999995</v>
      </c>
      <c r="E391">
        <v>0.50249999999999995</v>
      </c>
      <c r="F391">
        <v>0.50249999999999995</v>
      </c>
    </row>
    <row r="392" spans="4:6">
      <c r="D392">
        <v>0.50249999999999995</v>
      </c>
      <c r="E392">
        <v>0.50249999999999995</v>
      </c>
      <c r="F392">
        <v>0.50249999999999995</v>
      </c>
    </row>
    <row r="393" spans="4:6">
      <c r="D393">
        <v>0.50249999999999995</v>
      </c>
      <c r="E393">
        <v>0.50249999999999995</v>
      </c>
      <c r="F393">
        <v>0.50249999999999995</v>
      </c>
    </row>
    <row r="394" spans="4:6">
      <c r="D394">
        <v>0.50249999999999995</v>
      </c>
      <c r="E394">
        <v>0.53600000000000003</v>
      </c>
      <c r="F394">
        <v>0.53600000000000003</v>
      </c>
    </row>
    <row r="395" spans="4:6">
      <c r="D395">
        <v>0.50249999999999995</v>
      </c>
      <c r="E395">
        <v>0.53600000000000003</v>
      </c>
      <c r="F395">
        <v>0.53600000000000003</v>
      </c>
    </row>
    <row r="396" spans="4:6">
      <c r="D396">
        <v>0.50249999999999995</v>
      </c>
      <c r="E396">
        <v>0.53600000000000003</v>
      </c>
      <c r="F396">
        <v>0.53600000000000003</v>
      </c>
    </row>
    <row r="397" spans="4:6">
      <c r="D397">
        <v>0.50249999999999995</v>
      </c>
      <c r="E397">
        <v>0.53600000000000003</v>
      </c>
      <c r="F397">
        <v>0.53600000000000003</v>
      </c>
    </row>
    <row r="398" spans="4:6">
      <c r="D398">
        <v>0.50249999999999995</v>
      </c>
      <c r="E398">
        <v>0.53600000000000003</v>
      </c>
      <c r="F398">
        <v>0.53600000000000003</v>
      </c>
    </row>
    <row r="399" spans="4:6">
      <c r="D399">
        <v>0.50249999999999995</v>
      </c>
      <c r="E399">
        <v>0.53600000000000003</v>
      </c>
      <c r="F399">
        <v>0.53600000000000003</v>
      </c>
    </row>
    <row r="400" spans="4:6">
      <c r="D400">
        <v>0.50249999999999995</v>
      </c>
      <c r="E400">
        <v>0.53600000000000003</v>
      </c>
      <c r="F400">
        <v>0.53600000000000003</v>
      </c>
    </row>
    <row r="401" spans="4:6">
      <c r="D401">
        <v>0.50249999999999995</v>
      </c>
      <c r="E401">
        <v>0.53600000000000003</v>
      </c>
      <c r="F401">
        <v>0.53600000000000003</v>
      </c>
    </row>
    <row r="402" spans="4:6">
      <c r="D402">
        <v>0.50249999999999995</v>
      </c>
      <c r="E402">
        <v>0.53600000000000003</v>
      </c>
      <c r="F402">
        <v>0.53600000000000003</v>
      </c>
    </row>
    <row r="403" spans="4:6">
      <c r="D403">
        <v>0.53600000000000003</v>
      </c>
      <c r="E403">
        <v>0.53600000000000003</v>
      </c>
      <c r="F403">
        <v>0.53600000000000003</v>
      </c>
    </row>
    <row r="404" spans="4:6">
      <c r="D404">
        <v>0.53600000000000003</v>
      </c>
      <c r="E404">
        <v>0.53600000000000003</v>
      </c>
      <c r="F404">
        <v>0.53600000000000003</v>
      </c>
    </row>
    <row r="405" spans="4:6">
      <c r="D405">
        <v>0.53600000000000003</v>
      </c>
      <c r="E405">
        <v>0.53600000000000003</v>
      </c>
      <c r="F405">
        <v>0.53600000000000003</v>
      </c>
    </row>
    <row r="406" spans="4:6">
      <c r="D406">
        <v>0.53600000000000003</v>
      </c>
      <c r="E406">
        <v>0.53600000000000003</v>
      </c>
      <c r="F406">
        <v>0.53600000000000003</v>
      </c>
    </row>
    <row r="407" spans="4:6">
      <c r="D407">
        <v>0.53600000000000003</v>
      </c>
      <c r="E407">
        <v>0.53600000000000003</v>
      </c>
      <c r="F407">
        <v>0.53600000000000003</v>
      </c>
    </row>
    <row r="408" spans="4:6">
      <c r="D408">
        <v>0.53600000000000003</v>
      </c>
      <c r="E408">
        <v>0.53600000000000003</v>
      </c>
      <c r="F408">
        <v>0.53600000000000003</v>
      </c>
    </row>
    <row r="409" spans="4:6">
      <c r="D409">
        <v>0.53600000000000003</v>
      </c>
      <c r="E409">
        <v>0.53600000000000003</v>
      </c>
      <c r="F409">
        <v>0.53600000000000003</v>
      </c>
    </row>
    <row r="410" spans="4:6">
      <c r="D410">
        <v>0.53600000000000003</v>
      </c>
      <c r="E410">
        <v>0.53600000000000003</v>
      </c>
      <c r="F410">
        <v>0.53600000000000003</v>
      </c>
    </row>
    <row r="411" spans="4:6">
      <c r="D411">
        <v>0.53600000000000003</v>
      </c>
      <c r="E411">
        <v>0.53600000000000003</v>
      </c>
      <c r="F411">
        <v>0.53600000000000003</v>
      </c>
    </row>
    <row r="412" spans="4:6">
      <c r="D412">
        <v>0.53600000000000003</v>
      </c>
      <c r="E412">
        <v>0.53600000000000003</v>
      </c>
      <c r="F412">
        <v>0.53600000000000003</v>
      </c>
    </row>
    <row r="413" spans="4:6">
      <c r="D413">
        <v>0.53600000000000003</v>
      </c>
      <c r="E413">
        <v>0.53600000000000003</v>
      </c>
      <c r="F413">
        <v>0.53600000000000003</v>
      </c>
    </row>
    <row r="414" spans="4:6">
      <c r="D414">
        <v>0.53600000000000003</v>
      </c>
      <c r="E414">
        <v>0.53600000000000003</v>
      </c>
      <c r="F414">
        <v>0.53600000000000003</v>
      </c>
    </row>
    <row r="415" spans="4:6">
      <c r="D415">
        <v>0.53600000000000003</v>
      </c>
      <c r="E415">
        <v>0.53600000000000003</v>
      </c>
      <c r="F415">
        <v>0.53600000000000003</v>
      </c>
    </row>
    <row r="416" spans="4:6">
      <c r="D416">
        <v>0.53600000000000003</v>
      </c>
      <c r="E416">
        <v>0.53600000000000003</v>
      </c>
      <c r="F416">
        <v>0.53600000000000003</v>
      </c>
    </row>
    <row r="417" spans="4:6">
      <c r="D417">
        <v>0.53600000000000003</v>
      </c>
      <c r="E417">
        <v>0.53600000000000003</v>
      </c>
      <c r="F417">
        <v>0.53600000000000003</v>
      </c>
    </row>
    <row r="418" spans="4:6">
      <c r="D418">
        <v>0.53600000000000003</v>
      </c>
      <c r="E418">
        <v>0.53600000000000003</v>
      </c>
      <c r="F418">
        <v>0.53600000000000003</v>
      </c>
    </row>
    <row r="419" spans="4:6">
      <c r="D419">
        <v>0.53600000000000003</v>
      </c>
      <c r="E419">
        <v>0.53600000000000003</v>
      </c>
      <c r="F419">
        <v>0.53600000000000003</v>
      </c>
    </row>
    <row r="420" spans="4:6">
      <c r="D420">
        <v>0.53600000000000003</v>
      </c>
      <c r="E420">
        <v>0.56950000000000001</v>
      </c>
      <c r="F420">
        <v>0.53600000000000003</v>
      </c>
    </row>
    <row r="421" spans="4:6">
      <c r="D421">
        <v>0.53600000000000003</v>
      </c>
      <c r="E421">
        <v>0.56950000000000001</v>
      </c>
      <c r="F421">
        <v>0.53600000000000003</v>
      </c>
    </row>
    <row r="422" spans="4:6">
      <c r="D422">
        <v>0.53600000000000003</v>
      </c>
      <c r="E422">
        <v>0.56950000000000001</v>
      </c>
      <c r="F422">
        <v>0.53600000000000003</v>
      </c>
    </row>
    <row r="423" spans="4:6">
      <c r="D423">
        <v>0.53600000000000003</v>
      </c>
      <c r="E423">
        <v>0.56950000000000001</v>
      </c>
      <c r="F423">
        <v>0.53600000000000003</v>
      </c>
    </row>
    <row r="424" spans="4:6">
      <c r="D424">
        <v>0.53600000000000003</v>
      </c>
      <c r="E424">
        <v>0.56950000000000001</v>
      </c>
      <c r="F424">
        <v>0.53600000000000003</v>
      </c>
    </row>
    <row r="425" spans="4:6">
      <c r="D425">
        <v>0.53600000000000003</v>
      </c>
      <c r="E425">
        <v>0.56950000000000001</v>
      </c>
      <c r="F425">
        <v>0.53600000000000003</v>
      </c>
    </row>
    <row r="426" spans="4:6">
      <c r="D426">
        <v>0.53600000000000003</v>
      </c>
      <c r="E426">
        <v>0.56950000000000001</v>
      </c>
      <c r="F426">
        <v>0.53600000000000003</v>
      </c>
    </row>
    <row r="427" spans="4:6">
      <c r="D427">
        <v>0.53600000000000003</v>
      </c>
      <c r="E427">
        <v>0.56950000000000001</v>
      </c>
      <c r="F427">
        <v>0.53600000000000003</v>
      </c>
    </row>
    <row r="428" spans="4:6">
      <c r="D428">
        <v>0.53600000000000103</v>
      </c>
      <c r="E428">
        <v>0.56950000000000001</v>
      </c>
      <c r="F428">
        <v>0.53600000000000003</v>
      </c>
    </row>
    <row r="429" spans="4:6">
      <c r="D429">
        <v>0.56950000000000001</v>
      </c>
      <c r="E429">
        <v>0.56950000000000001</v>
      </c>
      <c r="F429">
        <v>0.53600000000000103</v>
      </c>
    </row>
    <row r="430" spans="4:6">
      <c r="D430">
        <v>0.56950000000000001</v>
      </c>
      <c r="E430">
        <v>0.56950000000000001</v>
      </c>
      <c r="F430">
        <v>0.53600000000000103</v>
      </c>
    </row>
    <row r="431" spans="4:6">
      <c r="D431">
        <v>0.56950000000000001</v>
      </c>
      <c r="E431">
        <v>0.56950000000000101</v>
      </c>
      <c r="F431">
        <v>0.56950000000000001</v>
      </c>
    </row>
    <row r="432" spans="4:6">
      <c r="D432">
        <v>0.56950000000000001</v>
      </c>
      <c r="E432">
        <v>0.60299999999999998</v>
      </c>
      <c r="F432">
        <v>0.56950000000000001</v>
      </c>
    </row>
    <row r="433" spans="4:6">
      <c r="D433">
        <v>0.56950000000000001</v>
      </c>
      <c r="E433">
        <v>0.60299999999999998</v>
      </c>
      <c r="F433">
        <v>0.56950000000000001</v>
      </c>
    </row>
    <row r="434" spans="4:6">
      <c r="D434">
        <v>0.56950000000000001</v>
      </c>
      <c r="E434">
        <v>0.60299999999999998</v>
      </c>
      <c r="F434">
        <v>0.56950000000000001</v>
      </c>
    </row>
    <row r="435" spans="4:6">
      <c r="D435">
        <v>0.56950000000000001</v>
      </c>
      <c r="E435">
        <v>0.60299999999999998</v>
      </c>
      <c r="F435">
        <v>0.56950000000000001</v>
      </c>
    </row>
    <row r="436" spans="4:6">
      <c r="D436">
        <v>0.60299999999999998</v>
      </c>
      <c r="E436">
        <v>0.60299999999999998</v>
      </c>
      <c r="F436">
        <v>0.60299999999999998</v>
      </c>
    </row>
    <row r="437" spans="4:6">
      <c r="D437">
        <v>0.60299999999999998</v>
      </c>
      <c r="E437">
        <v>0.60299999999999998</v>
      </c>
      <c r="F437">
        <v>0.60299999999999998</v>
      </c>
    </row>
    <row r="438" spans="4:6">
      <c r="D438">
        <v>0.60299999999999998</v>
      </c>
      <c r="E438">
        <v>0.60299999999999998</v>
      </c>
      <c r="F438">
        <v>0.60299999999999998</v>
      </c>
    </row>
    <row r="439" spans="4:6">
      <c r="D439">
        <v>0.60299999999999998</v>
      </c>
      <c r="E439">
        <v>0.60299999999999998</v>
      </c>
      <c r="F439">
        <v>0.60299999999999998</v>
      </c>
    </row>
    <row r="440" spans="4:6">
      <c r="D440">
        <v>0.60299999999999998</v>
      </c>
      <c r="E440">
        <v>0.60299999999999998</v>
      </c>
      <c r="F440">
        <v>0.60299999999999998</v>
      </c>
    </row>
    <row r="441" spans="4:6">
      <c r="D441">
        <v>0.60299999999999998</v>
      </c>
      <c r="E441">
        <v>0.60299999999999998</v>
      </c>
      <c r="F441">
        <v>0.60299999999999998</v>
      </c>
    </row>
    <row r="442" spans="4:6">
      <c r="D442">
        <v>0.60299999999999998</v>
      </c>
      <c r="E442">
        <v>0.60299999999999998</v>
      </c>
      <c r="F442">
        <v>0.60299999999999998</v>
      </c>
    </row>
    <row r="443" spans="4:6">
      <c r="D443">
        <v>0.60299999999999998</v>
      </c>
      <c r="E443">
        <v>0.60299999999999998</v>
      </c>
      <c r="F443">
        <v>0.60299999999999998</v>
      </c>
    </row>
    <row r="444" spans="4:6">
      <c r="D444">
        <v>0.60299999999999998</v>
      </c>
      <c r="E444">
        <v>0.60299999999999998</v>
      </c>
      <c r="F444">
        <v>0.60299999999999998</v>
      </c>
    </row>
    <row r="445" spans="4:6">
      <c r="D445">
        <v>0.60299999999999998</v>
      </c>
      <c r="E445">
        <v>0.60299999999999998</v>
      </c>
      <c r="F445">
        <v>0.60299999999999998</v>
      </c>
    </row>
    <row r="446" spans="4:6">
      <c r="D446">
        <v>0.60299999999999998</v>
      </c>
      <c r="E446">
        <v>0.63649999999999995</v>
      </c>
      <c r="F446">
        <v>0.60299999999999998</v>
      </c>
    </row>
    <row r="447" spans="4:6">
      <c r="D447">
        <v>0.60299999999999998</v>
      </c>
      <c r="E447">
        <v>0.63649999999999995</v>
      </c>
      <c r="F447">
        <v>0.60299999999999998</v>
      </c>
    </row>
    <row r="448" spans="4:6">
      <c r="D448">
        <v>0.60299999999999998</v>
      </c>
      <c r="E448">
        <v>0.63649999999999995</v>
      </c>
      <c r="F448">
        <v>0.60299999999999998</v>
      </c>
    </row>
    <row r="449" spans="4:6">
      <c r="D449">
        <v>0.60299999999999998</v>
      </c>
      <c r="E449">
        <v>0.63649999999999995</v>
      </c>
      <c r="F449">
        <v>0.60299999999999998</v>
      </c>
    </row>
    <row r="450" spans="4:6">
      <c r="D450">
        <v>0.60299999999999998</v>
      </c>
      <c r="E450">
        <v>0.63649999999999995</v>
      </c>
      <c r="F450">
        <v>0.60299999999999998</v>
      </c>
    </row>
    <row r="451" spans="4:6">
      <c r="D451">
        <v>0.60299999999999998</v>
      </c>
      <c r="E451">
        <v>0.67</v>
      </c>
      <c r="F451">
        <v>0.60299999999999998</v>
      </c>
    </row>
    <row r="452" spans="4:6">
      <c r="D452">
        <v>0.63649999999999995</v>
      </c>
      <c r="E452">
        <v>0.67</v>
      </c>
      <c r="F452">
        <v>0.63649999999999995</v>
      </c>
    </row>
    <row r="453" spans="4:6">
      <c r="D453">
        <v>0.63649999999999995</v>
      </c>
      <c r="E453">
        <v>0.67</v>
      </c>
      <c r="F453">
        <v>0.63649999999999995</v>
      </c>
    </row>
    <row r="454" spans="4:6">
      <c r="D454">
        <v>0.63649999999999995</v>
      </c>
      <c r="E454">
        <v>0.67</v>
      </c>
      <c r="F454">
        <v>0.67</v>
      </c>
    </row>
    <row r="455" spans="4:6">
      <c r="D455">
        <v>0.63649999999999995</v>
      </c>
      <c r="E455">
        <v>0.67</v>
      </c>
      <c r="F455">
        <v>0.67</v>
      </c>
    </row>
    <row r="456" spans="4:6">
      <c r="D456">
        <v>0.67</v>
      </c>
      <c r="E456">
        <v>0.67</v>
      </c>
      <c r="F456">
        <v>0.67</v>
      </c>
    </row>
    <row r="457" spans="4:6">
      <c r="D457">
        <v>0.67</v>
      </c>
      <c r="E457">
        <v>0.67</v>
      </c>
      <c r="F457">
        <v>0.67</v>
      </c>
    </row>
    <row r="458" spans="4:6">
      <c r="D458">
        <v>0.67</v>
      </c>
      <c r="E458">
        <v>0.67</v>
      </c>
      <c r="F458">
        <v>0.67</v>
      </c>
    </row>
    <row r="459" spans="4:6">
      <c r="D459">
        <v>0.67</v>
      </c>
      <c r="E459">
        <v>0.70350000000000001</v>
      </c>
      <c r="F459">
        <v>0.67</v>
      </c>
    </row>
    <row r="460" spans="4:6">
      <c r="D460">
        <v>0.67</v>
      </c>
      <c r="E460">
        <v>0.70350000000000001</v>
      </c>
      <c r="F460">
        <v>0.70350000000000001</v>
      </c>
    </row>
    <row r="461" spans="4:6">
      <c r="D461">
        <v>0.67</v>
      </c>
      <c r="E461">
        <v>0.70350000000000001</v>
      </c>
      <c r="F461">
        <v>0.70350000000000001</v>
      </c>
    </row>
    <row r="462" spans="4:6">
      <c r="D462">
        <v>0.67</v>
      </c>
      <c r="E462">
        <v>0.70350000000000001</v>
      </c>
      <c r="F462">
        <v>0.70350000000000001</v>
      </c>
    </row>
    <row r="463" spans="4:6">
      <c r="D463">
        <v>0.67</v>
      </c>
      <c r="E463">
        <v>0.70350000000000001</v>
      </c>
      <c r="F463">
        <v>0.70350000000000001</v>
      </c>
    </row>
    <row r="464" spans="4:6">
      <c r="D464">
        <v>0.67</v>
      </c>
      <c r="E464">
        <v>0.73699999999999999</v>
      </c>
      <c r="F464">
        <v>0.70350000000000001</v>
      </c>
    </row>
    <row r="465" spans="4:6">
      <c r="D465">
        <v>0.67</v>
      </c>
      <c r="E465">
        <v>0.73699999999999999</v>
      </c>
      <c r="F465">
        <v>0.80400000000000005</v>
      </c>
    </row>
    <row r="466" spans="4:6">
      <c r="D466">
        <v>0.67</v>
      </c>
      <c r="E466">
        <v>0.73699999999999999</v>
      </c>
      <c r="F466">
        <v>0.83750000000000002</v>
      </c>
    </row>
    <row r="467" spans="4:6">
      <c r="D467">
        <v>0.67</v>
      </c>
      <c r="E467">
        <v>0.73699999999999999</v>
      </c>
      <c r="F467">
        <v>0.871</v>
      </c>
    </row>
    <row r="468" spans="4:6">
      <c r="D468">
        <v>0.67</v>
      </c>
      <c r="E468">
        <v>0.77049999999999996</v>
      </c>
      <c r="F468">
        <v>0.871</v>
      </c>
    </row>
    <row r="469" spans="4:6">
      <c r="D469">
        <v>0.67</v>
      </c>
      <c r="E469">
        <v>0.80400000000000005</v>
      </c>
      <c r="F469">
        <v>0.871</v>
      </c>
    </row>
    <row r="470" spans="4:6">
      <c r="D470">
        <v>0.67</v>
      </c>
      <c r="E470">
        <v>0.80400000000000005</v>
      </c>
      <c r="F470">
        <v>0.871</v>
      </c>
    </row>
    <row r="471" spans="4:6">
      <c r="D471">
        <v>0.67</v>
      </c>
      <c r="E471">
        <v>0.83750000000000002</v>
      </c>
      <c r="F471">
        <v>0.871</v>
      </c>
    </row>
    <row r="472" spans="4:6">
      <c r="D472">
        <v>0.67</v>
      </c>
      <c r="E472">
        <v>0.93799999999999994</v>
      </c>
      <c r="F472">
        <v>1.0049999999999999</v>
      </c>
    </row>
    <row r="473" spans="4:6">
      <c r="D473">
        <v>0.70350000000000001</v>
      </c>
      <c r="F473">
        <v>1.0049999999999999</v>
      </c>
    </row>
    <row r="474" spans="4:6">
      <c r="D474">
        <v>0.73699999999999999</v>
      </c>
      <c r="F474">
        <v>1.1725000000000001</v>
      </c>
    </row>
    <row r="475" spans="4:6">
      <c r="D475">
        <v>0.73699999999999999</v>
      </c>
    </row>
    <row r="476" spans="4:6">
      <c r="D476">
        <v>0.73699999999999999</v>
      </c>
    </row>
    <row r="477" spans="4:6">
      <c r="D477">
        <v>0.77049999999999996</v>
      </c>
    </row>
    <row r="478" spans="4:6">
      <c r="D478">
        <v>0.77049999999999996</v>
      </c>
    </row>
    <row r="479" spans="4:6">
      <c r="D479">
        <v>0.77049999999999996</v>
      </c>
    </row>
    <row r="480" spans="4:6">
      <c r="D480">
        <v>0.80400000000000005</v>
      </c>
    </row>
    <row r="481" spans="4:4">
      <c r="D481">
        <v>0.80400000000000005</v>
      </c>
    </row>
    <row r="482" spans="4:4">
      <c r="D482">
        <v>0.871</v>
      </c>
    </row>
    <row r="483" spans="4:4">
      <c r="D483">
        <v>0.871</v>
      </c>
    </row>
    <row r="484" spans="4:4">
      <c r="D484">
        <v>0.871</v>
      </c>
    </row>
    <row r="485" spans="4:4">
      <c r="D485">
        <v>0.90449999999999997</v>
      </c>
    </row>
    <row r="486" spans="4:4">
      <c r="D486">
        <v>0.93799999999999994</v>
      </c>
    </row>
    <row r="487" spans="4:4">
      <c r="D487">
        <v>1.0049999999999999</v>
      </c>
    </row>
    <row r="488" spans="4:4">
      <c r="D488">
        <v>1.105499999999999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4EFEB-88BF-0A4E-9E4F-57FC67A728C9}">
  <dimension ref="D2:F85"/>
  <sheetViews>
    <sheetView topLeftCell="B1" workbookViewId="0">
      <selection activeCell="H12" sqref="H12"/>
    </sheetView>
  </sheetViews>
  <sheetFormatPr baseColWidth="10" defaultRowHeight="16"/>
  <sheetData>
    <row r="2" spans="4:6">
      <c r="D2" s="9"/>
      <c r="E2" s="4" t="s">
        <v>60</v>
      </c>
      <c r="F2" s="1"/>
    </row>
    <row r="3" spans="4:6">
      <c r="D3" s="1"/>
      <c r="E3" s="1"/>
      <c r="F3" s="1"/>
    </row>
    <row r="4" spans="4:6">
      <c r="D4" s="4" t="s">
        <v>2</v>
      </c>
      <c r="E4" s="4" t="s">
        <v>3</v>
      </c>
      <c r="F4" s="4" t="s">
        <v>4</v>
      </c>
    </row>
    <row r="5" spans="4:6">
      <c r="D5" s="1">
        <v>0.5</v>
      </c>
      <c r="E5" s="1">
        <v>0.5</v>
      </c>
      <c r="F5" s="1">
        <v>0.5</v>
      </c>
    </row>
    <row r="6" spans="4:6">
      <c r="D6" s="1">
        <v>0.6</v>
      </c>
      <c r="E6" s="1">
        <v>0.6</v>
      </c>
      <c r="F6" s="1">
        <v>0.6</v>
      </c>
    </row>
    <row r="7" spans="4:6">
      <c r="D7" s="1">
        <v>0.6</v>
      </c>
      <c r="E7" s="1">
        <v>0.5</v>
      </c>
      <c r="F7" s="1">
        <v>0.75</v>
      </c>
    </row>
    <row r="8" spans="4:6">
      <c r="D8" s="1">
        <v>0.6</v>
      </c>
      <c r="E8" s="1">
        <v>0.5</v>
      </c>
      <c r="F8" s="1">
        <v>0.6</v>
      </c>
    </row>
    <row r="9" spans="4:6">
      <c r="D9" s="1">
        <v>0.75</v>
      </c>
      <c r="E9" s="1">
        <v>0.33333333333333298</v>
      </c>
      <c r="F9" s="1">
        <v>0.4</v>
      </c>
    </row>
    <row r="10" spans="4:6">
      <c r="D10" s="1">
        <v>0.57142857142857095</v>
      </c>
      <c r="E10" s="1">
        <v>0.5</v>
      </c>
      <c r="F10" s="1">
        <v>0.66666666666666696</v>
      </c>
    </row>
    <row r="11" spans="4:6">
      <c r="D11" s="1">
        <v>0.4</v>
      </c>
      <c r="E11" s="1">
        <v>0.75</v>
      </c>
      <c r="F11" s="1">
        <v>0.5</v>
      </c>
    </row>
    <row r="12" spans="4:6">
      <c r="D12" s="1">
        <v>0.66666666666666696</v>
      </c>
      <c r="E12" s="1">
        <v>0.57142857142857095</v>
      </c>
      <c r="F12" s="1">
        <v>0.66666666666666696</v>
      </c>
    </row>
    <row r="13" spans="4:6">
      <c r="D13" s="1">
        <v>0.6</v>
      </c>
      <c r="E13" s="1">
        <v>0.75</v>
      </c>
      <c r="F13" s="1">
        <v>0.4</v>
      </c>
    </row>
    <row r="14" spans="4:6">
      <c r="D14" s="1">
        <v>0.5</v>
      </c>
      <c r="E14" s="1">
        <v>0.4</v>
      </c>
      <c r="F14" s="1">
        <v>0.28571428571428598</v>
      </c>
    </row>
    <row r="15" spans="4:6">
      <c r="D15" s="1">
        <v>0.5</v>
      </c>
      <c r="E15" s="1">
        <v>0.6</v>
      </c>
      <c r="F15" s="1">
        <v>0.6</v>
      </c>
    </row>
    <row r="16" spans="4:6">
      <c r="D16" s="1">
        <v>0.75</v>
      </c>
      <c r="E16" s="1">
        <v>0.75</v>
      </c>
      <c r="F16" s="1">
        <v>0.5</v>
      </c>
    </row>
    <row r="17" spans="4:6">
      <c r="D17" s="1">
        <v>0.6</v>
      </c>
      <c r="E17" s="1">
        <v>0.6</v>
      </c>
      <c r="F17" s="1">
        <v>0.6</v>
      </c>
    </row>
    <row r="18" spans="4:6">
      <c r="D18" s="1">
        <v>0.42857142857142899</v>
      </c>
      <c r="E18" s="1">
        <v>0.6</v>
      </c>
      <c r="F18" s="1">
        <v>0.33333333333333298</v>
      </c>
    </row>
    <row r="19" spans="4:6">
      <c r="D19" s="1">
        <v>0.5</v>
      </c>
      <c r="E19" s="1">
        <v>0.5</v>
      </c>
      <c r="F19" s="1">
        <v>0.6</v>
      </c>
    </row>
    <row r="20" spans="4:6">
      <c r="D20" s="1">
        <v>0.4</v>
      </c>
      <c r="E20" s="1">
        <v>0.6</v>
      </c>
      <c r="F20" s="1">
        <v>0.6</v>
      </c>
    </row>
    <row r="21" spans="4:6">
      <c r="D21" s="1">
        <v>0.75</v>
      </c>
      <c r="E21" s="1">
        <v>0.6</v>
      </c>
      <c r="F21" s="1">
        <v>0.5</v>
      </c>
    </row>
    <row r="22" spans="4:6">
      <c r="D22" s="1">
        <v>0.6</v>
      </c>
      <c r="E22" s="1">
        <v>0.75</v>
      </c>
      <c r="F22" s="1">
        <v>0.33333333333333298</v>
      </c>
    </row>
    <row r="23" spans="4:6">
      <c r="D23" s="1">
        <v>0.5</v>
      </c>
      <c r="E23" s="1">
        <v>0.57142857142857095</v>
      </c>
      <c r="F23" s="1">
        <v>0.375</v>
      </c>
    </row>
    <row r="24" spans="4:6">
      <c r="D24" s="1">
        <v>0.4</v>
      </c>
      <c r="E24" s="1">
        <v>0.5</v>
      </c>
      <c r="F24" s="1">
        <v>0.5</v>
      </c>
    </row>
    <row r="25" spans="4:6">
      <c r="D25" s="1">
        <v>0.4</v>
      </c>
      <c r="E25" s="1">
        <v>0.5</v>
      </c>
      <c r="F25" s="1">
        <v>0.5</v>
      </c>
    </row>
    <row r="26" spans="4:6">
      <c r="D26" s="1">
        <v>0.6</v>
      </c>
      <c r="E26" s="1">
        <v>0.75</v>
      </c>
      <c r="F26" s="1">
        <v>0.75</v>
      </c>
    </row>
    <row r="27" spans="4:6">
      <c r="D27" s="1">
        <v>0.5</v>
      </c>
      <c r="E27" s="1">
        <v>0.4</v>
      </c>
      <c r="F27" s="1">
        <v>0.5</v>
      </c>
    </row>
    <row r="28" spans="4:6">
      <c r="D28" s="1">
        <v>0.5</v>
      </c>
      <c r="E28" s="1">
        <v>0.6</v>
      </c>
      <c r="F28" s="1">
        <v>0.6</v>
      </c>
    </row>
    <row r="29" spans="4:6">
      <c r="D29" s="1">
        <v>0.6</v>
      </c>
      <c r="E29" s="1">
        <v>0.5</v>
      </c>
      <c r="F29" s="1">
        <v>0.4</v>
      </c>
    </row>
    <row r="30" spans="4:6">
      <c r="D30" s="1">
        <v>0.6</v>
      </c>
      <c r="E30" s="1">
        <v>0.42857142857142899</v>
      </c>
      <c r="F30" s="1">
        <v>0.5</v>
      </c>
    </row>
    <row r="31" spans="4:6">
      <c r="D31" s="1">
        <v>0.6</v>
      </c>
      <c r="E31" s="1">
        <v>0.6</v>
      </c>
      <c r="F31" s="1">
        <v>0.75</v>
      </c>
    </row>
    <row r="32" spans="4:6">
      <c r="D32" s="1">
        <v>0.6</v>
      </c>
      <c r="E32" s="1">
        <v>0.6</v>
      </c>
      <c r="F32" s="1">
        <v>0.6</v>
      </c>
    </row>
    <row r="33" spans="4:6">
      <c r="D33" s="1">
        <v>0.5</v>
      </c>
      <c r="E33" s="1">
        <v>0.57142857142857095</v>
      </c>
      <c r="F33" s="1">
        <v>0.5</v>
      </c>
    </row>
    <row r="34" spans="4:6">
      <c r="D34" s="1">
        <v>0.4</v>
      </c>
      <c r="E34" s="1">
        <v>0.4</v>
      </c>
      <c r="F34" s="1">
        <v>0.5</v>
      </c>
    </row>
    <row r="35" spans="4:6">
      <c r="D35" s="1">
        <v>0.66666666666666696</v>
      </c>
      <c r="E35" s="1">
        <v>0.42857142857142899</v>
      </c>
      <c r="F35" s="1">
        <v>0.66666666666666696</v>
      </c>
    </row>
    <row r="36" spans="4:6">
      <c r="D36" s="1">
        <v>0.33333333333333298</v>
      </c>
      <c r="E36" s="1">
        <v>0.4</v>
      </c>
      <c r="F36" s="1">
        <v>0.75</v>
      </c>
    </row>
    <row r="37" spans="4:6">
      <c r="D37" s="1">
        <v>0.375</v>
      </c>
      <c r="E37" s="1">
        <v>0.6</v>
      </c>
      <c r="F37" s="1">
        <v>0.6</v>
      </c>
    </row>
    <row r="38" spans="4:6">
      <c r="D38" s="1">
        <v>0.42857142857142899</v>
      </c>
      <c r="E38" s="1">
        <v>0.6</v>
      </c>
      <c r="F38" s="1">
        <v>0.75</v>
      </c>
    </row>
    <row r="39" spans="4:6">
      <c r="D39" s="1">
        <v>0.6</v>
      </c>
      <c r="E39" s="1">
        <v>0.5</v>
      </c>
      <c r="F39" s="1">
        <v>0.5</v>
      </c>
    </row>
    <row r="40" spans="4:6">
      <c r="D40" s="1">
        <v>0.8</v>
      </c>
      <c r="E40" s="1">
        <v>0.42857142857142899</v>
      </c>
      <c r="F40" s="1">
        <v>0.66666666666666696</v>
      </c>
    </row>
    <row r="41" spans="4:6">
      <c r="D41" s="1">
        <v>0.57142857142857095</v>
      </c>
      <c r="E41" s="1">
        <v>0.5</v>
      </c>
      <c r="F41" s="1">
        <v>0.66666666666666696</v>
      </c>
    </row>
    <row r="42" spans="4:6">
      <c r="D42" s="1">
        <v>0.6</v>
      </c>
      <c r="E42" s="1">
        <v>0.33333333333333298</v>
      </c>
      <c r="F42" s="1">
        <v>0.6</v>
      </c>
    </row>
    <row r="43" spans="4:6">
      <c r="D43" s="1">
        <v>0.5</v>
      </c>
      <c r="E43" s="1">
        <v>0.33333333333333298</v>
      </c>
      <c r="F43" s="1">
        <v>0.75</v>
      </c>
    </row>
    <row r="44" spans="4:6">
      <c r="D44" s="1">
        <v>0.6</v>
      </c>
      <c r="E44" s="1">
        <v>0.42857142857142899</v>
      </c>
      <c r="F44" s="1">
        <v>0.75</v>
      </c>
    </row>
    <row r="45" spans="4:6">
      <c r="D45" s="1">
        <v>0.66666666666666696</v>
      </c>
      <c r="E45" s="1">
        <v>0.57142857142857095</v>
      </c>
      <c r="F45" s="1">
        <v>0.375</v>
      </c>
    </row>
    <row r="46" spans="4:6">
      <c r="D46" s="1">
        <v>0.6</v>
      </c>
      <c r="E46" s="1">
        <v>0.5</v>
      </c>
      <c r="F46" s="1">
        <v>0.4</v>
      </c>
    </row>
    <row r="47" spans="4:6">
      <c r="D47" s="1">
        <v>0.33333333333333298</v>
      </c>
      <c r="E47" s="1">
        <v>0.5</v>
      </c>
      <c r="F47" s="1">
        <v>0.42857142857142899</v>
      </c>
    </row>
    <row r="48" spans="4:6">
      <c r="D48" s="1">
        <v>0.42857142857142899</v>
      </c>
      <c r="E48" s="1">
        <v>0.4</v>
      </c>
      <c r="F48" s="1">
        <v>0.42857142857142899</v>
      </c>
    </row>
    <row r="49" spans="4:6">
      <c r="D49" s="1">
        <v>0.75</v>
      </c>
      <c r="E49" s="1">
        <v>0.75</v>
      </c>
      <c r="F49" s="1">
        <v>0.6</v>
      </c>
    </row>
    <row r="50" spans="4:6">
      <c r="D50" s="1">
        <v>0.5</v>
      </c>
      <c r="E50" s="1">
        <v>0.4</v>
      </c>
      <c r="F50" s="1">
        <v>0.5</v>
      </c>
    </row>
    <row r="51" spans="4:6">
      <c r="D51" s="1">
        <v>0.28571428571428598</v>
      </c>
      <c r="E51" s="1">
        <v>0.75</v>
      </c>
      <c r="F51" s="1">
        <v>0.33333333333333298</v>
      </c>
    </row>
    <row r="52" spans="4:6">
      <c r="D52" s="1">
        <v>0.5</v>
      </c>
      <c r="E52" s="1">
        <v>0.66666666666666696</v>
      </c>
      <c r="F52" s="1">
        <v>0.5</v>
      </c>
    </row>
    <row r="53" spans="4:6">
      <c r="D53" s="1">
        <v>0.5</v>
      </c>
      <c r="E53" s="1">
        <v>0.42857142857142899</v>
      </c>
      <c r="F53" s="1">
        <v>0.28571428571428598</v>
      </c>
    </row>
    <row r="54" spans="4:6">
      <c r="D54" s="1">
        <v>0.6</v>
      </c>
      <c r="E54" s="1">
        <v>0.5</v>
      </c>
      <c r="F54" s="1">
        <v>0.42857142857142899</v>
      </c>
    </row>
    <row r="55" spans="4:6">
      <c r="D55" s="1">
        <v>0.57142857142857095</v>
      </c>
      <c r="E55" s="1">
        <v>0.57142857142857095</v>
      </c>
      <c r="F55" s="1">
        <v>0.57142857142857095</v>
      </c>
    </row>
    <row r="56" spans="4:6">
      <c r="D56" s="1">
        <v>0.75</v>
      </c>
      <c r="E56" s="1">
        <v>0.5</v>
      </c>
      <c r="F56" s="1">
        <v>0.4</v>
      </c>
    </row>
    <row r="57" spans="4:6">
      <c r="D57" s="1">
        <v>0.42857142857142899</v>
      </c>
      <c r="E57" s="1">
        <v>0.16666666666666699</v>
      </c>
      <c r="F57" s="1">
        <v>0.6</v>
      </c>
    </row>
    <row r="58" spans="4:6">
      <c r="D58" s="1">
        <v>0.42857142857142899</v>
      </c>
      <c r="E58" s="1">
        <v>0.5</v>
      </c>
      <c r="F58" s="1">
        <v>0.5</v>
      </c>
    </row>
    <row r="59" spans="4:6">
      <c r="D59" s="1">
        <v>0.6</v>
      </c>
      <c r="E59" s="1">
        <v>0.33333333333333298</v>
      </c>
      <c r="F59" s="1">
        <v>0.6</v>
      </c>
    </row>
    <row r="60" spans="4:6">
      <c r="D60" s="1">
        <v>0.33333333333333298</v>
      </c>
      <c r="E60" s="1">
        <v>0.6</v>
      </c>
      <c r="F60" s="1">
        <v>0.33333333333333298</v>
      </c>
    </row>
    <row r="61" spans="4:6">
      <c r="D61" s="1">
        <v>0.33333333333333298</v>
      </c>
      <c r="E61" s="1">
        <v>0.5</v>
      </c>
      <c r="F61" s="1">
        <v>0.5</v>
      </c>
    </row>
    <row r="62" spans="4:6">
      <c r="D62" s="1">
        <v>0.5</v>
      </c>
      <c r="E62" s="1">
        <v>0.5</v>
      </c>
      <c r="F62" s="1">
        <v>0.33333333333333298</v>
      </c>
    </row>
    <row r="63" spans="4:6">
      <c r="D63" s="1">
        <v>0.66666666666666696</v>
      </c>
      <c r="E63" s="1">
        <v>0.66666666666666696</v>
      </c>
      <c r="F63" s="1">
        <v>0.57142857142857095</v>
      </c>
    </row>
    <row r="64" spans="4:6">
      <c r="D64" s="1">
        <v>0.66666666666666696</v>
      </c>
      <c r="E64" s="1">
        <v>0.5</v>
      </c>
      <c r="F64" s="1">
        <v>0.42857142857142899</v>
      </c>
    </row>
    <row r="65" spans="4:6">
      <c r="D65" s="1">
        <v>0.6</v>
      </c>
      <c r="E65" s="1">
        <v>0.75</v>
      </c>
      <c r="F65" s="1">
        <v>0.75</v>
      </c>
    </row>
    <row r="66" spans="4:6">
      <c r="D66" s="1">
        <v>0.6</v>
      </c>
      <c r="E66" s="1">
        <v>0.6</v>
      </c>
      <c r="F66" s="1">
        <v>0.6</v>
      </c>
    </row>
    <row r="67" spans="4:6">
      <c r="D67" s="1">
        <v>0.6</v>
      </c>
      <c r="E67" s="1">
        <v>0.6</v>
      </c>
      <c r="F67" s="1">
        <v>0.6</v>
      </c>
    </row>
    <row r="68" spans="4:6">
      <c r="D68" s="1">
        <v>0.5</v>
      </c>
      <c r="E68" s="1">
        <v>0.42857142857142899</v>
      </c>
      <c r="F68" s="1">
        <v>0.5</v>
      </c>
    </row>
    <row r="69" spans="4:6">
      <c r="D69" s="1">
        <v>0.75</v>
      </c>
      <c r="E69" s="1">
        <v>0.5</v>
      </c>
      <c r="F69" s="1">
        <v>0.6</v>
      </c>
    </row>
    <row r="70" spans="4:6">
      <c r="D70" s="1">
        <v>0.66666666666666696</v>
      </c>
      <c r="E70" s="1">
        <v>0.57142857142857095</v>
      </c>
      <c r="F70" s="1">
        <v>0.42857142857142899</v>
      </c>
    </row>
    <row r="71" spans="4:6">
      <c r="D71" s="1">
        <v>0.5</v>
      </c>
      <c r="E71" s="1">
        <v>0.5</v>
      </c>
      <c r="F71" s="1">
        <v>0.5</v>
      </c>
    </row>
    <row r="72" spans="4:6">
      <c r="D72" s="1">
        <v>0.5</v>
      </c>
      <c r="E72" s="1">
        <v>0.5</v>
      </c>
      <c r="F72" s="1">
        <v>0.66666666666666696</v>
      </c>
    </row>
    <row r="73" spans="4:6">
      <c r="D73" s="1">
        <v>0.6</v>
      </c>
      <c r="E73" s="1">
        <v>0.5</v>
      </c>
      <c r="F73" s="1">
        <v>0.6</v>
      </c>
    </row>
    <row r="74" spans="4:6">
      <c r="D74" s="1">
        <v>0.57142857142857095</v>
      </c>
      <c r="E74" s="1">
        <v>0.375</v>
      </c>
      <c r="F74" s="1">
        <v>0.66666666666666696</v>
      </c>
    </row>
    <row r="75" spans="4:6">
      <c r="D75" s="1">
        <v>0.8</v>
      </c>
      <c r="E75" s="1">
        <v>0.57142857142857095</v>
      </c>
      <c r="F75" s="1">
        <v>0.42857142857142899</v>
      </c>
    </row>
    <row r="76" spans="4:6">
      <c r="D76" s="1">
        <v>0.5</v>
      </c>
      <c r="E76" s="1">
        <v>0.6</v>
      </c>
      <c r="F76" s="1">
        <v>0.4</v>
      </c>
    </row>
    <row r="77" spans="4:6">
      <c r="D77" s="1">
        <v>0.75</v>
      </c>
      <c r="E77" s="1">
        <v>0.6</v>
      </c>
      <c r="F77" s="1">
        <v>0.5</v>
      </c>
    </row>
    <row r="78" spans="4:6">
      <c r="D78" s="1">
        <v>0.66666666666666696</v>
      </c>
      <c r="E78" s="1">
        <v>0.375</v>
      </c>
      <c r="F78" s="1">
        <v>0.57142857142857095</v>
      </c>
    </row>
    <row r="79" spans="4:6">
      <c r="D79" s="1">
        <v>0.5</v>
      </c>
      <c r="E79" s="1">
        <v>0.4</v>
      </c>
      <c r="F79" s="1">
        <v>0.6</v>
      </c>
    </row>
    <row r="80" spans="4:6">
      <c r="D80" s="1">
        <v>0.6</v>
      </c>
      <c r="E80" s="1">
        <v>0.75</v>
      </c>
      <c r="F80" s="1">
        <v>0.5</v>
      </c>
    </row>
    <row r="81" spans="4:6">
      <c r="D81" s="1">
        <v>0.6</v>
      </c>
      <c r="E81" s="1">
        <v>0.5</v>
      </c>
      <c r="F81" s="1">
        <v>0.5</v>
      </c>
    </row>
    <row r="82" spans="4:6">
      <c r="D82" s="1">
        <v>0.6</v>
      </c>
      <c r="E82" s="1">
        <v>0.6</v>
      </c>
      <c r="F82" s="1">
        <v>0.6</v>
      </c>
    </row>
    <row r="83" spans="4:6">
      <c r="D83" s="1">
        <v>0.5</v>
      </c>
      <c r="E83" s="1">
        <v>0.4</v>
      </c>
      <c r="F83" s="1">
        <v>0.5</v>
      </c>
    </row>
    <row r="84" spans="4:6">
      <c r="D84" s="1">
        <v>0.6</v>
      </c>
      <c r="E84" s="1">
        <v>0.4</v>
      </c>
      <c r="F84" s="1">
        <v>0.5</v>
      </c>
    </row>
    <row r="85" spans="4:6">
      <c r="D85" s="1">
        <v>0.4</v>
      </c>
      <c r="E85" s="1">
        <v>0.75</v>
      </c>
      <c r="F85" s="1">
        <v>0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E5EC15-C86F-014C-BB51-78A0A5D7C42D}">
  <dimension ref="B1:E43"/>
  <sheetViews>
    <sheetView workbookViewId="0">
      <selection activeCell="H14" sqref="H14"/>
    </sheetView>
  </sheetViews>
  <sheetFormatPr baseColWidth="10" defaultRowHeight="16"/>
  <cols>
    <col min="2" max="2" width="26.1640625" customWidth="1"/>
  </cols>
  <sheetData>
    <row r="1" spans="2:5">
      <c r="B1" s="1"/>
      <c r="C1" s="1"/>
      <c r="D1" s="1"/>
      <c r="E1" s="1"/>
    </row>
    <row r="2" spans="2:5">
      <c r="B2" s="1"/>
      <c r="C2" s="1"/>
      <c r="D2" s="1" t="s">
        <v>16</v>
      </c>
      <c r="E2" s="1"/>
    </row>
    <row r="3" spans="2:5">
      <c r="B3" s="1"/>
      <c r="C3" s="1"/>
      <c r="D3" s="1" t="s">
        <v>17</v>
      </c>
      <c r="E3" s="1"/>
    </row>
    <row r="4" spans="2:5">
      <c r="B4" s="4" t="s">
        <v>5</v>
      </c>
      <c r="C4" s="4" t="s">
        <v>2</v>
      </c>
      <c r="D4" s="4" t="s">
        <v>3</v>
      </c>
      <c r="E4" s="4" t="s">
        <v>4</v>
      </c>
    </row>
    <row r="5" spans="2:5">
      <c r="B5" s="1">
        <v>0.20100000000000001</v>
      </c>
      <c r="C5">
        <v>-2349.4796666666698</v>
      </c>
      <c r="D5">
        <v>-6992.1103589743598</v>
      </c>
      <c r="E5">
        <v>-793.60597692307795</v>
      </c>
    </row>
    <row r="6" spans="2:5">
      <c r="B6" s="1">
        <v>0.26800000000000002</v>
      </c>
      <c r="C6">
        <v>-1492.3070666666699</v>
      </c>
      <c r="D6">
        <v>-5915.7187589743598</v>
      </c>
      <c r="E6">
        <v>-682.38647692307802</v>
      </c>
    </row>
    <row r="7" spans="2:5">
      <c r="B7" s="1">
        <v>0.33500000000000002</v>
      </c>
      <c r="C7">
        <v>-167.395366666668</v>
      </c>
      <c r="D7">
        <v>-4316.0737589743603</v>
      </c>
      <c r="E7">
        <v>-473.638376923078</v>
      </c>
    </row>
    <row r="8" spans="2:5">
      <c r="B8" s="1">
        <v>0.40200000000000002</v>
      </c>
      <c r="C8">
        <v>1369.97963333333</v>
      </c>
      <c r="D8">
        <v>-2231.1562589743598</v>
      </c>
      <c r="E8">
        <v>-230.657976923078</v>
      </c>
    </row>
    <row r="9" spans="2:5">
      <c r="B9" s="1">
        <v>0.46899999999999997</v>
      </c>
      <c r="C9">
        <v>2513.6358333333301</v>
      </c>
      <c r="D9">
        <v>-501.90235897436099</v>
      </c>
      <c r="E9">
        <v>85.309323076922297</v>
      </c>
    </row>
    <row r="10" spans="2:5">
      <c r="B10" s="1">
        <v>0.53600000000000003</v>
      </c>
      <c r="C10">
        <v>2908.1485333333299</v>
      </c>
      <c r="D10">
        <v>96.770441025639201</v>
      </c>
      <c r="E10">
        <v>325.89182307692198</v>
      </c>
    </row>
    <row r="11" spans="2:5">
      <c r="B11" s="1">
        <v>0.60299999999999998</v>
      </c>
      <c r="C11">
        <v>2611.40533333333</v>
      </c>
      <c r="D11">
        <v>-466.28515897436199</v>
      </c>
      <c r="E11">
        <v>530.29492307692203</v>
      </c>
    </row>
    <row r="12" spans="2:5">
      <c r="B12" s="1">
        <v>0.67</v>
      </c>
      <c r="C12">
        <v>1721.1275333333299</v>
      </c>
      <c r="D12">
        <v>-1624.03715897436</v>
      </c>
      <c r="E12">
        <v>595.984823076922</v>
      </c>
    </row>
    <row r="13" spans="2:5">
      <c r="B13" s="1">
        <v>0.73699999999999999</v>
      </c>
      <c r="C13">
        <v>930.81313333333196</v>
      </c>
      <c r="D13">
        <v>-2482.3555589743601</v>
      </c>
      <c r="E13">
        <v>616.25072307692199</v>
      </c>
    </row>
    <row r="14" spans="2:5">
      <c r="B14" s="1">
        <v>0.80400000000000005</v>
      </c>
      <c r="C14">
        <v>504.815033333332</v>
      </c>
      <c r="D14">
        <v>-2706.9267589743599</v>
      </c>
      <c r="E14">
        <v>658.83132307692199</v>
      </c>
    </row>
    <row r="15" spans="2:5">
      <c r="B15" s="1">
        <v>0.871</v>
      </c>
      <c r="C15">
        <v>343.13293333333201</v>
      </c>
      <c r="D15">
        <v>-2409.0752589743602</v>
      </c>
      <c r="E15">
        <v>734.41822307692303</v>
      </c>
    </row>
    <row r="16" spans="2:5">
      <c r="B16" s="1">
        <v>0.93799999999999994</v>
      </c>
      <c r="C16">
        <v>354.63733333333198</v>
      </c>
      <c r="D16">
        <v>-2042.07035897436</v>
      </c>
      <c r="E16">
        <v>766.34502307692298</v>
      </c>
    </row>
    <row r="17" spans="2:5">
      <c r="B17" s="1">
        <v>1.0049999999999999</v>
      </c>
      <c r="C17">
        <v>385.27893333333202</v>
      </c>
      <c r="D17">
        <v>-1762.7158589743599</v>
      </c>
      <c r="E17">
        <v>725.31712307692305</v>
      </c>
    </row>
    <row r="18" spans="2:5">
      <c r="B18" s="1">
        <v>1.0720000000000001</v>
      </c>
      <c r="C18">
        <v>385.200333333331</v>
      </c>
      <c r="D18">
        <v>-1640.84965897436</v>
      </c>
      <c r="E18">
        <v>676.98512307692204</v>
      </c>
    </row>
    <row r="19" spans="2:5">
      <c r="B19" s="1">
        <v>1.139</v>
      </c>
      <c r="C19">
        <v>451.52353333333201</v>
      </c>
      <c r="D19">
        <v>-1614.6514589743599</v>
      </c>
      <c r="E19">
        <v>631.51632307692205</v>
      </c>
    </row>
    <row r="20" spans="2:5">
      <c r="B20" s="1">
        <v>1.206</v>
      </c>
      <c r="C20">
        <v>602.16903333333198</v>
      </c>
      <c r="D20">
        <v>-1783.8164589743601</v>
      </c>
      <c r="E20">
        <v>590.70412307692197</v>
      </c>
    </row>
    <row r="21" spans="2:5">
      <c r="B21" s="1">
        <v>1.2729999999999999</v>
      </c>
      <c r="C21">
        <v>777.49033333333102</v>
      </c>
      <c r="D21">
        <v>-1592.0654589743599</v>
      </c>
      <c r="E21">
        <v>489.12212307692198</v>
      </c>
    </row>
    <row r="22" spans="2:5">
      <c r="B22" s="1">
        <v>1.34</v>
      </c>
      <c r="C22">
        <v>729.92933333333201</v>
      </c>
      <c r="D22">
        <v>-1144.2754589743599</v>
      </c>
      <c r="E22">
        <v>367.53512307692199</v>
      </c>
    </row>
    <row r="23" spans="2:5">
      <c r="B23" s="1">
        <v>1.407</v>
      </c>
      <c r="C23">
        <v>407.63003333333199</v>
      </c>
      <c r="D23">
        <v>-758.96975897436096</v>
      </c>
      <c r="E23">
        <v>239.91362307692199</v>
      </c>
    </row>
    <row r="24" spans="2:5">
      <c r="B24" s="1">
        <v>1.474</v>
      </c>
      <c r="C24">
        <v>-112.434966666669</v>
      </c>
      <c r="D24">
        <v>-349.10155897436198</v>
      </c>
      <c r="E24">
        <v>75.217323076922199</v>
      </c>
    </row>
    <row r="25" spans="2:5">
      <c r="B25" s="1">
        <v>1.5409999999999999</v>
      </c>
      <c r="C25">
        <v>-536.57946666666805</v>
      </c>
      <c r="D25">
        <v>3.4745410256382501</v>
      </c>
      <c r="E25">
        <v>-80.0334769230776</v>
      </c>
    </row>
    <row r="26" spans="2:5">
      <c r="B26" s="1">
        <v>1.6080000000000001</v>
      </c>
      <c r="C26">
        <v>-477.81676666666903</v>
      </c>
      <c r="D26">
        <v>461.49704102563902</v>
      </c>
      <c r="E26">
        <v>-168.49097692307799</v>
      </c>
    </row>
    <row r="27" spans="2:5">
      <c r="B27" s="1">
        <v>1.675</v>
      </c>
      <c r="C27">
        <v>-138.17956666666899</v>
      </c>
      <c r="D27">
        <v>1660.3691410256399</v>
      </c>
      <c r="E27">
        <v>-198.23237692307799</v>
      </c>
    </row>
    <row r="28" spans="2:5">
      <c r="B28" s="1">
        <v>1.742</v>
      </c>
      <c r="C28">
        <v>117.721333333332</v>
      </c>
      <c r="D28">
        <v>3552.42864102564</v>
      </c>
      <c r="E28">
        <v>-185.682876923078</v>
      </c>
    </row>
    <row r="29" spans="2:5">
      <c r="B29" s="1">
        <v>1.8089999999999999</v>
      </c>
      <c r="C29">
        <v>-15.0701666666682</v>
      </c>
      <c r="D29">
        <v>5717.2607410256396</v>
      </c>
      <c r="E29">
        <v>-201.74927692307801</v>
      </c>
    </row>
    <row r="30" spans="2:5">
      <c r="B30" s="1">
        <v>1.8759999999999999</v>
      </c>
      <c r="C30">
        <v>-528.181566666668</v>
      </c>
      <c r="D30">
        <v>7181.9208410256397</v>
      </c>
      <c r="E30">
        <v>-222.493676923078</v>
      </c>
    </row>
    <row r="31" spans="2:5">
      <c r="B31" s="1">
        <v>1.9430000000000001</v>
      </c>
      <c r="C31">
        <v>-940.24256666666895</v>
      </c>
      <c r="D31">
        <v>7241.05364102564</v>
      </c>
      <c r="E31">
        <v>-214.75777692307801</v>
      </c>
    </row>
    <row r="32" spans="2:5">
      <c r="B32" s="1">
        <v>2.0099999999999998</v>
      </c>
      <c r="C32">
        <v>-1128.1141666666699</v>
      </c>
      <c r="D32">
        <v>6408.9950410256397</v>
      </c>
      <c r="E32">
        <v>-201.988476923078</v>
      </c>
    </row>
    <row r="33" spans="2:5">
      <c r="B33" s="1">
        <v>2.077</v>
      </c>
      <c r="C33">
        <v>-789.99356666666802</v>
      </c>
      <c r="D33">
        <v>5274.5732410256396</v>
      </c>
      <c r="E33">
        <v>-139.826876923078</v>
      </c>
    </row>
    <row r="34" spans="2:5">
      <c r="B34" s="1">
        <v>2.1440000000000001</v>
      </c>
      <c r="C34">
        <v>-149.629266666669</v>
      </c>
      <c r="D34">
        <v>4780.6806410256404</v>
      </c>
      <c r="E34">
        <v>-87.710676923077699</v>
      </c>
    </row>
    <row r="35" spans="2:5">
      <c r="B35" s="1">
        <v>2.2109999999999999</v>
      </c>
      <c r="C35">
        <v>425.65733333333202</v>
      </c>
      <c r="D35">
        <v>4748.1728410256401</v>
      </c>
      <c r="E35">
        <v>-88.993676923077601</v>
      </c>
    </row>
    <row r="36" spans="2:5">
      <c r="B36" s="1">
        <v>2.278</v>
      </c>
      <c r="C36">
        <v>720.04263333333199</v>
      </c>
      <c r="D36">
        <v>5056.3114410256403</v>
      </c>
      <c r="E36">
        <v>-167.467276923078</v>
      </c>
    </row>
    <row r="37" spans="2:5">
      <c r="B37" s="1">
        <v>2.3450000000000002</v>
      </c>
      <c r="C37">
        <v>689.51523333333205</v>
      </c>
      <c r="D37">
        <v>4739.5400410256398</v>
      </c>
      <c r="E37">
        <v>-219.394276923078</v>
      </c>
    </row>
    <row r="38" spans="2:5">
      <c r="B38" s="1">
        <v>2.4119999999999999</v>
      </c>
      <c r="C38">
        <v>166.35903333333201</v>
      </c>
      <c r="D38">
        <v>3065.8554410256402</v>
      </c>
      <c r="E38">
        <v>-387.40457692307803</v>
      </c>
    </row>
    <row r="39" spans="2:5">
      <c r="B39" s="1">
        <v>2.4790000000000001</v>
      </c>
      <c r="C39">
        <v>-671.68346666666798</v>
      </c>
      <c r="D39">
        <v>666.47944102563804</v>
      </c>
      <c r="E39">
        <v>-534.45777692307797</v>
      </c>
    </row>
    <row r="40" spans="2:5">
      <c r="B40" s="1">
        <v>2.5459999999999998</v>
      </c>
      <c r="C40">
        <v>-1521.12386666667</v>
      </c>
      <c r="D40">
        <v>-2026.83595897436</v>
      </c>
      <c r="E40">
        <v>-623.94867692307798</v>
      </c>
    </row>
    <row r="41" spans="2:5">
      <c r="B41" s="1">
        <v>2.613</v>
      </c>
      <c r="C41">
        <v>-2307.4613666666701</v>
      </c>
      <c r="D41">
        <v>-4322.0171589743604</v>
      </c>
      <c r="E41">
        <v>-695.46657692307804</v>
      </c>
    </row>
    <row r="42" spans="2:5">
      <c r="B42" s="1">
        <v>2.68</v>
      </c>
      <c r="C42">
        <v>-2775.0247666666701</v>
      </c>
      <c r="D42">
        <v>-5630.48095897436</v>
      </c>
      <c r="E42">
        <v>-758.22457692307796</v>
      </c>
    </row>
    <row r="43" spans="2:5">
      <c r="B43" s="1">
        <v>2.7469999999999999</v>
      </c>
      <c r="C43">
        <v>-3015.4947666666699</v>
      </c>
      <c r="D43">
        <v>-6341.8916589743603</v>
      </c>
      <c r="E43">
        <v>-753.02437692307797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996BF-0CCC-004B-BC4B-35D8FCA8F0DF}">
  <dimension ref="B2:G38"/>
  <sheetViews>
    <sheetView workbookViewId="0">
      <selection activeCell="E35" sqref="E35"/>
    </sheetView>
  </sheetViews>
  <sheetFormatPr baseColWidth="10" defaultRowHeight="16"/>
  <cols>
    <col min="2" max="2" width="24.5" customWidth="1"/>
    <col min="6" max="6" width="24.83203125" customWidth="1"/>
  </cols>
  <sheetData>
    <row r="2" spans="2:7">
      <c r="B2" t="s">
        <v>55</v>
      </c>
    </row>
    <row r="4" spans="2:7">
      <c r="B4" s="24" t="s">
        <v>56</v>
      </c>
      <c r="C4" s="24" t="s">
        <v>57</v>
      </c>
      <c r="F4" s="24" t="s">
        <v>56</v>
      </c>
      <c r="G4" s="24" t="s">
        <v>58</v>
      </c>
    </row>
    <row r="5" spans="2:7">
      <c r="B5" s="23">
        <v>0.13512085714285699</v>
      </c>
      <c r="C5" s="23">
        <v>0.47122849344218398</v>
      </c>
      <c r="F5" s="1">
        <v>0.113336666666667</v>
      </c>
      <c r="G5" s="1">
        <v>0.54265155834996603</v>
      </c>
    </row>
    <row r="6" spans="2:7">
      <c r="B6" s="23">
        <v>0.27024171428571397</v>
      </c>
      <c r="C6" s="23">
        <v>0.70691715510095998</v>
      </c>
      <c r="F6" s="1">
        <v>0.226673333333333</v>
      </c>
      <c r="G6" s="1">
        <v>0.76726839252740897</v>
      </c>
    </row>
    <row r="7" spans="2:7">
      <c r="B7" s="23">
        <v>0.40536257142857102</v>
      </c>
      <c r="C7" s="23">
        <v>0.92859970084825705</v>
      </c>
      <c r="F7" s="1">
        <v>0.34000999999999998</v>
      </c>
      <c r="G7" s="1">
        <v>0.921433716969842</v>
      </c>
    </row>
    <row r="8" spans="2:7">
      <c r="B8" s="23">
        <v>0.54048342857142895</v>
      </c>
      <c r="C8" s="23">
        <v>0.93793904363520197</v>
      </c>
      <c r="F8" s="1">
        <v>0.45334666666666701</v>
      </c>
      <c r="G8" s="1">
        <v>0.96331296723497895</v>
      </c>
    </row>
    <row r="9" spans="2:7">
      <c r="B9" s="23">
        <v>0.67560428571428599</v>
      </c>
      <c r="C9" s="23">
        <v>0.87481483377974201</v>
      </c>
      <c r="F9" s="1">
        <v>0.56668333333333298</v>
      </c>
      <c r="G9" s="1">
        <v>0.93653178313599195</v>
      </c>
    </row>
    <row r="10" spans="2:7">
      <c r="B10" s="23">
        <v>0.81072514285714303</v>
      </c>
      <c r="C10" s="23">
        <v>0.95803720319455998</v>
      </c>
      <c r="F10" s="1">
        <v>0.68001999999999996</v>
      </c>
      <c r="G10" s="1">
        <v>0.92351344085025999</v>
      </c>
    </row>
    <row r="11" spans="2:7">
      <c r="B11" s="23">
        <v>0.94584599999999996</v>
      </c>
      <c r="C11" s="23">
        <v>0.95467560525693396</v>
      </c>
      <c r="F11" s="1">
        <v>0.79335666666666704</v>
      </c>
      <c r="G11" s="1">
        <v>0.88975779159038904</v>
      </c>
    </row>
    <row r="12" spans="2:7">
      <c r="B12" s="23">
        <v>1.0809668571428599</v>
      </c>
      <c r="C12" s="23">
        <v>1.0905437995609899</v>
      </c>
      <c r="F12" s="1">
        <v>0.90669333333333302</v>
      </c>
      <c r="G12" s="1">
        <v>1.0019544105263001</v>
      </c>
    </row>
    <row r="13" spans="2:7">
      <c r="B13" s="23">
        <v>1.2160877142857101</v>
      </c>
      <c r="C13" s="23">
        <v>0.78976216374121899</v>
      </c>
      <c r="F13" s="1">
        <v>1.02003</v>
      </c>
      <c r="G13" s="1">
        <v>1.11838497907026</v>
      </c>
    </row>
    <row r="14" spans="2:7">
      <c r="B14" s="23">
        <v>1.35120857142857</v>
      </c>
      <c r="C14" s="23">
        <v>0.930134909462352</v>
      </c>
      <c r="F14" s="1">
        <v>1.13336666666667</v>
      </c>
      <c r="G14" s="1">
        <v>0.90003786529525398</v>
      </c>
    </row>
    <row r="15" spans="2:7">
      <c r="B15" s="23">
        <v>1.4863294285714299</v>
      </c>
      <c r="C15" s="23">
        <v>0.97376527651567601</v>
      </c>
      <c r="F15" s="1">
        <v>1.2467033333333299</v>
      </c>
      <c r="G15" s="1">
        <v>0.93512949346101104</v>
      </c>
    </row>
    <row r="16" spans="2:7">
      <c r="B16" s="23">
        <v>1.6214502857142901</v>
      </c>
      <c r="C16" s="23">
        <v>1.0257970891027099</v>
      </c>
      <c r="F16" s="1">
        <v>1.3600399999999999</v>
      </c>
      <c r="G16" s="1">
        <v>0.93716290659527401</v>
      </c>
    </row>
    <row r="17" spans="2:7">
      <c r="B17" s="23">
        <v>1.75657114285714</v>
      </c>
      <c r="C17" s="23">
        <v>0.89252704915881598</v>
      </c>
      <c r="F17" s="1">
        <v>1.4733766666666701</v>
      </c>
      <c r="G17" s="1">
        <v>0.93724415115029203</v>
      </c>
    </row>
    <row r="18" spans="2:7">
      <c r="B18" s="23">
        <v>1.8916919999999999</v>
      </c>
      <c r="C18" s="23">
        <v>1.0599167580219</v>
      </c>
      <c r="F18" s="1">
        <v>1.5867133333333301</v>
      </c>
      <c r="G18" s="1">
        <v>1.4753517568330601</v>
      </c>
    </row>
    <row r="19" spans="2:7">
      <c r="B19" s="23">
        <v>2.0268128571428599</v>
      </c>
      <c r="C19" s="23">
        <v>0.91126241685116005</v>
      </c>
      <c r="F19" s="1">
        <v>1.7000500000000001</v>
      </c>
      <c r="G19" s="1">
        <v>0.62817550771041997</v>
      </c>
    </row>
    <row r="20" spans="2:7">
      <c r="B20" s="23">
        <v>2.16193371428571</v>
      </c>
      <c r="C20" s="23">
        <v>0.94549806327992303</v>
      </c>
      <c r="F20" s="1">
        <v>1.81338666666667</v>
      </c>
      <c r="G20" s="1">
        <v>0.90882431856391599</v>
      </c>
    </row>
    <row r="21" spans="2:7">
      <c r="B21">
        <v>2.2970545714285699</v>
      </c>
      <c r="C21">
        <v>0.90880576700742</v>
      </c>
      <c r="F21" s="1">
        <v>1.92672333333333</v>
      </c>
      <c r="G21" s="1">
        <v>0.97591999213643899</v>
      </c>
    </row>
    <row r="22" spans="2:7">
      <c r="B22">
        <v>2.4321754285714299</v>
      </c>
      <c r="C22">
        <v>0.83259772623422301</v>
      </c>
      <c r="F22" s="1">
        <v>2.04006</v>
      </c>
      <c r="G22" s="1">
        <v>0.87666206105409406</v>
      </c>
    </row>
    <row r="23" spans="2:7">
      <c r="B23">
        <v>2.5672962857142898</v>
      </c>
      <c r="C23">
        <v>0.93871085239040797</v>
      </c>
      <c r="F23" s="1">
        <v>2.1533966666666702</v>
      </c>
      <c r="G23" s="1">
        <v>0.82257647526522504</v>
      </c>
    </row>
    <row r="24" spans="2:7">
      <c r="B24">
        <v>2.70241714285714</v>
      </c>
      <c r="C24">
        <v>0.82665837808353604</v>
      </c>
      <c r="F24" s="1">
        <v>2.2667333333333302</v>
      </c>
      <c r="G24" s="1">
        <v>1.00818316304806</v>
      </c>
    </row>
    <row r="25" spans="2:7">
      <c r="B25">
        <v>2.8375379999999999</v>
      </c>
      <c r="C25">
        <v>1.0352660423303</v>
      </c>
      <c r="F25" s="1">
        <v>2.3800699999999999</v>
      </c>
      <c r="G25" s="1">
        <v>0.804397077478196</v>
      </c>
    </row>
    <row r="26" spans="2:7">
      <c r="B26">
        <v>2.9726588571428598</v>
      </c>
      <c r="C26">
        <v>0.97541488804728305</v>
      </c>
      <c r="F26" s="1">
        <v>2.4934066666666701</v>
      </c>
      <c r="G26" s="1">
        <v>1.0508803412907299</v>
      </c>
    </row>
    <row r="27" spans="2:7">
      <c r="B27">
        <v>3.10777971428571</v>
      </c>
      <c r="C27">
        <v>0.86104870712466097</v>
      </c>
      <c r="F27" s="1">
        <v>2.6067433333333301</v>
      </c>
      <c r="G27" s="1">
        <v>0.72293193702318403</v>
      </c>
    </row>
    <row r="28" spans="2:7">
      <c r="B28">
        <v>3.2429005714285699</v>
      </c>
      <c r="C28">
        <v>0.85042997101499795</v>
      </c>
      <c r="F28" s="1">
        <v>2.7200799999999998</v>
      </c>
      <c r="G28" s="1">
        <v>0.71648210093676701</v>
      </c>
    </row>
    <row r="29" spans="2:7">
      <c r="B29">
        <v>3.3780214285714298</v>
      </c>
      <c r="C29">
        <v>1.0677570440976301</v>
      </c>
      <c r="F29" s="1">
        <v>2.83341666666667</v>
      </c>
      <c r="G29" s="1">
        <v>0.78752068161192801</v>
      </c>
    </row>
    <row r="30" spans="2:7">
      <c r="B30">
        <v>3.5131422857142902</v>
      </c>
      <c r="C30">
        <v>0.99515281167224701</v>
      </c>
      <c r="F30" s="1">
        <v>2.94675333333333</v>
      </c>
      <c r="G30" s="1">
        <v>0.40679586892770597</v>
      </c>
    </row>
    <row r="31" spans="2:7">
      <c r="B31">
        <v>3.6482631428571399</v>
      </c>
      <c r="C31">
        <v>0.96582651409352305</v>
      </c>
      <c r="F31" s="1">
        <v>3.0600900000000002</v>
      </c>
      <c r="G31" s="1">
        <v>0.27096774193548401</v>
      </c>
    </row>
    <row r="32" spans="2:7">
      <c r="B32">
        <v>3.7833839999999999</v>
      </c>
      <c r="C32">
        <v>0.84686780222384905</v>
      </c>
      <c r="F32" s="1">
        <v>3.1734266666666699</v>
      </c>
      <c r="G32" s="1">
        <v>0.6</v>
      </c>
    </row>
    <row r="33" spans="2:7">
      <c r="B33">
        <v>3.9185048571428598</v>
      </c>
      <c r="C33">
        <v>0.76935496644153201</v>
      </c>
      <c r="F33" s="1">
        <v>3.2867633333333299</v>
      </c>
      <c r="G33" s="1">
        <v>0</v>
      </c>
    </row>
    <row r="34" spans="2:7">
      <c r="B34">
        <v>4.0536257142857099</v>
      </c>
      <c r="C34">
        <v>1.0195186107635701</v>
      </c>
    </row>
    <row r="35" spans="2:7">
      <c r="B35">
        <v>4.1887465714285703</v>
      </c>
      <c r="C35">
        <v>0.79775738577435296</v>
      </c>
    </row>
    <row r="36" spans="2:7">
      <c r="B36">
        <v>4.3238674285714298</v>
      </c>
      <c r="C36">
        <v>0.792755071015941</v>
      </c>
    </row>
    <row r="37" spans="2:7">
      <c r="B37">
        <v>4.4589882857142902</v>
      </c>
      <c r="C37">
        <v>0.66369282891021997</v>
      </c>
    </row>
    <row r="38" spans="2:7">
      <c r="B38">
        <v>4.5941091428571399</v>
      </c>
      <c r="C38">
        <v>1.5272727272727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8DFF98-1DEB-534C-A48C-C557E51367C9}">
  <dimension ref="C2:G33"/>
  <sheetViews>
    <sheetView workbookViewId="0">
      <selection activeCell="I18" sqref="I18"/>
    </sheetView>
  </sheetViews>
  <sheetFormatPr baseColWidth="10" defaultRowHeight="16"/>
  <cols>
    <col min="3" max="3" width="23.33203125" customWidth="1"/>
    <col min="7" max="7" width="18.1640625" customWidth="1"/>
  </cols>
  <sheetData>
    <row r="2" spans="3:7" ht="19">
      <c r="C2" s="17" t="s">
        <v>59</v>
      </c>
      <c r="D2" s="17"/>
      <c r="E2" s="21"/>
      <c r="F2" s="21"/>
      <c r="G2" s="21"/>
    </row>
    <row r="3" spans="3:7">
      <c r="C3" s="1"/>
      <c r="D3" s="1"/>
    </row>
    <row r="4" spans="3:7">
      <c r="C4" s="4" t="s">
        <v>38</v>
      </c>
      <c r="D4" s="4" t="s">
        <v>40</v>
      </c>
      <c r="E4" s="4" t="s">
        <v>41</v>
      </c>
      <c r="F4" s="4" t="s">
        <v>42</v>
      </c>
      <c r="G4" s="4" t="s">
        <v>43</v>
      </c>
    </row>
    <row r="5" spans="3:7">
      <c r="C5" s="1">
        <v>0.112743452380952</v>
      </c>
      <c r="D5" s="1">
        <v>0.44084517729392703</v>
      </c>
      <c r="E5" s="1">
        <v>0.46772120158123398</v>
      </c>
      <c r="F5" s="1">
        <v>0.45258604008681202</v>
      </c>
      <c r="G5" s="1">
        <v>0.45371747298732401</v>
      </c>
    </row>
    <row r="6" spans="3:7">
      <c r="C6" s="1">
        <v>0.225486904761905</v>
      </c>
      <c r="D6" s="1">
        <v>0.56130284259799601</v>
      </c>
      <c r="E6" s="1">
        <v>0.62041059485634098</v>
      </c>
      <c r="F6" s="1">
        <v>0.58117790540708802</v>
      </c>
      <c r="G6" s="1">
        <v>0.587630447620475</v>
      </c>
    </row>
    <row r="7" spans="3:7">
      <c r="C7" s="1">
        <v>0.33823035714285699</v>
      </c>
      <c r="D7" s="1">
        <v>0.75199684970979197</v>
      </c>
      <c r="E7" s="1">
        <v>0.772662448429288</v>
      </c>
      <c r="F7" s="1">
        <v>0.81665663157853796</v>
      </c>
      <c r="G7" s="1">
        <v>0.78043864323920598</v>
      </c>
    </row>
    <row r="8" spans="3:7">
      <c r="C8" s="1">
        <v>0.45097380952381</v>
      </c>
      <c r="D8" s="1">
        <v>0.92306143278364305</v>
      </c>
      <c r="E8" s="1">
        <v>1.0128488695167699</v>
      </c>
      <c r="F8" s="1">
        <v>0.89732872833157395</v>
      </c>
      <c r="G8" s="1">
        <v>0.94441301021066304</v>
      </c>
    </row>
    <row r="9" spans="3:7">
      <c r="C9" s="1">
        <v>0.56371726190476201</v>
      </c>
      <c r="D9" s="1">
        <v>1.09097707153027</v>
      </c>
      <c r="E9" s="1">
        <v>1.0445914719481399</v>
      </c>
      <c r="F9" s="1">
        <v>1.07365465217741</v>
      </c>
      <c r="G9" s="1">
        <v>1.0697410652186099</v>
      </c>
    </row>
    <row r="10" spans="3:7">
      <c r="C10" s="1">
        <v>0.67646071428571397</v>
      </c>
      <c r="D10" s="1">
        <v>0.89202041761087303</v>
      </c>
      <c r="E10" s="1">
        <v>0.85394094991820102</v>
      </c>
      <c r="F10" s="1">
        <v>0.97879930008655602</v>
      </c>
      <c r="G10" s="1">
        <v>0.90825355587187595</v>
      </c>
    </row>
    <row r="11" spans="3:7">
      <c r="C11" s="1">
        <v>0.78920416666666704</v>
      </c>
      <c r="D11" s="1">
        <v>0.85889915118101401</v>
      </c>
      <c r="E11" s="1">
        <v>0.80368261405413499</v>
      </c>
      <c r="F11" s="1">
        <v>0.87429912194735404</v>
      </c>
      <c r="G11" s="1">
        <v>0.84562696239416701</v>
      </c>
    </row>
    <row r="12" spans="3:7">
      <c r="C12" s="1">
        <v>0.901947619047619</v>
      </c>
      <c r="D12" s="1">
        <v>0.85308225166604801</v>
      </c>
      <c r="E12" s="1">
        <v>1.0470101326189301</v>
      </c>
      <c r="F12" s="1">
        <v>0.883367223418976</v>
      </c>
      <c r="G12" s="1">
        <v>0.92781986923465098</v>
      </c>
    </row>
    <row r="13" spans="3:7">
      <c r="C13" s="1">
        <v>1.01469107142857</v>
      </c>
      <c r="D13" s="1">
        <v>1.10351050309758</v>
      </c>
      <c r="E13" s="1">
        <v>1.0046913479866399</v>
      </c>
      <c r="F13" s="1">
        <v>0.88900044931806599</v>
      </c>
      <c r="G13" s="1">
        <v>0.99906743346742699</v>
      </c>
    </row>
    <row r="14" spans="3:7">
      <c r="C14" s="1">
        <v>1.12743452380952</v>
      </c>
      <c r="D14" s="1">
        <v>0.77447344091623305</v>
      </c>
      <c r="E14" s="1">
        <v>0.919343415203423</v>
      </c>
      <c r="F14" s="1">
        <v>0.84674543524250301</v>
      </c>
      <c r="G14" s="1">
        <v>0.84685409712072002</v>
      </c>
    </row>
    <row r="15" spans="3:7">
      <c r="C15" s="1">
        <v>1.2401779761904801</v>
      </c>
      <c r="D15" s="1">
        <v>0.88265694613382495</v>
      </c>
      <c r="E15" s="1">
        <v>1.0571052388166799</v>
      </c>
      <c r="F15" s="1">
        <v>0.99633986136289598</v>
      </c>
      <c r="G15" s="1">
        <v>0.97870068210446803</v>
      </c>
    </row>
    <row r="16" spans="3:7">
      <c r="C16" s="1">
        <v>1.3529214285714299</v>
      </c>
      <c r="D16" s="1">
        <v>1.05958868200478</v>
      </c>
      <c r="E16" s="1">
        <v>0.70200459692630002</v>
      </c>
      <c r="F16" s="1">
        <v>0.865199471891129</v>
      </c>
      <c r="G16" s="1">
        <v>0.87559758360740203</v>
      </c>
    </row>
    <row r="17" spans="3:7">
      <c r="C17" s="1">
        <v>1.46566488095238</v>
      </c>
      <c r="D17" s="1">
        <v>1.0211677214105199</v>
      </c>
      <c r="E17" s="1">
        <v>0.98777683754022505</v>
      </c>
      <c r="F17" s="1">
        <v>0.93782095863634396</v>
      </c>
      <c r="G17" s="1">
        <v>0.98225517252903005</v>
      </c>
    </row>
    <row r="18" spans="3:7">
      <c r="C18" s="1">
        <v>1.5784083333333301</v>
      </c>
      <c r="D18" s="1">
        <v>0.82145980187813705</v>
      </c>
      <c r="E18" s="1">
        <v>0.99937668724831097</v>
      </c>
      <c r="F18" s="1">
        <v>0.92189877125614705</v>
      </c>
      <c r="G18" s="1">
        <v>0.91424508679419902</v>
      </c>
    </row>
    <row r="19" spans="3:7">
      <c r="C19" s="1">
        <v>1.6911517857142899</v>
      </c>
      <c r="D19" s="1">
        <v>0.91707749211106404</v>
      </c>
      <c r="E19" s="1">
        <v>0.85125454760566299</v>
      </c>
      <c r="F19" s="1">
        <v>0.96233350500807902</v>
      </c>
      <c r="G19" s="1">
        <v>0.91022184824160202</v>
      </c>
    </row>
    <row r="20" spans="3:7">
      <c r="C20" s="1">
        <v>1.80389523809524</v>
      </c>
      <c r="D20" s="1">
        <v>0.76577328299296299</v>
      </c>
      <c r="E20" s="1">
        <v>1.03287775564798</v>
      </c>
      <c r="F20" s="1">
        <v>0.79369234109935205</v>
      </c>
      <c r="G20" s="1">
        <v>0.86411445991343205</v>
      </c>
    </row>
    <row r="21" spans="3:7">
      <c r="C21" s="1">
        <v>1.9166386904761901</v>
      </c>
      <c r="D21" s="1">
        <v>1.0086606419723001</v>
      </c>
      <c r="E21" s="1">
        <v>0.93013885237282101</v>
      </c>
      <c r="F21" s="1">
        <v>1.06871174372857</v>
      </c>
      <c r="G21" s="1">
        <v>1.00250374602457</v>
      </c>
    </row>
    <row r="22" spans="3:7">
      <c r="C22" s="1">
        <v>2.0293821428571399</v>
      </c>
      <c r="D22" s="1">
        <v>0.89685382843277595</v>
      </c>
      <c r="E22" s="1">
        <v>0.87010558234982804</v>
      </c>
      <c r="F22" s="1">
        <v>1.0003572414552699</v>
      </c>
      <c r="G22" s="1">
        <v>0.92243888407928998</v>
      </c>
    </row>
    <row r="23" spans="3:7">
      <c r="C23" s="1">
        <v>2.1421255952381002</v>
      </c>
      <c r="D23" s="1">
        <v>0.99876079529189599</v>
      </c>
      <c r="E23" s="1">
        <v>1.3517829521224101</v>
      </c>
      <c r="F23" s="1">
        <v>0.97810631179794205</v>
      </c>
      <c r="G23" s="1">
        <v>1.10955001973742</v>
      </c>
    </row>
    <row r="24" spans="3:7">
      <c r="C24" s="1">
        <v>2.2548690476190498</v>
      </c>
      <c r="D24" s="1">
        <v>1.34704129204129</v>
      </c>
      <c r="E24" s="1">
        <v>0.90130684774162995</v>
      </c>
      <c r="F24" s="1">
        <v>1.0085011147256899</v>
      </c>
      <c r="G24" s="1">
        <v>1.08561641816954</v>
      </c>
    </row>
    <row r="25" spans="3:7">
      <c r="C25" s="1">
        <v>2.3676124999999999</v>
      </c>
      <c r="D25" s="1">
        <v>0.72560879449768401</v>
      </c>
      <c r="E25" s="1">
        <v>0.70465307478351003</v>
      </c>
      <c r="F25" s="1">
        <v>0.88488359461017296</v>
      </c>
      <c r="G25" s="1">
        <v>0.77171515463045504</v>
      </c>
    </row>
    <row r="26" spans="3:7">
      <c r="C26" s="1">
        <v>2.48035595238095</v>
      </c>
      <c r="D26" s="1">
        <v>0.72466006216006196</v>
      </c>
      <c r="E26" s="1">
        <v>1.1374054327315199</v>
      </c>
      <c r="F26" s="1">
        <v>1.07716101191401</v>
      </c>
      <c r="G26" s="1">
        <v>0.97974216893519595</v>
      </c>
    </row>
    <row r="27" spans="3:7">
      <c r="C27" s="1">
        <v>2.5930994047619098</v>
      </c>
      <c r="D27" s="1">
        <v>0.88076464845695601</v>
      </c>
      <c r="E27" s="1">
        <v>1.04236575019184</v>
      </c>
      <c r="F27" s="1">
        <v>1.3054687278889701</v>
      </c>
      <c r="G27" s="1">
        <v>1.0761997088459201</v>
      </c>
    </row>
    <row r="28" spans="3:7">
      <c r="C28" s="1">
        <v>2.7058428571428599</v>
      </c>
      <c r="D28" s="1">
        <v>1.4197617197617201</v>
      </c>
      <c r="E28" s="1">
        <v>0.84508563899868305</v>
      </c>
      <c r="F28" s="1">
        <v>0.62949768992617305</v>
      </c>
      <c r="G28" s="1">
        <v>0.96478168289552502</v>
      </c>
    </row>
    <row r="29" spans="3:7">
      <c r="C29" s="1">
        <v>2.81858630952381</v>
      </c>
      <c r="D29" s="1">
        <v>1.0181196581196601</v>
      </c>
      <c r="E29" s="1">
        <v>0.80751646903820795</v>
      </c>
      <c r="F29" s="1">
        <v>1.0731193935063901</v>
      </c>
      <c r="G29" s="1">
        <v>0.96625184022141897</v>
      </c>
    </row>
    <row r="30" spans="3:7">
      <c r="C30" s="1">
        <v>2.93132976190476</v>
      </c>
      <c r="D30" s="1">
        <v>0.76381766381766403</v>
      </c>
      <c r="E30" s="1">
        <v>1.18514492753623</v>
      </c>
      <c r="F30" s="1">
        <v>1.1290095525389601</v>
      </c>
      <c r="G30" s="1">
        <v>1.0259907146309499</v>
      </c>
    </row>
    <row r="31" spans="3:7">
      <c r="C31" s="1">
        <v>3.0440732142857101</v>
      </c>
      <c r="D31" s="1">
        <v>0.45629629629629598</v>
      </c>
      <c r="E31" s="1">
        <v>0.983574879227053</v>
      </c>
      <c r="F31" s="1">
        <v>0.82352941176470595</v>
      </c>
      <c r="G31" s="1">
        <v>0.75446686242935201</v>
      </c>
    </row>
    <row r="32" spans="3:7">
      <c r="C32" s="1">
        <v>3.1568166666666699</v>
      </c>
      <c r="D32" s="1">
        <v>2.3333333333333299</v>
      </c>
      <c r="E32" s="1">
        <v>1.63333333333333</v>
      </c>
      <c r="F32" s="1">
        <v>2.3333333333333299</v>
      </c>
      <c r="G32" s="1">
        <v>2.1</v>
      </c>
    </row>
    <row r="33" spans="3:7">
      <c r="C33" s="1">
        <v>3.26956011904762</v>
      </c>
      <c r="D33" s="1">
        <v>0</v>
      </c>
      <c r="E33" s="1">
        <v>0</v>
      </c>
      <c r="F33" s="1" t="s">
        <v>24</v>
      </c>
      <c r="G33" s="1" t="s">
        <v>2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A3439-4D84-374F-ABBE-C7CD80DF6BF8}">
  <dimension ref="B1:E38"/>
  <sheetViews>
    <sheetView workbookViewId="0">
      <selection activeCell="E38" sqref="D5:E38"/>
    </sheetView>
  </sheetViews>
  <sheetFormatPr baseColWidth="10" defaultRowHeight="16"/>
  <cols>
    <col min="2" max="2" width="10.83203125" customWidth="1"/>
  </cols>
  <sheetData>
    <row r="1" spans="2:5">
      <c r="B1" s="1"/>
      <c r="C1" s="1"/>
      <c r="D1" s="1"/>
      <c r="E1" s="1"/>
    </row>
    <row r="2" spans="2:5">
      <c r="B2" s="1"/>
      <c r="C2" s="1"/>
      <c r="D2" s="1" t="s">
        <v>0</v>
      </c>
      <c r="E2" s="1"/>
    </row>
    <row r="3" spans="2:5">
      <c r="B3" s="1"/>
      <c r="C3" s="1"/>
      <c r="D3" s="1" t="s">
        <v>1</v>
      </c>
      <c r="E3" s="1"/>
    </row>
    <row r="4" spans="2:5">
      <c r="B4" s="4" t="s">
        <v>5</v>
      </c>
      <c r="C4" s="4" t="s">
        <v>2</v>
      </c>
      <c r="D4" s="4" t="s">
        <v>3</v>
      </c>
      <c r="E4" s="4" t="s">
        <v>4</v>
      </c>
    </row>
    <row r="5" spans="2:5">
      <c r="B5">
        <v>0</v>
      </c>
      <c r="C5">
        <v>-0.80586562213366597</v>
      </c>
      <c r="D5">
        <v>-2.0398175573552702</v>
      </c>
      <c r="E5">
        <v>-1.74307013187356</v>
      </c>
    </row>
    <row r="6" spans="2:5">
      <c r="B6">
        <v>6.7000000000000004E-2</v>
      </c>
      <c r="C6">
        <v>-0.94951681336904503</v>
      </c>
      <c r="D6">
        <v>-1.7769706295740999</v>
      </c>
      <c r="E6">
        <v>-1.6122669483338099</v>
      </c>
    </row>
    <row r="7" spans="2:5">
      <c r="B7">
        <v>0.13400000000000001</v>
      </c>
      <c r="C7">
        <v>-0.84896070359707099</v>
      </c>
      <c r="D7">
        <v>-1.40691528383625</v>
      </c>
      <c r="E7">
        <v>-1.3821769184817601</v>
      </c>
    </row>
    <row r="8" spans="2:5">
      <c r="B8">
        <v>0.20100000000000001</v>
      </c>
      <c r="C8">
        <v>-0.58409318007785505</v>
      </c>
      <c r="D8">
        <v>-1.00000746858784</v>
      </c>
      <c r="E8">
        <v>-1.05728675549901</v>
      </c>
    </row>
    <row r="9" spans="2:5">
      <c r="B9">
        <v>0.26800000000000002</v>
      </c>
      <c r="C9">
        <v>-0.37271665319465602</v>
      </c>
      <c r="D9">
        <v>-0.69062273938327901</v>
      </c>
      <c r="E9">
        <v>-0.74008168252669504</v>
      </c>
    </row>
    <row r="10" spans="2:5">
      <c r="B10">
        <v>0.33500000000000002</v>
      </c>
      <c r="C10">
        <v>-0.42682209562470003</v>
      </c>
      <c r="D10">
        <v>-0.51001938167312999</v>
      </c>
      <c r="E10">
        <v>-0.37629298524306898</v>
      </c>
    </row>
    <row r="11" spans="2:5">
      <c r="B11">
        <v>0.40200000000000002</v>
      </c>
      <c r="C11">
        <v>-0.67748480222306295</v>
      </c>
      <c r="D11">
        <v>-0.50826235512664297</v>
      </c>
      <c r="E11">
        <v>-0.168556632549998</v>
      </c>
    </row>
    <row r="12" spans="2:5">
      <c r="B12">
        <v>0.46899999999999997</v>
      </c>
      <c r="C12">
        <v>-0.89282915352069103</v>
      </c>
      <c r="D12">
        <v>-0.37847890749042501</v>
      </c>
      <c r="E12">
        <v>2.5546562673847702E-2</v>
      </c>
    </row>
    <row r="13" spans="2:5">
      <c r="B13">
        <v>0.53600000000000003</v>
      </c>
      <c r="C13">
        <v>-0.85670100998094201</v>
      </c>
      <c r="D13">
        <v>-0.16357406065190699</v>
      </c>
      <c r="E13">
        <v>7.7060081923231397E-2</v>
      </c>
    </row>
    <row r="14" spans="2:5">
      <c r="B14">
        <v>0.60299999999999998</v>
      </c>
      <c r="C14">
        <v>-0.65996937233166397</v>
      </c>
      <c r="D14">
        <v>0.108493902203276</v>
      </c>
      <c r="E14">
        <v>0.102393594788962</v>
      </c>
    </row>
    <row r="15" spans="2:5">
      <c r="B15">
        <v>0.67</v>
      </c>
      <c r="C15">
        <v>-0.49118274044971899</v>
      </c>
      <c r="D15">
        <v>0.369971965580353</v>
      </c>
      <c r="E15">
        <v>5.1809284417392798E-2</v>
      </c>
    </row>
    <row r="16" spans="2:5">
      <c r="B16">
        <v>0.73699999999999999</v>
      </c>
      <c r="C16">
        <v>-0.38427744943756098</v>
      </c>
      <c r="D16">
        <v>0.58093528172534903</v>
      </c>
      <c r="E16">
        <v>-1.1317411810701099E-2</v>
      </c>
    </row>
    <row r="17" spans="2:5">
      <c r="B17">
        <v>0.80400000000000005</v>
      </c>
      <c r="C17">
        <v>-0.36650597747229102</v>
      </c>
      <c r="D17">
        <v>0.58642790085122498</v>
      </c>
      <c r="E17">
        <v>-8.1498300909954996E-3</v>
      </c>
    </row>
    <row r="18" spans="2:5">
      <c r="B18">
        <v>0.871</v>
      </c>
      <c r="C18">
        <v>-0.16244568728919401</v>
      </c>
      <c r="D18">
        <v>0.581542487134595</v>
      </c>
      <c r="E18">
        <v>6.9507693533165105E-2</v>
      </c>
    </row>
    <row r="19" spans="2:5">
      <c r="B19">
        <v>0.93799999999999994</v>
      </c>
      <c r="C19">
        <v>0.30501319538049598</v>
      </c>
      <c r="D19">
        <v>0.44193641550913798</v>
      </c>
      <c r="E19">
        <v>0.20268537321348201</v>
      </c>
    </row>
    <row r="20" spans="2:5">
      <c r="B20">
        <v>1.0049999999999999</v>
      </c>
      <c r="C20">
        <v>0.86660892610042195</v>
      </c>
      <c r="D20">
        <v>0.34595427700590298</v>
      </c>
      <c r="E20">
        <v>0.34577788716559499</v>
      </c>
    </row>
    <row r="21" spans="2:5">
      <c r="B21">
        <v>1.0720000000000001</v>
      </c>
      <c r="C21">
        <v>1.21017048421669</v>
      </c>
      <c r="D21">
        <v>0.30253503388803099</v>
      </c>
      <c r="E21">
        <v>0.42516618505898002</v>
      </c>
    </row>
    <row r="22" spans="2:5">
      <c r="B22">
        <v>1.139</v>
      </c>
      <c r="C22">
        <v>1.1752544019139</v>
      </c>
      <c r="D22">
        <v>0.41536883864878998</v>
      </c>
      <c r="E22">
        <v>0.63476928655048204</v>
      </c>
    </row>
    <row r="23" spans="2:5">
      <c r="B23">
        <v>1.206</v>
      </c>
      <c r="C23">
        <v>1.1345646812218999</v>
      </c>
      <c r="D23">
        <v>0.68196602429929298</v>
      </c>
      <c r="E23">
        <v>1.01411352956981</v>
      </c>
    </row>
    <row r="24" spans="2:5">
      <c r="B24">
        <v>1.2729999999999999</v>
      </c>
      <c r="C24">
        <v>1.21559979016363</v>
      </c>
      <c r="D24">
        <v>1.0182607804858901</v>
      </c>
      <c r="E24">
        <v>1.3676717055433301</v>
      </c>
    </row>
    <row r="25" spans="2:5">
      <c r="B25">
        <v>1.34</v>
      </c>
      <c r="C25">
        <v>1.3258777733132401</v>
      </c>
      <c r="D25">
        <v>1.35280381459258</v>
      </c>
      <c r="E25">
        <v>1.6466753740267299</v>
      </c>
    </row>
    <row r="26" spans="2:5">
      <c r="B26">
        <v>1.407</v>
      </c>
      <c r="C26">
        <v>1.4904515750042799</v>
      </c>
      <c r="D26">
        <v>1.5562859607005399</v>
      </c>
      <c r="E26">
        <v>1.7614682261208401</v>
      </c>
    </row>
    <row r="27" spans="2:5">
      <c r="B27">
        <v>1.474</v>
      </c>
      <c r="C27">
        <v>1.61681330451382</v>
      </c>
      <c r="D27">
        <v>1.54018472044982</v>
      </c>
      <c r="E27">
        <v>1.64094837675575</v>
      </c>
    </row>
    <row r="28" spans="2:5">
      <c r="B28">
        <v>1.5409999999999999</v>
      </c>
      <c r="C28">
        <v>1.5668332296263701</v>
      </c>
      <c r="D28">
        <v>1.3876760019190499</v>
      </c>
      <c r="E28">
        <v>1.3394354191231801</v>
      </c>
    </row>
    <row r="29" spans="2:5">
      <c r="B29">
        <v>1.6080000000000001</v>
      </c>
      <c r="C29">
        <v>1.2968826639561799</v>
      </c>
      <c r="D29">
        <v>1.21358091267039</v>
      </c>
      <c r="E29">
        <v>0.98348206816849904</v>
      </c>
    </row>
    <row r="30" spans="2:5">
      <c r="B30">
        <v>1.675</v>
      </c>
      <c r="C30">
        <v>0.92874768858040602</v>
      </c>
      <c r="D30">
        <v>0.96508381508747798</v>
      </c>
      <c r="E30">
        <v>0.66452896376590898</v>
      </c>
    </row>
    <row r="31" spans="2:5">
      <c r="B31">
        <v>1.742</v>
      </c>
      <c r="C31">
        <v>0.50705632651452304</v>
      </c>
      <c r="D31">
        <v>0.62711253543537104</v>
      </c>
      <c r="E31">
        <v>0.42987560488467302</v>
      </c>
    </row>
    <row r="32" spans="2:5">
      <c r="B32">
        <v>1.8089999999999999</v>
      </c>
      <c r="C32">
        <v>5.4428018762674897E-2</v>
      </c>
      <c r="D32">
        <v>0.200373815878477</v>
      </c>
      <c r="E32">
        <v>0.13813793654689699</v>
      </c>
    </row>
    <row r="33" spans="2:5">
      <c r="B33">
        <v>1.8759999999999999</v>
      </c>
      <c r="C33">
        <v>-0.25918544581337399</v>
      </c>
      <c r="D33">
        <v>-0.25852526047469598</v>
      </c>
      <c r="E33">
        <v>-5.4270486417819903E-2</v>
      </c>
    </row>
    <row r="34" spans="2:5">
      <c r="B34">
        <v>1.9430000000000001</v>
      </c>
      <c r="C34">
        <v>-0.444606811145485</v>
      </c>
      <c r="D34">
        <v>-0.56874138680829001</v>
      </c>
      <c r="E34">
        <v>-0.38793680855958601</v>
      </c>
    </row>
    <row r="35" spans="2:5">
      <c r="B35">
        <v>2.0099999999999998</v>
      </c>
      <c r="C35">
        <v>-0.72376219971366196</v>
      </c>
      <c r="D35">
        <v>-0.84215762025615104</v>
      </c>
      <c r="E35">
        <v>-0.77027665675992396</v>
      </c>
    </row>
    <row r="36" spans="2:5">
      <c r="B36">
        <v>2.077</v>
      </c>
      <c r="C36">
        <v>-1.1761126687069401</v>
      </c>
      <c r="D36">
        <v>-1.1311409029677699</v>
      </c>
      <c r="E36">
        <v>-1.2030398476717801</v>
      </c>
    </row>
    <row r="37" spans="2:5">
      <c r="B37">
        <v>2.1440000000000001</v>
      </c>
      <c r="C37">
        <v>-1.59290915747342</v>
      </c>
      <c r="D37">
        <v>-1.4079630719987699</v>
      </c>
      <c r="E37">
        <v>-1.56389542259967</v>
      </c>
    </row>
    <row r="38" spans="2:5">
      <c r="B38">
        <v>2.2109999999999999</v>
      </c>
      <c r="C38">
        <v>-2.0183545157134999</v>
      </c>
      <c r="D38">
        <v>-1.59329785788103</v>
      </c>
      <c r="E38">
        <v>-1.842434635412409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A4FF7-E808-E34A-92F9-F7581EE682EB}">
  <dimension ref="B3:K43"/>
  <sheetViews>
    <sheetView workbookViewId="0">
      <selection activeCell="H26" sqref="H26"/>
    </sheetView>
  </sheetViews>
  <sheetFormatPr baseColWidth="10" defaultRowHeight="16"/>
  <cols>
    <col min="2" max="2" width="24.1640625" customWidth="1"/>
    <col min="5" max="5" width="17.83203125" customWidth="1"/>
    <col min="8" max="8" width="25.33203125" customWidth="1"/>
    <col min="11" max="11" width="18.1640625" customWidth="1"/>
  </cols>
  <sheetData>
    <row r="3" spans="2:11" ht="19">
      <c r="B3" s="14" t="s">
        <v>27</v>
      </c>
      <c r="C3" s="13"/>
      <c r="D3" s="10"/>
      <c r="E3" s="10"/>
      <c r="H3" s="14" t="s">
        <v>15</v>
      </c>
      <c r="I3" s="13"/>
      <c r="J3" s="10"/>
      <c r="K3" s="10"/>
    </row>
    <row r="4" spans="2:11">
      <c r="B4" s="4" t="s">
        <v>5</v>
      </c>
      <c r="C4" s="10" t="s">
        <v>25</v>
      </c>
      <c r="D4" s="10" t="s">
        <v>26</v>
      </c>
      <c r="E4" s="10" t="s">
        <v>28</v>
      </c>
      <c r="H4" s="4" t="s">
        <v>5</v>
      </c>
      <c r="I4" s="10" t="s">
        <v>25</v>
      </c>
      <c r="J4" s="10" t="s">
        <v>26</v>
      </c>
      <c r="K4" s="10" t="s">
        <v>28</v>
      </c>
    </row>
    <row r="5" spans="2:11">
      <c r="B5" s="1">
        <v>0.20100000000000001</v>
      </c>
      <c r="C5" s="1">
        <v>-1.8063524190553299</v>
      </c>
      <c r="D5" s="1">
        <v>-1.6234386508832499</v>
      </c>
      <c r="E5">
        <v>0.18291376817207899</v>
      </c>
      <c r="H5">
        <v>0</v>
      </c>
      <c r="I5">
        <v>-2.0398175573552702</v>
      </c>
      <c r="J5">
        <v>-1.74307013187356</v>
      </c>
      <c r="K5">
        <v>0.29674742548170502</v>
      </c>
    </row>
    <row r="6" spans="2:11">
      <c r="B6" s="1">
        <v>0.26800000000000002</v>
      </c>
      <c r="C6" s="1">
        <v>-1.52827577685599</v>
      </c>
      <c r="D6" s="1">
        <v>-1.3959226791261401</v>
      </c>
      <c r="E6">
        <v>0.13235309772985199</v>
      </c>
      <c r="H6">
        <v>6.7000000000000004E-2</v>
      </c>
      <c r="I6">
        <v>-1.7769706295740999</v>
      </c>
      <c r="J6">
        <v>-1.6122669483338099</v>
      </c>
      <c r="K6">
        <v>0.164703681240286</v>
      </c>
    </row>
    <row r="7" spans="2:11">
      <c r="B7" s="1">
        <v>0.33500000000000002</v>
      </c>
      <c r="C7" s="1">
        <v>-1.1150210558873599</v>
      </c>
      <c r="D7" s="1">
        <v>-0.96889750077205505</v>
      </c>
      <c r="E7">
        <v>0.14612355511531</v>
      </c>
      <c r="H7">
        <v>0.13400000000000001</v>
      </c>
      <c r="I7">
        <v>-1.40691528383625</v>
      </c>
      <c r="J7">
        <v>-1.3821769184817601</v>
      </c>
      <c r="K7">
        <v>2.4738365354496802E-2</v>
      </c>
    </row>
    <row r="8" spans="2:11">
      <c r="B8" s="1">
        <v>0.40200000000000002</v>
      </c>
      <c r="C8" s="1">
        <v>-0.57640029959137495</v>
      </c>
      <c r="D8" s="1">
        <v>-0.471845078994103</v>
      </c>
      <c r="E8">
        <v>0.104555220597272</v>
      </c>
      <c r="H8">
        <v>0.20100000000000001</v>
      </c>
      <c r="I8">
        <v>-1.00000746858784</v>
      </c>
      <c r="J8">
        <v>-1.05728675549901</v>
      </c>
      <c r="K8">
        <v>5.72792869111685E-2</v>
      </c>
    </row>
    <row r="9" spans="2:11">
      <c r="B9" s="1">
        <v>0.46899999999999997</v>
      </c>
      <c r="C9" s="1">
        <v>-0.12966221837435399</v>
      </c>
      <c r="D9" s="1">
        <v>0.17451286455871301</v>
      </c>
      <c r="E9">
        <v>0.304175082933067</v>
      </c>
      <c r="H9">
        <v>0.26800000000000002</v>
      </c>
      <c r="I9">
        <v>-0.69062273938327901</v>
      </c>
      <c r="J9">
        <v>-0.74008168252669504</v>
      </c>
      <c r="K9">
        <v>4.9458943143416E-2</v>
      </c>
    </row>
    <row r="10" spans="2:11">
      <c r="B10" s="1">
        <v>0.53600000000000003</v>
      </c>
      <c r="C10" s="1">
        <v>2.49998228382304E-2</v>
      </c>
      <c r="D10" s="1">
        <v>0.66666002647956801</v>
      </c>
      <c r="E10">
        <v>0.64166020364133702</v>
      </c>
      <c r="H10">
        <v>0.33500000000000002</v>
      </c>
      <c r="I10">
        <v>-0.51001938167312999</v>
      </c>
      <c r="J10">
        <v>-0.37629298524306898</v>
      </c>
      <c r="K10">
        <v>0.13372639643006101</v>
      </c>
    </row>
    <row r="11" spans="2:11">
      <c r="B11" s="1">
        <v>0.60299999999999998</v>
      </c>
      <c r="C11" s="1">
        <v>-0.120460816783574</v>
      </c>
      <c r="D11" s="1">
        <v>1.0847968633352201</v>
      </c>
      <c r="E11">
        <v>1.20525768011879</v>
      </c>
      <c r="H11">
        <v>0.40200000000000002</v>
      </c>
      <c r="I11">
        <v>-0.50826235512664297</v>
      </c>
      <c r="J11">
        <v>-0.168556632549998</v>
      </c>
      <c r="K11">
        <v>0.339705722576645</v>
      </c>
    </row>
    <row r="12" spans="2:11">
      <c r="B12" s="1">
        <v>0.67</v>
      </c>
      <c r="C12" s="1">
        <v>-0.41955622839731599</v>
      </c>
      <c r="D12" s="1">
        <v>1.2191752900780799</v>
      </c>
      <c r="E12">
        <v>1.6387315184754001</v>
      </c>
      <c r="H12">
        <v>0.46899999999999997</v>
      </c>
      <c r="I12">
        <v>-0.37847890749042501</v>
      </c>
      <c r="J12">
        <v>2.5546562673847702E-2</v>
      </c>
      <c r="K12">
        <v>0.40402547016427298</v>
      </c>
    </row>
    <row r="13" spans="2:11">
      <c r="B13" s="1">
        <v>0.73699999999999999</v>
      </c>
      <c r="C13" s="1">
        <v>-0.64129550860900897</v>
      </c>
      <c r="D13" s="1">
        <v>1.2606321922582999</v>
      </c>
      <c r="E13">
        <v>1.9019277008673099</v>
      </c>
      <c r="H13">
        <v>0.53600000000000003</v>
      </c>
      <c r="I13">
        <v>-0.16357406065190699</v>
      </c>
      <c r="J13">
        <v>7.7060081923231397E-2</v>
      </c>
      <c r="K13">
        <v>0.24063414257513799</v>
      </c>
    </row>
    <row r="14" spans="2:11">
      <c r="B14" s="1">
        <v>0.80400000000000005</v>
      </c>
      <c r="C14" s="1">
        <v>-0.69931157379446496</v>
      </c>
      <c r="D14" s="1">
        <v>1.3477371206836299</v>
      </c>
      <c r="E14">
        <v>2.0470486944780899</v>
      </c>
      <c r="H14">
        <v>0.60299999999999998</v>
      </c>
      <c r="I14">
        <v>0.108493902203276</v>
      </c>
      <c r="J14">
        <v>0.102393594788962</v>
      </c>
      <c r="K14">
        <v>6.1003074143144596E-3</v>
      </c>
    </row>
    <row r="15" spans="2:11">
      <c r="B15" s="1">
        <v>0.871</v>
      </c>
      <c r="C15" s="1">
        <v>-0.62236416451141496</v>
      </c>
      <c r="D15" s="1">
        <v>1.5023613278200401</v>
      </c>
      <c r="E15">
        <v>2.12472549233145</v>
      </c>
      <c r="H15">
        <v>0.67</v>
      </c>
      <c r="I15">
        <v>0.369971965580353</v>
      </c>
      <c r="J15">
        <v>5.1809284417392798E-2</v>
      </c>
      <c r="K15">
        <v>0.31816268116295998</v>
      </c>
    </row>
    <row r="16" spans="2:11">
      <c r="B16" s="1">
        <v>0.93799999999999994</v>
      </c>
      <c r="C16" s="1">
        <v>-0.52755156075019405</v>
      </c>
      <c r="D16" s="1">
        <v>1.5676723292819701</v>
      </c>
      <c r="E16">
        <v>2.0952238900321598</v>
      </c>
      <c r="H16">
        <v>0.73699999999999999</v>
      </c>
      <c r="I16">
        <v>0.58093528172534903</v>
      </c>
      <c r="J16">
        <v>-1.1317411810701099E-2</v>
      </c>
      <c r="K16">
        <v>0.59225269353605003</v>
      </c>
    </row>
    <row r="17" spans="2:11">
      <c r="B17" s="1">
        <v>1.0049999999999999</v>
      </c>
      <c r="C17" s="1">
        <v>-0.45538269456499098</v>
      </c>
      <c r="D17" s="1">
        <v>1.4837436788415901</v>
      </c>
      <c r="E17">
        <v>1.93912637340658</v>
      </c>
      <c r="H17">
        <v>0.80400000000000005</v>
      </c>
      <c r="I17">
        <v>0.58642790085122498</v>
      </c>
      <c r="J17">
        <v>-8.1498300909954996E-3</v>
      </c>
      <c r="K17">
        <v>0.59457773094222099</v>
      </c>
    </row>
    <row r="18" spans="2:11">
      <c r="B18" s="1">
        <v>1.0720000000000001</v>
      </c>
      <c r="C18" s="1">
        <v>-0.42389959520450399</v>
      </c>
      <c r="D18" s="1">
        <v>1.38487340926687</v>
      </c>
      <c r="E18">
        <v>1.8087730044713799</v>
      </c>
      <c r="H18">
        <v>0.871</v>
      </c>
      <c r="I18">
        <v>0.581542487134595</v>
      </c>
      <c r="J18">
        <v>6.9507693533165105E-2</v>
      </c>
      <c r="K18">
        <v>0.51203479360143</v>
      </c>
    </row>
    <row r="19" spans="2:11">
      <c r="B19" s="1">
        <v>1.139</v>
      </c>
      <c r="C19" s="1">
        <v>-0.41713151239182999</v>
      </c>
      <c r="D19" s="1">
        <v>1.2918602396641501</v>
      </c>
      <c r="E19">
        <v>1.7089917520559801</v>
      </c>
      <c r="H19">
        <v>0.93799999999999994</v>
      </c>
      <c r="I19">
        <v>0.44193641550913798</v>
      </c>
      <c r="J19">
        <v>0.20268537321348201</v>
      </c>
      <c r="K19">
        <v>0.239251042295656</v>
      </c>
    </row>
    <row r="20" spans="2:11">
      <c r="B20" s="1">
        <v>1.206</v>
      </c>
      <c r="C20" s="1">
        <v>-0.46083385564465001</v>
      </c>
      <c r="D20" s="1">
        <v>1.20837283554396</v>
      </c>
      <c r="E20">
        <v>1.6692066911886101</v>
      </c>
      <c r="H20">
        <v>1.0049999999999999</v>
      </c>
      <c r="I20">
        <v>0.34595427700590298</v>
      </c>
      <c r="J20">
        <v>0.34577788716559499</v>
      </c>
      <c r="K20">
        <v>1.7638984030810001E-4</v>
      </c>
    </row>
    <row r="21" spans="2:11">
      <c r="B21" s="1">
        <v>1.2729999999999999</v>
      </c>
      <c r="C21" s="1">
        <v>-0.41129661081816998</v>
      </c>
      <c r="D21" s="1">
        <v>1.00057179846834</v>
      </c>
      <c r="E21">
        <v>1.4118684092865099</v>
      </c>
      <c r="H21">
        <v>1.0720000000000001</v>
      </c>
      <c r="I21">
        <v>0.30253503388803099</v>
      </c>
      <c r="J21">
        <v>0.42516618505898002</v>
      </c>
      <c r="K21">
        <v>0.122631151170949</v>
      </c>
    </row>
    <row r="22" spans="2:11">
      <c r="B22" s="1">
        <v>1.34</v>
      </c>
      <c r="C22" s="1">
        <v>-0.29561386151908198</v>
      </c>
      <c r="D22" s="1">
        <v>0.75184756883206205</v>
      </c>
      <c r="E22">
        <v>1.04746143035114</v>
      </c>
      <c r="H22">
        <v>1.139</v>
      </c>
      <c r="I22">
        <v>0.41536883864878998</v>
      </c>
      <c r="J22">
        <v>0.63476928655048204</v>
      </c>
      <c r="K22">
        <v>0.219400447901692</v>
      </c>
    </row>
    <row r="23" spans="2:11">
      <c r="B23" s="1">
        <v>1.407</v>
      </c>
      <c r="C23" s="1">
        <v>-0.19607340126626399</v>
      </c>
      <c r="D23" s="1">
        <v>0.49077887503645101</v>
      </c>
      <c r="E23">
        <v>0.68685227630271495</v>
      </c>
      <c r="H23">
        <v>1.206</v>
      </c>
      <c r="I23">
        <v>0.68196602429929298</v>
      </c>
      <c r="J23">
        <v>1.01411352956981</v>
      </c>
      <c r="K23">
        <v>0.33214750527051401</v>
      </c>
    </row>
    <row r="24" spans="2:11">
      <c r="B24" s="1">
        <v>1.474</v>
      </c>
      <c r="C24" s="1">
        <v>-9.0187427425248198E-2</v>
      </c>
      <c r="D24" s="1">
        <v>0.15386818276304901</v>
      </c>
      <c r="E24">
        <v>0.244055610188297</v>
      </c>
      <c r="H24">
        <v>1.2729999999999999</v>
      </c>
      <c r="I24">
        <v>1.0182607804858901</v>
      </c>
      <c r="J24">
        <v>1.3676717055433301</v>
      </c>
      <c r="K24">
        <v>0.34941092505743998</v>
      </c>
    </row>
    <row r="25" spans="2:11">
      <c r="B25" s="1">
        <v>1.5409999999999999</v>
      </c>
      <c r="C25" s="1">
        <v>8.97618210318017E-4</v>
      </c>
      <c r="D25" s="1">
        <v>-0.16372033928631899</v>
      </c>
      <c r="E25">
        <v>0.16461795749663699</v>
      </c>
      <c r="H25">
        <v>1.34</v>
      </c>
      <c r="I25">
        <v>1.35280381459258</v>
      </c>
      <c r="J25">
        <v>1.6466753740267299</v>
      </c>
      <c r="K25">
        <v>0.293871559434144</v>
      </c>
    </row>
    <row r="26" spans="2:11">
      <c r="B26" s="1">
        <v>1.6080000000000001</v>
      </c>
      <c r="C26" s="1">
        <v>0.119223847114138</v>
      </c>
      <c r="D26" s="1">
        <v>-0.34467326635131301</v>
      </c>
      <c r="E26">
        <v>0.46389711346545198</v>
      </c>
      <c r="H26">
        <v>1.407</v>
      </c>
      <c r="I26">
        <v>1.5562859607005399</v>
      </c>
      <c r="J26">
        <v>1.7614682261208401</v>
      </c>
      <c r="K26">
        <v>0.20518226542030399</v>
      </c>
    </row>
    <row r="27" spans="2:11">
      <c r="B27" s="1">
        <v>1.675</v>
      </c>
      <c r="C27" s="1">
        <v>0.428942287869785</v>
      </c>
      <c r="D27" s="1">
        <v>-0.40551370820204302</v>
      </c>
      <c r="E27">
        <v>0.83445599607182697</v>
      </c>
      <c r="H27">
        <v>1.474</v>
      </c>
      <c r="I27">
        <v>1.54018472044982</v>
      </c>
      <c r="J27">
        <v>1.64094837675575</v>
      </c>
      <c r="K27">
        <v>0.100763656305937</v>
      </c>
    </row>
    <row r="28" spans="2:11">
      <c r="B28" s="1">
        <v>1.742</v>
      </c>
      <c r="C28" s="1">
        <v>0.91773981527651005</v>
      </c>
      <c r="D28" s="1">
        <v>-0.37984184591560999</v>
      </c>
      <c r="E28">
        <v>1.29758166119212</v>
      </c>
      <c r="H28">
        <v>1.5409999999999999</v>
      </c>
      <c r="I28">
        <v>1.3876760019190499</v>
      </c>
      <c r="J28">
        <v>1.3394354191231801</v>
      </c>
      <c r="K28">
        <v>4.8240582795878499E-2</v>
      </c>
    </row>
    <row r="29" spans="2:11">
      <c r="B29" s="1">
        <v>1.8089999999999999</v>
      </c>
      <c r="C29" s="1">
        <v>1.4770058308170899</v>
      </c>
      <c r="D29" s="1">
        <v>-0.41270804841281999</v>
      </c>
      <c r="E29">
        <v>1.88971387922991</v>
      </c>
      <c r="H29">
        <v>1.6080000000000001</v>
      </c>
      <c r="I29">
        <v>1.21358091267039</v>
      </c>
      <c r="J29">
        <v>0.98348206816849904</v>
      </c>
      <c r="K29">
        <v>0.230098844501891</v>
      </c>
    </row>
    <row r="30" spans="2:11">
      <c r="B30" s="1">
        <v>1.8759999999999999</v>
      </c>
      <c r="C30" s="1">
        <v>1.8553883475251001</v>
      </c>
      <c r="D30" s="1">
        <v>-0.45514379326438198</v>
      </c>
      <c r="E30">
        <v>2.3105321407894799</v>
      </c>
      <c r="H30">
        <v>1.675</v>
      </c>
      <c r="I30">
        <v>0.96508381508747798</v>
      </c>
      <c r="J30">
        <v>0.66452896376590898</v>
      </c>
      <c r="K30">
        <v>0.30055485132156901</v>
      </c>
    </row>
    <row r="31" spans="2:11">
      <c r="B31" s="1">
        <v>1.9430000000000001</v>
      </c>
      <c r="C31" s="1">
        <v>1.8706648049666501</v>
      </c>
      <c r="D31" s="1">
        <v>-0.43931886323038799</v>
      </c>
      <c r="E31">
        <v>2.3099836681970398</v>
      </c>
      <c r="H31">
        <v>1.742</v>
      </c>
      <c r="I31">
        <v>0.62711253543537104</v>
      </c>
      <c r="J31">
        <v>0.42987560488467302</v>
      </c>
      <c r="K31">
        <v>0.19723693055069799</v>
      </c>
    </row>
    <row r="32" spans="2:11">
      <c r="B32" s="1">
        <v>2.0099999999999998</v>
      </c>
      <c r="C32" s="1">
        <v>1.6557095214052699</v>
      </c>
      <c r="D32" s="1">
        <v>-0.41319736746608199</v>
      </c>
      <c r="E32">
        <v>2.06890688887135</v>
      </c>
      <c r="H32">
        <v>1.8089999999999999</v>
      </c>
      <c r="I32">
        <v>0.200373815878477</v>
      </c>
      <c r="J32">
        <v>0.13813793654689699</v>
      </c>
      <c r="K32">
        <v>6.22358793315805E-2</v>
      </c>
    </row>
    <row r="33" spans="2:11">
      <c r="B33" s="1">
        <v>2.077</v>
      </c>
      <c r="C33" s="1">
        <v>1.36264126912447</v>
      </c>
      <c r="D33" s="1">
        <v>-0.28603660132365999</v>
      </c>
      <c r="E33">
        <v>1.64867787044813</v>
      </c>
      <c r="H33">
        <v>1.8759999999999999</v>
      </c>
      <c r="I33">
        <v>-0.25852526047469598</v>
      </c>
      <c r="J33">
        <v>-5.4270486417819903E-2</v>
      </c>
      <c r="K33">
        <v>0.204254774056876</v>
      </c>
    </row>
    <row r="34" spans="2:11">
      <c r="B34" s="1">
        <v>2.1440000000000001</v>
      </c>
      <c r="C34" s="1">
        <v>1.23504830405943</v>
      </c>
      <c r="D34" s="1">
        <v>-0.17942518977003599</v>
      </c>
      <c r="E34">
        <v>1.4144734938294701</v>
      </c>
      <c r="H34">
        <v>1.9430000000000001</v>
      </c>
      <c r="I34">
        <v>-0.56874138680829001</v>
      </c>
      <c r="J34">
        <v>-0.38793680855958601</v>
      </c>
      <c r="K34">
        <v>0.180804578248704</v>
      </c>
    </row>
    <row r="35" spans="2:11">
      <c r="B35" s="1">
        <v>2.2109999999999999</v>
      </c>
      <c r="C35" s="1">
        <v>1.22665018959134</v>
      </c>
      <c r="D35" s="1">
        <v>-0.18204975643113699</v>
      </c>
      <c r="E35">
        <v>1.4086999460224801</v>
      </c>
      <c r="H35">
        <v>2.0099999999999998</v>
      </c>
      <c r="I35">
        <v>-0.84215762025615104</v>
      </c>
      <c r="J35">
        <v>-0.77027665675992396</v>
      </c>
      <c r="K35">
        <v>7.1880963496227399E-2</v>
      </c>
    </row>
    <row r="36" spans="2:11">
      <c r="B36" s="1">
        <v>2.278</v>
      </c>
      <c r="C36" s="1">
        <v>1.3062551839261201</v>
      </c>
      <c r="D36" s="1">
        <v>-0.34257913627261599</v>
      </c>
      <c r="E36">
        <v>1.6488343201987401</v>
      </c>
      <c r="H36">
        <v>2.077</v>
      </c>
      <c r="I36">
        <v>-1.1311409029677699</v>
      </c>
      <c r="J36">
        <v>-1.2030398476717801</v>
      </c>
      <c r="K36">
        <v>7.18989447040079E-2</v>
      </c>
    </row>
    <row r="37" spans="2:11">
      <c r="B37" s="1">
        <v>2.3450000000000002</v>
      </c>
      <c r="C37" s="1">
        <v>1.2244199789163599</v>
      </c>
      <c r="D37" s="1">
        <v>-0.44880351118377598</v>
      </c>
      <c r="E37">
        <v>1.6732234901001399</v>
      </c>
      <c r="H37">
        <v>2.1440000000000001</v>
      </c>
      <c r="I37">
        <v>-1.4079630719987699</v>
      </c>
      <c r="J37">
        <v>-1.56389542259967</v>
      </c>
      <c r="K37">
        <v>0.15593235060090899</v>
      </c>
    </row>
    <row r="38" spans="2:11">
      <c r="B38" s="1">
        <v>2.4119999999999999</v>
      </c>
      <c r="C38" s="1">
        <v>0.79203775513390995</v>
      </c>
      <c r="D38" s="1">
        <v>-0.79249348164493405</v>
      </c>
      <c r="E38">
        <v>1.58453123677884</v>
      </c>
      <c r="H38">
        <v>2.2109999999999999</v>
      </c>
      <c r="I38">
        <v>-1.59329785788103</v>
      </c>
      <c r="J38">
        <v>-1.8424346354124099</v>
      </c>
      <c r="K38">
        <v>0.249136777531377</v>
      </c>
    </row>
    <row r="39" spans="2:11">
      <c r="B39" s="1">
        <v>2.4790000000000001</v>
      </c>
      <c r="C39" s="1">
        <v>0.172179311930068</v>
      </c>
      <c r="D39" s="1">
        <v>-1.0933125978789899</v>
      </c>
      <c r="E39">
        <v>1.26549190980906</v>
      </c>
    </row>
    <row r="40" spans="2:11">
      <c r="B40" s="1">
        <v>2.5459999999999998</v>
      </c>
      <c r="C40" s="1">
        <v>-0.52361588269592296</v>
      </c>
      <c r="D40" s="1">
        <v>-1.27637949781038</v>
      </c>
      <c r="E40">
        <v>0.752763615114454</v>
      </c>
    </row>
    <row r="41" spans="2:11">
      <c r="B41" s="1">
        <v>2.613</v>
      </c>
      <c r="C41" s="1">
        <v>-1.11655648287811</v>
      </c>
      <c r="D41" s="1">
        <v>-1.4226799623559701</v>
      </c>
      <c r="E41">
        <v>0.306123479477861</v>
      </c>
    </row>
    <row r="42" spans="2:11">
      <c r="B42" s="1">
        <v>2.68</v>
      </c>
      <c r="C42" s="1">
        <v>-1.4545870100053999</v>
      </c>
      <c r="D42" s="1">
        <v>-1.5510607530944001</v>
      </c>
      <c r="E42">
        <v>9.6473743088997505E-2</v>
      </c>
    </row>
    <row r="43" spans="2:11">
      <c r="B43" s="1">
        <v>2.7469999999999999</v>
      </c>
      <c r="C43" s="1">
        <v>-1.6383739316802699</v>
      </c>
      <c r="D43" s="1">
        <v>-1.5404229732416601</v>
      </c>
      <c r="E43">
        <v>9.7950958438604699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EC9D5-97D2-9B4D-87E1-6A796D52437E}">
  <dimension ref="B2:AC86"/>
  <sheetViews>
    <sheetView workbookViewId="0">
      <selection activeCell="AE77" sqref="AE77"/>
    </sheetView>
  </sheetViews>
  <sheetFormatPr baseColWidth="10" defaultRowHeight="16"/>
  <cols>
    <col min="2" max="3" width="10.83203125" style="1"/>
    <col min="5" max="6" width="10.83203125" style="1"/>
    <col min="8" max="9" width="10.83203125" style="1"/>
    <col min="12" max="13" width="10.83203125" style="1"/>
    <col min="15" max="16" width="10.83203125" style="1"/>
    <col min="18" max="19" width="10.83203125" style="1"/>
    <col min="22" max="23" width="10.83203125" style="1"/>
    <col min="25" max="26" width="10.83203125" style="1"/>
    <col min="28" max="29" width="10.83203125" style="1"/>
  </cols>
  <sheetData>
    <row r="2" spans="2:29" ht="24">
      <c r="D2" s="1"/>
      <c r="E2" s="5" t="s">
        <v>11</v>
      </c>
      <c r="N2" s="1"/>
      <c r="O2" s="5" t="s">
        <v>12</v>
      </c>
      <c r="X2" s="1"/>
      <c r="Y2" s="5" t="s">
        <v>13</v>
      </c>
    </row>
    <row r="4" spans="2:29">
      <c r="B4" s="9" t="s">
        <v>6</v>
      </c>
      <c r="C4" s="9"/>
      <c r="D4" s="9"/>
      <c r="E4" s="9" t="s">
        <v>7</v>
      </c>
      <c r="F4" s="9"/>
      <c r="G4" s="9"/>
      <c r="H4" s="9" t="s">
        <v>8</v>
      </c>
      <c r="L4" s="1" t="s">
        <v>6</v>
      </c>
      <c r="O4" s="9" t="s">
        <v>7</v>
      </c>
      <c r="R4" s="9" t="s">
        <v>8</v>
      </c>
      <c r="V4" s="1" t="s">
        <v>6</v>
      </c>
      <c r="Y4" s="9" t="s">
        <v>7</v>
      </c>
      <c r="AB4" s="9" t="s">
        <v>8</v>
      </c>
    </row>
    <row r="5" spans="2:29">
      <c r="B5" s="7" t="s">
        <v>14</v>
      </c>
      <c r="C5" s="8" t="s">
        <v>15</v>
      </c>
      <c r="D5" s="3"/>
      <c r="E5" s="7" t="s">
        <v>14</v>
      </c>
      <c r="F5" s="8" t="s">
        <v>15</v>
      </c>
      <c r="G5" s="3"/>
      <c r="H5" s="7" t="s">
        <v>14</v>
      </c>
      <c r="I5" s="8" t="s">
        <v>15</v>
      </c>
      <c r="J5" s="6"/>
      <c r="L5" s="7" t="s">
        <v>14</v>
      </c>
      <c r="M5" s="8" t="s">
        <v>15</v>
      </c>
      <c r="N5" s="3"/>
      <c r="O5" s="7" t="s">
        <v>14</v>
      </c>
      <c r="P5" s="8" t="s">
        <v>15</v>
      </c>
      <c r="Q5" s="3"/>
      <c r="R5" s="7" t="s">
        <v>14</v>
      </c>
      <c r="S5" s="8" t="s">
        <v>15</v>
      </c>
      <c r="T5" s="6"/>
      <c r="V5" s="7" t="s">
        <v>14</v>
      </c>
      <c r="W5" s="8" t="s">
        <v>15</v>
      </c>
      <c r="X5" s="3"/>
      <c r="Y5" s="7" t="s">
        <v>14</v>
      </c>
      <c r="Z5" s="8" t="s">
        <v>15</v>
      </c>
      <c r="AA5" s="3"/>
      <c r="AB5" s="7" t="s">
        <v>14</v>
      </c>
      <c r="AC5" s="8" t="s">
        <v>15</v>
      </c>
    </row>
    <row r="6" spans="2:29">
      <c r="B6" s="1">
        <v>1.1866144825734299</v>
      </c>
      <c r="C6" s="1">
        <v>0.21054144256705501</v>
      </c>
      <c r="E6" s="1">
        <v>1.25109448563186</v>
      </c>
      <c r="F6" s="1">
        <v>0.167592544275185</v>
      </c>
      <c r="H6" s="1">
        <v>0.64369139737788195</v>
      </c>
      <c r="I6" s="1">
        <v>1.064545514225</v>
      </c>
      <c r="L6" s="1">
        <v>1.05508653804782</v>
      </c>
      <c r="M6" s="1">
        <v>0.65400698527971901</v>
      </c>
      <c r="O6" s="1">
        <v>1.25085102473499</v>
      </c>
      <c r="P6" s="1">
        <v>0.66451460117295602</v>
      </c>
      <c r="R6" s="1">
        <v>0.389945080367399</v>
      </c>
      <c r="S6" s="1">
        <v>1.12473828461753</v>
      </c>
      <c r="V6" s="1">
        <v>0.61968226985745001</v>
      </c>
      <c r="W6" s="1">
        <v>0.75229248688116401</v>
      </c>
      <c r="Y6" s="1">
        <v>0.421234614690565</v>
      </c>
      <c r="Z6" s="1">
        <v>0.77829172829009197</v>
      </c>
      <c r="AB6" s="1">
        <v>0.39158557130889898</v>
      </c>
      <c r="AC6" s="1">
        <v>1.31537942922508</v>
      </c>
    </row>
    <row r="7" spans="2:29">
      <c r="B7" s="1">
        <v>0.73792129741875401</v>
      </c>
      <c r="C7" s="1">
        <v>0.323118276132981</v>
      </c>
      <c r="E7" s="1">
        <v>0.78963228163869204</v>
      </c>
      <c r="F7" s="1">
        <v>0.26321144623269299</v>
      </c>
      <c r="H7" s="1">
        <v>0.70560934772527295</v>
      </c>
      <c r="I7" s="1">
        <v>0.86635459231387102</v>
      </c>
      <c r="L7" s="1">
        <v>0.703150601209932</v>
      </c>
      <c r="M7" s="1">
        <v>0.30665076575185402</v>
      </c>
      <c r="O7" s="1">
        <v>0.73772045782251605</v>
      </c>
      <c r="P7" s="1">
        <v>0.30692977583103698</v>
      </c>
      <c r="R7" s="1">
        <v>0.48474683087863502</v>
      </c>
      <c r="S7" s="1">
        <v>0.67162551990973396</v>
      </c>
      <c r="V7" s="1">
        <v>0.52404479757198097</v>
      </c>
      <c r="W7" s="1">
        <v>0.38836083268030802</v>
      </c>
      <c r="Y7" s="1">
        <v>0.50678562974855501</v>
      </c>
      <c r="Z7" s="1">
        <v>0.35299808110276099</v>
      </c>
      <c r="AB7" s="1">
        <v>0.42120649250028402</v>
      </c>
      <c r="AC7" s="1">
        <v>0.28314294828942399</v>
      </c>
    </row>
    <row r="8" spans="2:29">
      <c r="B8" s="1">
        <v>1.0773496120594199</v>
      </c>
      <c r="C8" s="1">
        <v>0.99711639222808301</v>
      </c>
      <c r="E8" s="1">
        <v>1.33848142119946</v>
      </c>
      <c r="F8" s="1">
        <v>0.94754580546957401</v>
      </c>
      <c r="H8" s="1">
        <v>0.45999607746641902</v>
      </c>
      <c r="I8" s="1">
        <v>1.02230194939985</v>
      </c>
      <c r="L8" s="1">
        <v>0.92702063149923697</v>
      </c>
      <c r="M8" s="1">
        <v>0.91893192351048003</v>
      </c>
      <c r="O8" s="1">
        <v>0.94069063748954196</v>
      </c>
      <c r="P8" s="1">
        <v>0.84502945064661095</v>
      </c>
      <c r="R8" s="1">
        <v>1.2010819306231399</v>
      </c>
      <c r="S8" s="1">
        <v>1.11382796168909</v>
      </c>
      <c r="V8" s="1">
        <v>1.0608459785103399</v>
      </c>
      <c r="W8" s="1">
        <v>0.61893440206697403</v>
      </c>
      <c r="Y8" s="1">
        <v>0.94139368946042601</v>
      </c>
      <c r="Z8" s="1">
        <v>0.62197231014126497</v>
      </c>
      <c r="AB8" s="1">
        <v>1.24723557554776</v>
      </c>
      <c r="AC8" s="1">
        <v>0.59641330045039198</v>
      </c>
    </row>
    <row r="9" spans="2:29">
      <c r="B9" s="1">
        <v>0.62817739652474203</v>
      </c>
      <c r="C9" s="1">
        <v>0.29209667432960701</v>
      </c>
      <c r="E9" s="1">
        <v>0.63486219553706302</v>
      </c>
      <c r="F9" s="1">
        <v>0.26217295942947</v>
      </c>
      <c r="H9" s="1">
        <v>0.84854972724234301</v>
      </c>
      <c r="I9" s="1">
        <v>0.40372232775111799</v>
      </c>
      <c r="L9" s="1">
        <v>0.59335591533279697</v>
      </c>
      <c r="M9" s="1">
        <v>0.53771736317912699</v>
      </c>
      <c r="O9" s="1">
        <v>0.53676377971160405</v>
      </c>
      <c r="P9" s="1">
        <v>0.47701570384591402</v>
      </c>
      <c r="R9" s="1">
        <v>0.573582440958741</v>
      </c>
      <c r="S9" s="1">
        <v>0.826104120850225</v>
      </c>
      <c r="V9" s="1">
        <v>0.73199791195822494</v>
      </c>
      <c r="W9" s="1">
        <v>0.636350667630734</v>
      </c>
      <c r="Y9" s="1">
        <v>0.70661816417860202</v>
      </c>
      <c r="Z9" s="1">
        <v>0.62131180145146003</v>
      </c>
      <c r="AB9" s="1">
        <v>0.70689815529030797</v>
      </c>
      <c r="AC9" s="1">
        <v>1.0937617634647301</v>
      </c>
    </row>
    <row r="10" spans="2:29">
      <c r="B10" s="1">
        <v>0.63053495520179004</v>
      </c>
      <c r="C10" s="1">
        <v>0.350908040770742</v>
      </c>
      <c r="E10" s="1">
        <v>0.64151280737137095</v>
      </c>
      <c r="F10" s="1">
        <v>0.34894564074704199</v>
      </c>
      <c r="H10" s="1">
        <v>1.09460209311586</v>
      </c>
      <c r="I10" s="1">
        <v>0.71830723001451102</v>
      </c>
      <c r="L10" s="1">
        <v>1.09911886867741</v>
      </c>
      <c r="M10" s="1">
        <v>0.70216317462692401</v>
      </c>
      <c r="O10" s="1">
        <v>1.11905366984781</v>
      </c>
      <c r="P10" s="1">
        <v>0.676824711725034</v>
      </c>
      <c r="R10" s="1">
        <v>1.064975699328</v>
      </c>
      <c r="S10" s="1">
        <v>0.71785358253595799</v>
      </c>
      <c r="V10" s="1">
        <v>0.82479543264918198</v>
      </c>
      <c r="W10" s="1">
        <v>0.54578989147342105</v>
      </c>
      <c r="Y10" s="1">
        <v>0.89926174722202901</v>
      </c>
      <c r="Z10" s="1">
        <v>0.541722348742809</v>
      </c>
      <c r="AB10" s="1">
        <v>1.10093138912786</v>
      </c>
      <c r="AC10" s="1">
        <v>0.658183472739715</v>
      </c>
    </row>
    <row r="11" spans="2:29">
      <c r="B11" s="1">
        <v>0.91649279298075104</v>
      </c>
      <c r="C11" s="1">
        <v>0.81221839438912602</v>
      </c>
      <c r="E11" s="1">
        <v>0.87922957954465597</v>
      </c>
      <c r="F11" s="1">
        <v>0.85782540600135504</v>
      </c>
      <c r="H11" s="1">
        <v>0.62741222000955199</v>
      </c>
      <c r="I11" s="1">
        <v>0.280050997673782</v>
      </c>
      <c r="L11" s="1">
        <v>0.89786649526958195</v>
      </c>
      <c r="M11" s="1">
        <v>0.79287274029959598</v>
      </c>
      <c r="O11" s="1">
        <v>0.88045140241960596</v>
      </c>
      <c r="P11" s="1">
        <v>1.1368295269361099</v>
      </c>
      <c r="R11" s="1">
        <v>1.0655611950750901</v>
      </c>
      <c r="S11" s="1">
        <v>0.59239038992947801</v>
      </c>
      <c r="V11" s="1">
        <v>0.51764640020544905</v>
      </c>
      <c r="W11" s="1">
        <v>0.76512656603251195</v>
      </c>
      <c r="Y11" s="1">
        <v>0.47798388659114199</v>
      </c>
      <c r="Z11" s="1">
        <v>0.63807890174098802</v>
      </c>
      <c r="AB11" s="1">
        <v>1.1336734805575299</v>
      </c>
      <c r="AC11" s="1">
        <v>0.56472279488061505</v>
      </c>
    </row>
    <row r="12" spans="2:29">
      <c r="B12" s="1">
        <v>1.10037328782535</v>
      </c>
      <c r="C12" s="1">
        <v>1.45657009913713</v>
      </c>
      <c r="E12" s="1">
        <v>1.17849808634786</v>
      </c>
      <c r="F12" s="1">
        <v>1.64158879542493</v>
      </c>
      <c r="H12" s="1">
        <v>0.92876941870297303</v>
      </c>
      <c r="I12" s="1">
        <v>0.57631574777389505</v>
      </c>
      <c r="L12" s="1">
        <v>1.12671144438934</v>
      </c>
      <c r="M12" s="1">
        <v>1.45527905703838</v>
      </c>
      <c r="O12" s="1">
        <v>1.21959839821063</v>
      </c>
      <c r="P12" s="1">
        <v>1.62173574617625</v>
      </c>
      <c r="R12" s="1">
        <v>1.0084281279088501</v>
      </c>
      <c r="S12" s="1">
        <v>0.67403416364508295</v>
      </c>
      <c r="V12" s="1">
        <v>0.27032932458720499</v>
      </c>
      <c r="W12" s="1">
        <v>0.72730911628210904</v>
      </c>
      <c r="Y12" s="1">
        <v>0.25270936714299802</v>
      </c>
      <c r="Z12" s="1">
        <v>0.73012645745159199</v>
      </c>
      <c r="AB12" s="1">
        <v>0.61353932450030002</v>
      </c>
      <c r="AC12" s="1">
        <v>0.84435098804152398</v>
      </c>
    </row>
    <row r="13" spans="2:29">
      <c r="B13" s="1">
        <v>1.0827096682720201</v>
      </c>
      <c r="C13" s="1">
        <v>0.54024116788481202</v>
      </c>
      <c r="E13" s="1">
        <v>1.0612496924847701</v>
      </c>
      <c r="F13" s="1">
        <v>0.52154348645540705</v>
      </c>
      <c r="H13" s="1">
        <v>1.34762879608129</v>
      </c>
      <c r="I13" s="1">
        <v>0.90641571342279503</v>
      </c>
      <c r="L13" s="1">
        <v>0.66531127751479202</v>
      </c>
      <c r="M13" s="1">
        <v>0.60106545000262901</v>
      </c>
      <c r="O13" s="1">
        <v>0.70639133083031702</v>
      </c>
      <c r="P13" s="1">
        <v>0.63018255241989096</v>
      </c>
      <c r="R13" s="1">
        <v>0.94972709886514295</v>
      </c>
      <c r="S13" s="1">
        <v>0.42461409508007603</v>
      </c>
      <c r="V13" s="1">
        <v>0.69304953509712397</v>
      </c>
      <c r="W13" s="1">
        <v>0.59499397354695704</v>
      </c>
      <c r="Y13" s="1">
        <v>0.65786218271661401</v>
      </c>
      <c r="Z13" s="1">
        <v>0.59787148320545802</v>
      </c>
      <c r="AB13" s="1">
        <v>1.2882868438008399</v>
      </c>
      <c r="AC13" s="1">
        <v>0.62874885155378502</v>
      </c>
    </row>
    <row r="14" spans="2:29">
      <c r="B14" s="1">
        <v>1.19426215090752</v>
      </c>
      <c r="C14" s="1">
        <v>0.29077173952139501</v>
      </c>
      <c r="E14" s="1">
        <v>1.1961982300618501</v>
      </c>
      <c r="F14" s="1">
        <v>0.29447265755417201</v>
      </c>
      <c r="H14" s="1">
        <v>0.83792495324384597</v>
      </c>
      <c r="I14" s="1">
        <v>0.52277010117877298</v>
      </c>
      <c r="L14" s="1">
        <v>1.2384492036960899</v>
      </c>
      <c r="M14" s="1">
        <v>0.59365988836434502</v>
      </c>
      <c r="O14" s="1">
        <v>1.31316142927228</v>
      </c>
      <c r="P14" s="1">
        <v>0.61070715175324197</v>
      </c>
      <c r="R14" s="1">
        <v>0.50563276745543995</v>
      </c>
      <c r="S14" s="1">
        <v>0.96349718557480402</v>
      </c>
      <c r="V14" s="1">
        <v>1.01908437254066</v>
      </c>
      <c r="W14" s="1">
        <v>0.68690947026841198</v>
      </c>
      <c r="Y14" s="1">
        <v>1.14533696713244</v>
      </c>
      <c r="Z14" s="1">
        <v>0.70374368668541298</v>
      </c>
      <c r="AB14" s="1">
        <v>0.83801054006751596</v>
      </c>
      <c r="AC14" s="1">
        <v>0.63074085298417903</v>
      </c>
    </row>
    <row r="15" spans="2:29">
      <c r="B15" s="1">
        <v>0.572142326880546</v>
      </c>
      <c r="C15" s="1">
        <v>0.39130502274422901</v>
      </c>
      <c r="E15" s="1">
        <v>0.53766686145318299</v>
      </c>
      <c r="F15" s="1">
        <v>0.32455298162007801</v>
      </c>
      <c r="H15" s="1">
        <v>0.87126814776962702</v>
      </c>
      <c r="I15" s="1">
        <v>0.83004482888419995</v>
      </c>
      <c r="L15" s="1">
        <v>0.55520904129491699</v>
      </c>
      <c r="M15" s="1">
        <v>1.0004984148520799</v>
      </c>
      <c r="O15" s="1">
        <v>0.55944005031934096</v>
      </c>
      <c r="P15" s="1">
        <v>0.98767908536765503</v>
      </c>
      <c r="R15" s="1">
        <v>0.785392838465238</v>
      </c>
      <c r="S15" s="1">
        <v>1.0006139837394401</v>
      </c>
      <c r="V15" s="1">
        <v>0.58684792568478295</v>
      </c>
      <c r="W15" s="1">
        <v>0.88816330584706604</v>
      </c>
      <c r="Y15" s="1">
        <v>0.55722768309715098</v>
      </c>
      <c r="Z15" s="1">
        <v>0.871082356374556</v>
      </c>
      <c r="AB15" s="1">
        <v>0.57607508937708196</v>
      </c>
      <c r="AC15" s="1">
        <v>0.97490456731157005</v>
      </c>
    </row>
    <row r="16" spans="2:29">
      <c r="B16" s="1">
        <v>0.49767431951338498</v>
      </c>
      <c r="C16" s="1">
        <v>0.47420544668197001</v>
      </c>
      <c r="E16" s="1">
        <v>0.51980015503155896</v>
      </c>
      <c r="F16" s="1">
        <v>0.45326216566501798</v>
      </c>
      <c r="H16" s="1">
        <v>0.94306590103210497</v>
      </c>
      <c r="I16" s="1">
        <v>0.453006445697831</v>
      </c>
      <c r="L16" s="1">
        <v>1.0111678713590799</v>
      </c>
      <c r="M16" s="1">
        <v>0.693533413964733</v>
      </c>
      <c r="O16" s="1">
        <v>0.94842487207661397</v>
      </c>
      <c r="P16" s="1">
        <v>0.72843800061762198</v>
      </c>
      <c r="R16" s="1">
        <v>0.97543873509097001</v>
      </c>
      <c r="S16" s="1">
        <v>0.94848395397600704</v>
      </c>
      <c r="V16" s="1">
        <v>0.75428149251544496</v>
      </c>
      <c r="W16" s="1">
        <v>0.67288205219646602</v>
      </c>
      <c r="Y16" s="1">
        <v>0.73285012609077205</v>
      </c>
      <c r="Z16" s="1">
        <v>0.679025600485888</v>
      </c>
      <c r="AB16" s="1">
        <v>1.2414895155260799</v>
      </c>
      <c r="AC16" s="1">
        <v>1.0660091976443</v>
      </c>
    </row>
    <row r="17" spans="2:29">
      <c r="B17" s="1">
        <v>0.51120802670361398</v>
      </c>
      <c r="C17" s="1">
        <v>0.25529815056399802</v>
      </c>
      <c r="E17" s="1">
        <v>0.50758868048444705</v>
      </c>
      <c r="F17" s="1">
        <v>0.24467416768098299</v>
      </c>
      <c r="H17" s="1">
        <v>0.50883117143016499</v>
      </c>
      <c r="I17" s="1">
        <v>0.67147268954174399</v>
      </c>
      <c r="L17" s="1">
        <v>0.50451849332592702</v>
      </c>
      <c r="M17" s="1">
        <v>0.478712787084483</v>
      </c>
      <c r="O17" s="1">
        <v>0.342978475735224</v>
      </c>
      <c r="P17" s="1">
        <v>0.42587581835529797</v>
      </c>
      <c r="R17" s="1">
        <v>0.54642617475845401</v>
      </c>
      <c r="S17" s="1">
        <v>0.57050638990727998</v>
      </c>
      <c r="V17" s="1">
        <v>0.72848748242653605</v>
      </c>
      <c r="W17" s="1">
        <v>0.52515808168422795</v>
      </c>
      <c r="Y17" s="1">
        <v>0.70931417450816403</v>
      </c>
      <c r="Z17" s="1">
        <v>0.46089559209401898</v>
      </c>
      <c r="AB17" s="1">
        <v>0.55969734753325595</v>
      </c>
      <c r="AC17" s="1">
        <v>0.73890967196284896</v>
      </c>
    </row>
    <row r="18" spans="2:29">
      <c r="B18" s="1">
        <v>0.86319131483342304</v>
      </c>
      <c r="C18" s="1">
        <v>0.53467984530935098</v>
      </c>
      <c r="E18" s="1">
        <v>0.95374533241398296</v>
      </c>
      <c r="F18" s="1">
        <v>0.536861267196028</v>
      </c>
      <c r="H18" s="1">
        <v>0.58455185960733402</v>
      </c>
      <c r="I18" s="1">
        <v>0.53014260563862803</v>
      </c>
      <c r="L18" s="1">
        <v>0.77190818134710704</v>
      </c>
      <c r="M18" s="1">
        <v>0.358913573659351</v>
      </c>
      <c r="O18" s="1">
        <v>0.82700426450564801</v>
      </c>
      <c r="P18" s="1">
        <v>0.34583573522710098</v>
      </c>
      <c r="R18" s="1">
        <v>0.97709184515877701</v>
      </c>
      <c r="S18" s="1">
        <v>0.48573110385868301</v>
      </c>
      <c r="V18" s="1">
        <v>0.45284260581271002</v>
      </c>
      <c r="W18" s="1">
        <v>0.44982342655605301</v>
      </c>
      <c r="Y18" s="1">
        <v>0.41576541011687401</v>
      </c>
      <c r="Z18" s="1">
        <v>0.46447694837485698</v>
      </c>
      <c r="AB18" s="1">
        <v>0.67810006603545703</v>
      </c>
      <c r="AC18" s="1">
        <v>0.80225218212231197</v>
      </c>
    </row>
    <row r="19" spans="2:29">
      <c r="B19" s="1">
        <v>0.90093360497302999</v>
      </c>
      <c r="C19" s="1">
        <v>0.35635966681012998</v>
      </c>
      <c r="E19" s="1">
        <v>0.89464010182238896</v>
      </c>
      <c r="F19" s="1">
        <v>0.34334033370391098</v>
      </c>
      <c r="H19" s="1">
        <v>0.52688461602595005</v>
      </c>
      <c r="I19" s="1">
        <v>1.08121590057047</v>
      </c>
      <c r="L19" s="1">
        <v>0.57364684992368198</v>
      </c>
      <c r="M19" s="1">
        <v>0.60913951512156195</v>
      </c>
      <c r="O19" s="1">
        <v>0.54600596043664795</v>
      </c>
      <c r="P19" s="1">
        <v>0.56465446318018198</v>
      </c>
      <c r="R19" s="1">
        <v>0.91429298790396296</v>
      </c>
      <c r="S19" s="1">
        <v>1.28115338658105</v>
      </c>
      <c r="V19" s="1">
        <v>0.68497117150154496</v>
      </c>
      <c r="W19" s="1">
        <v>0.46756967209964201</v>
      </c>
      <c r="Y19" s="1">
        <v>0.63955721621952999</v>
      </c>
      <c r="Z19" s="1">
        <v>0.44131681409385898</v>
      </c>
      <c r="AB19" s="1">
        <v>1.1381643916092401</v>
      </c>
      <c r="AC19" s="1">
        <v>1.1686541018829</v>
      </c>
    </row>
    <row r="20" spans="2:29">
      <c r="B20" s="1">
        <v>0.41703173863280002</v>
      </c>
      <c r="C20" s="1">
        <v>0.38013331914345</v>
      </c>
      <c r="E20" s="1">
        <v>0.34148937956400199</v>
      </c>
      <c r="F20" s="1">
        <v>0.24619237953593701</v>
      </c>
      <c r="H20" s="1">
        <v>0.870607130943851</v>
      </c>
      <c r="I20" s="1">
        <v>0.70538840488428101</v>
      </c>
      <c r="L20" s="1">
        <v>0.76236464059440201</v>
      </c>
      <c r="M20" s="1">
        <v>0.52328548883376602</v>
      </c>
      <c r="O20" s="1">
        <v>0.68541053817573505</v>
      </c>
      <c r="P20" s="1">
        <v>0.50311580153572999</v>
      </c>
      <c r="R20" s="1">
        <v>1.0572232069513601</v>
      </c>
      <c r="S20" s="1">
        <v>0.57200303939297303</v>
      </c>
      <c r="V20" s="1">
        <v>0.67943504939650501</v>
      </c>
      <c r="W20" s="1">
        <v>0.53799769141049802</v>
      </c>
      <c r="Y20" s="1">
        <v>0.58251351657264605</v>
      </c>
      <c r="Z20" s="1">
        <v>0.53235752383957702</v>
      </c>
      <c r="AB20" s="1">
        <v>0.78428804687016296</v>
      </c>
      <c r="AC20" s="1">
        <v>0.94004791267773602</v>
      </c>
    </row>
    <row r="21" spans="2:29">
      <c r="B21" s="1">
        <v>0.66709083165388605</v>
      </c>
      <c r="C21" s="1">
        <v>0.26354601401876598</v>
      </c>
      <c r="E21" s="1">
        <v>0.62383968430204395</v>
      </c>
      <c r="F21" s="1">
        <v>0.25745498082562701</v>
      </c>
      <c r="H21" s="1">
        <v>0.94189615160670803</v>
      </c>
      <c r="I21" s="1">
        <v>0.37021366804531203</v>
      </c>
      <c r="L21" s="1">
        <v>0.76454172573315604</v>
      </c>
      <c r="M21" s="1">
        <v>0.98693885414050497</v>
      </c>
      <c r="O21" s="1">
        <v>0.76757398538904398</v>
      </c>
      <c r="P21" s="1">
        <v>0.98277573238828797</v>
      </c>
      <c r="R21" s="1">
        <v>0.77514841394036504</v>
      </c>
      <c r="S21" s="1">
        <v>0.89495542177461795</v>
      </c>
      <c r="V21" s="1">
        <v>0.77154513537066705</v>
      </c>
      <c r="W21" s="1">
        <v>0.91963341192503401</v>
      </c>
      <c r="Y21" s="1">
        <v>0.80000206252461503</v>
      </c>
      <c r="Z21" s="1">
        <v>0.90431014153358702</v>
      </c>
      <c r="AB21" s="1">
        <v>0.99725418594596704</v>
      </c>
      <c r="AC21" s="1">
        <v>1.08961534287294</v>
      </c>
    </row>
    <row r="22" spans="2:29">
      <c r="B22" s="1">
        <v>0.58359888035333596</v>
      </c>
      <c r="C22" s="1">
        <v>0.47874082449216598</v>
      </c>
      <c r="E22" s="1">
        <v>0.51601095253594098</v>
      </c>
      <c r="F22" s="1">
        <v>0.46983277752156799</v>
      </c>
      <c r="H22" s="1">
        <v>0.82374377434589696</v>
      </c>
      <c r="I22" s="1">
        <v>0.90897736297526199</v>
      </c>
      <c r="L22" s="1">
        <v>1.0494318577189701</v>
      </c>
      <c r="M22" s="1">
        <v>0.65731174024370698</v>
      </c>
      <c r="O22" s="1">
        <v>1.13293063342665</v>
      </c>
      <c r="P22" s="1">
        <v>0.65016825827583802</v>
      </c>
      <c r="R22" s="1">
        <v>1.5806558669356501</v>
      </c>
      <c r="S22" s="1">
        <v>0.55097041300276395</v>
      </c>
      <c r="V22" s="1">
        <v>0.96620176674146596</v>
      </c>
      <c r="W22" s="1">
        <v>0.86095096815578298</v>
      </c>
      <c r="Y22" s="1">
        <v>0.89976613908712999</v>
      </c>
      <c r="Z22" s="1">
        <v>0.86798959214617799</v>
      </c>
      <c r="AB22" s="1">
        <v>1.33735679656193</v>
      </c>
      <c r="AC22" s="1">
        <v>0.86537218261892901</v>
      </c>
    </row>
    <row r="23" spans="2:29">
      <c r="B23" s="1">
        <v>0.95325612180610497</v>
      </c>
      <c r="C23" s="1">
        <v>0.56673017364350098</v>
      </c>
      <c r="E23" s="1">
        <v>0.96582771147748103</v>
      </c>
      <c r="F23" s="1">
        <v>0.59428410250830199</v>
      </c>
      <c r="H23" s="1">
        <v>0.84714475816951695</v>
      </c>
      <c r="I23" s="1">
        <v>0.80497750964493497</v>
      </c>
      <c r="L23" s="1">
        <v>1.06039961697533</v>
      </c>
      <c r="M23" s="1">
        <v>0.78209781888278895</v>
      </c>
      <c r="O23" s="1">
        <v>1.0956926443328101</v>
      </c>
      <c r="P23" s="1">
        <v>0.78150188641307305</v>
      </c>
      <c r="R23" s="1">
        <v>0.58346422323839797</v>
      </c>
      <c r="S23" s="1">
        <v>0.76967906066996405</v>
      </c>
      <c r="V23" s="1">
        <v>0.73978146311194304</v>
      </c>
      <c r="W23" s="1">
        <v>0.60362569091135199</v>
      </c>
      <c r="Y23" s="1">
        <v>0.76477023765337304</v>
      </c>
      <c r="Z23" s="1">
        <v>0.470798121219556</v>
      </c>
      <c r="AB23" s="1">
        <v>0.56972090386483598</v>
      </c>
      <c r="AC23" s="1">
        <v>1.0049245810249801</v>
      </c>
    </row>
    <row r="24" spans="2:29">
      <c r="B24" s="1">
        <v>0.61109099523218202</v>
      </c>
      <c r="C24" s="1">
        <v>0.57873111225812202</v>
      </c>
      <c r="E24" s="1">
        <v>0.60392048469738002</v>
      </c>
      <c r="F24" s="1">
        <v>0.57044312261486296</v>
      </c>
      <c r="H24" s="1">
        <v>1.0380304012745101</v>
      </c>
      <c r="I24" s="1">
        <v>0.95033804011784795</v>
      </c>
      <c r="L24" s="1">
        <v>0.42779801941825302</v>
      </c>
      <c r="M24" s="1">
        <v>0.36562447722143299</v>
      </c>
      <c r="O24" s="1">
        <v>0.366793350335616</v>
      </c>
      <c r="P24" s="1">
        <v>0.29778286601812698</v>
      </c>
      <c r="R24" s="1">
        <v>0.75515023276312698</v>
      </c>
      <c r="S24" s="1">
        <v>0.98847591479520802</v>
      </c>
      <c r="V24" s="1">
        <v>0.64832575338613796</v>
      </c>
      <c r="W24" s="1">
        <v>0.77111880564968605</v>
      </c>
      <c r="Y24" s="1">
        <v>0.55250399884468504</v>
      </c>
      <c r="Z24" s="1">
        <v>0.71390541334683399</v>
      </c>
      <c r="AB24" s="1">
        <v>1.0760221803046699</v>
      </c>
      <c r="AC24" s="1">
        <v>1.2953896461223999</v>
      </c>
    </row>
    <row r="25" spans="2:29">
      <c r="B25" s="1">
        <v>0.61695777734698698</v>
      </c>
      <c r="C25" s="1">
        <v>0.48861947935324901</v>
      </c>
      <c r="E25" s="1">
        <v>0.59808220082007102</v>
      </c>
      <c r="F25" s="1">
        <v>0.49583205519011803</v>
      </c>
      <c r="H25" s="1">
        <v>0.84595805526252599</v>
      </c>
      <c r="I25" s="1">
        <v>1.0964682497760301</v>
      </c>
      <c r="L25" s="1">
        <v>0.57972595258133797</v>
      </c>
      <c r="M25" s="1">
        <v>0.51831546131287698</v>
      </c>
      <c r="O25" s="1">
        <v>0.50961569917249405</v>
      </c>
      <c r="P25" s="1">
        <v>0.51185002328059304</v>
      </c>
      <c r="R25" s="1">
        <v>0.98943830876401695</v>
      </c>
      <c r="S25" s="1">
        <v>1.14412450268383</v>
      </c>
      <c r="V25" s="1">
        <v>0.65569774171834505</v>
      </c>
      <c r="W25" s="1">
        <v>0.44595443520911099</v>
      </c>
      <c r="Y25" s="1">
        <v>0.66372622770802003</v>
      </c>
      <c r="Z25" s="1">
        <v>0.39554103465276302</v>
      </c>
      <c r="AB25" s="1">
        <v>0.706979718189784</v>
      </c>
      <c r="AC25" s="1">
        <v>0.99304204422166498</v>
      </c>
    </row>
    <row r="26" spans="2:29">
      <c r="B26" s="1">
        <v>1.00288747426333</v>
      </c>
      <c r="C26" s="1">
        <v>0.33710940907081799</v>
      </c>
      <c r="E26" s="1">
        <v>1.1550472755241501</v>
      </c>
      <c r="F26" s="1">
        <v>0.338518024258322</v>
      </c>
      <c r="H26" s="1">
        <v>0.84197691523063001</v>
      </c>
      <c r="I26" s="1">
        <v>0.41768322275709002</v>
      </c>
      <c r="L26" s="1">
        <v>0.48804784027514603</v>
      </c>
      <c r="M26" s="1">
        <v>0.69262493848483297</v>
      </c>
      <c r="O26" s="1">
        <v>0.47077860733393601</v>
      </c>
      <c r="P26" s="1">
        <v>0.73186282958193505</v>
      </c>
      <c r="R26" s="1">
        <v>0.64819427542357499</v>
      </c>
      <c r="S26" s="1">
        <v>1.10592274250385</v>
      </c>
      <c r="V26" s="1">
        <v>1.20765093757215</v>
      </c>
      <c r="W26" s="1">
        <v>0.61580626348340395</v>
      </c>
      <c r="Y26" s="1">
        <v>1.1877401861638699</v>
      </c>
      <c r="Z26" s="1">
        <v>0.55979351300854796</v>
      </c>
      <c r="AB26" s="1">
        <v>0.858756680008259</v>
      </c>
      <c r="AC26" s="1">
        <v>1.19335928628725</v>
      </c>
    </row>
    <row r="27" spans="2:29">
      <c r="B27" s="1">
        <v>1.2338488468536399</v>
      </c>
      <c r="C27" s="1">
        <v>0.44844730587830001</v>
      </c>
      <c r="E27" s="1">
        <v>1.35662830812855</v>
      </c>
      <c r="F27" s="1">
        <v>0.41739868692393201</v>
      </c>
      <c r="H27" s="1">
        <v>1.64358085199996</v>
      </c>
      <c r="I27" s="1">
        <v>1.0340272030151401</v>
      </c>
      <c r="L27" s="1">
        <v>1.1588209139841601</v>
      </c>
      <c r="M27" s="1">
        <v>0.66267608283082602</v>
      </c>
      <c r="O27" s="1">
        <v>1.2823257695991801</v>
      </c>
      <c r="P27" s="1">
        <v>0.58137857636208001</v>
      </c>
      <c r="R27" s="1">
        <v>0.46553184066488401</v>
      </c>
      <c r="S27" s="1">
        <v>1.47934983318242</v>
      </c>
      <c r="V27" s="1">
        <v>0.75274978592479103</v>
      </c>
      <c r="W27" s="1">
        <v>0.88656376971447504</v>
      </c>
      <c r="Y27" s="1">
        <v>0.61729426501224505</v>
      </c>
      <c r="Z27" s="1">
        <v>0.84663374116101198</v>
      </c>
      <c r="AB27" s="1">
        <v>1.6161171214847001</v>
      </c>
      <c r="AC27" s="1">
        <v>1.06097236731446</v>
      </c>
    </row>
    <row r="28" spans="2:29">
      <c r="B28" s="1">
        <v>1.3616534962778799</v>
      </c>
      <c r="C28" s="1">
        <v>0.50827757095431403</v>
      </c>
      <c r="E28" s="1">
        <v>1.46450155017177</v>
      </c>
      <c r="F28" s="1">
        <v>0.46049774697207102</v>
      </c>
      <c r="H28" s="1">
        <v>0.788967425297046</v>
      </c>
      <c r="I28" s="1">
        <v>1.3760804517059699</v>
      </c>
      <c r="L28" s="1">
        <v>0.87033971701744495</v>
      </c>
      <c r="M28" s="1">
        <v>0.682371828408877</v>
      </c>
      <c r="O28" s="1">
        <v>0.90068831224425405</v>
      </c>
      <c r="P28" s="1">
        <v>0.68193409573198305</v>
      </c>
      <c r="R28" s="1">
        <v>0.77715467598684795</v>
      </c>
      <c r="S28" s="1">
        <v>0.67329195263143204</v>
      </c>
      <c r="V28" s="1">
        <v>1.0138077205857701</v>
      </c>
      <c r="W28" s="1">
        <v>0.63113745073541305</v>
      </c>
      <c r="Y28" s="1">
        <v>1.0060598327558301</v>
      </c>
      <c r="Z28" s="1">
        <v>0.64507700555901604</v>
      </c>
      <c r="AB28" s="1">
        <v>0.41835038547465903</v>
      </c>
      <c r="AC28" s="1">
        <v>1.23886479399911</v>
      </c>
    </row>
    <row r="29" spans="2:29">
      <c r="B29" s="1">
        <v>0.96293547142782798</v>
      </c>
      <c r="C29" s="1">
        <v>0.53810951718274402</v>
      </c>
      <c r="E29" s="1">
        <v>0.995697769231354</v>
      </c>
      <c r="F29" s="1">
        <v>0.54860170067340197</v>
      </c>
      <c r="H29" s="1">
        <v>1.1186071873816399</v>
      </c>
      <c r="I29" s="1">
        <v>0.22385880137863401</v>
      </c>
      <c r="L29" s="1">
        <v>0.99635334632301797</v>
      </c>
      <c r="M29" s="1">
        <v>1.0570229862806499</v>
      </c>
      <c r="O29" s="1">
        <v>1.0289637002777099</v>
      </c>
      <c r="P29" s="1">
        <v>1.05660381418648</v>
      </c>
      <c r="R29" s="1">
        <v>1.0420939095961299</v>
      </c>
      <c r="S29" s="1">
        <v>0.55882717199487897</v>
      </c>
      <c r="V29" s="1">
        <v>0.29529564080766502</v>
      </c>
      <c r="W29" s="1">
        <v>0.99766670941840196</v>
      </c>
      <c r="Y29" s="1">
        <v>0.183108404008962</v>
      </c>
      <c r="Z29" s="1">
        <v>1.15155619847118</v>
      </c>
      <c r="AB29" s="1">
        <v>0.75615180827392703</v>
      </c>
      <c r="AC29" s="1">
        <v>0.65152084304125801</v>
      </c>
    </row>
    <row r="30" spans="2:29">
      <c r="B30" s="1">
        <v>1.00804990773753</v>
      </c>
      <c r="C30" s="1">
        <v>0.45495645749418301</v>
      </c>
      <c r="E30" s="1">
        <v>1.0064485440758799</v>
      </c>
      <c r="F30" s="1">
        <v>0.44700072883743303</v>
      </c>
      <c r="H30" s="1">
        <v>1.01751140160223</v>
      </c>
      <c r="I30" s="1">
        <v>0.85555107529917596</v>
      </c>
      <c r="L30" s="1">
        <v>1.00942883596571</v>
      </c>
      <c r="M30" s="1">
        <v>0.51897347950083506</v>
      </c>
      <c r="O30" s="1">
        <v>1.00363985521733</v>
      </c>
      <c r="P30" s="1">
        <v>0.50833756993691104</v>
      </c>
      <c r="R30" s="1">
        <v>0.89028435125190897</v>
      </c>
      <c r="S30" s="1">
        <v>1.0022026992414801</v>
      </c>
      <c r="V30" s="1">
        <v>0.59752831633160597</v>
      </c>
      <c r="W30" s="1">
        <v>0.48061354745116602</v>
      </c>
      <c r="Y30" s="1">
        <v>0.57426124628629205</v>
      </c>
      <c r="Z30" s="1">
        <v>0.48030767595266899</v>
      </c>
      <c r="AB30" s="1">
        <v>1.0805252423196099</v>
      </c>
      <c r="AC30" s="1">
        <v>1.2794609798285299</v>
      </c>
    </row>
    <row r="31" spans="2:29">
      <c r="B31" s="1">
        <v>1.1413293539567</v>
      </c>
      <c r="C31" s="1">
        <v>0.38591768216969002</v>
      </c>
      <c r="E31" s="1">
        <v>1.1861346077542301</v>
      </c>
      <c r="F31" s="1">
        <v>0.333446203453381</v>
      </c>
      <c r="H31" s="1">
        <v>1.0603627634600601</v>
      </c>
      <c r="I31" s="1">
        <v>0.36676940642239803</v>
      </c>
      <c r="L31" s="1">
        <v>1.14800650172955</v>
      </c>
      <c r="M31" s="1">
        <v>0.96902173265696401</v>
      </c>
      <c r="O31" s="1">
        <v>1.3287570152543899</v>
      </c>
      <c r="P31" s="1">
        <v>1.0941815645948201</v>
      </c>
      <c r="R31" s="1">
        <v>1.0181713464333499</v>
      </c>
      <c r="S31" s="1">
        <v>0.39506143068636701</v>
      </c>
      <c r="V31" s="1">
        <v>0.33233657967932101</v>
      </c>
      <c r="W31" s="1">
        <v>0.85445180260328801</v>
      </c>
      <c r="Y31" s="1">
        <v>0.38906363997932802</v>
      </c>
      <c r="Z31" s="1">
        <v>0.96556737579128105</v>
      </c>
      <c r="AB31" s="1">
        <v>0.21841167813097501</v>
      </c>
      <c r="AC31" s="1">
        <v>0.318884819807639</v>
      </c>
    </row>
    <row r="32" spans="2:29">
      <c r="B32" s="1">
        <v>0.92401201309818304</v>
      </c>
      <c r="C32" s="1">
        <v>0.39135204015491298</v>
      </c>
      <c r="E32" s="1">
        <v>1.0840739386135401</v>
      </c>
      <c r="F32" s="1">
        <v>0.37495783270268601</v>
      </c>
      <c r="H32" s="1">
        <v>0.44140300499163398</v>
      </c>
      <c r="I32" s="1">
        <v>0.87530500762858499</v>
      </c>
      <c r="L32" s="1">
        <v>0.68698752898936399</v>
      </c>
      <c r="M32" s="1">
        <v>0.47366864742255199</v>
      </c>
      <c r="O32" s="1">
        <v>0.71269651841945003</v>
      </c>
      <c r="P32" s="1">
        <v>0.35458283850870098</v>
      </c>
      <c r="R32" s="1">
        <v>0.51180434971605704</v>
      </c>
      <c r="S32" s="1">
        <v>1.19650220718111</v>
      </c>
      <c r="V32" s="1">
        <v>0.766034371321622</v>
      </c>
      <c r="W32" s="1">
        <v>0.395037066964182</v>
      </c>
      <c r="Y32" s="1">
        <v>0.94834067478941197</v>
      </c>
      <c r="Z32" s="1">
        <v>0.193085345980232</v>
      </c>
      <c r="AB32" s="1">
        <v>0.40943330287671698</v>
      </c>
      <c r="AC32" s="1">
        <v>1.4372837595730501</v>
      </c>
    </row>
    <row r="33" spans="2:29">
      <c r="B33" s="1">
        <v>0.89239448051235604</v>
      </c>
      <c r="C33" s="1">
        <v>0.411501405719502</v>
      </c>
      <c r="E33" s="1">
        <v>0.88202507650817297</v>
      </c>
      <c r="F33" s="1">
        <v>0.38347939626530397</v>
      </c>
      <c r="H33" s="1">
        <v>1.2291880318473301</v>
      </c>
      <c r="I33" s="1">
        <v>0.53028239366789398</v>
      </c>
      <c r="L33" s="1">
        <v>0.87754388065956901</v>
      </c>
      <c r="M33" s="1">
        <v>0.70765057493505801</v>
      </c>
      <c r="O33" s="1">
        <v>0.87061028816053199</v>
      </c>
      <c r="P33" s="1">
        <v>0.60174562707905899</v>
      </c>
      <c r="R33" s="1">
        <v>0.62063395102019303</v>
      </c>
      <c r="S33" s="1">
        <v>0.94314000265115505</v>
      </c>
      <c r="V33" s="1">
        <v>0.230853531078582</v>
      </c>
      <c r="W33" s="1">
        <v>0.68119520510669795</v>
      </c>
      <c r="Y33" s="1">
        <v>0.17992616621650701</v>
      </c>
      <c r="Z33" s="1">
        <v>0.57054684618460905</v>
      </c>
      <c r="AB33" s="1">
        <v>1.13385148761873</v>
      </c>
      <c r="AC33" s="1">
        <v>1.1165150268653701</v>
      </c>
    </row>
    <row r="34" spans="2:29">
      <c r="B34" s="1">
        <v>1.40017545950717</v>
      </c>
      <c r="C34" s="1">
        <v>0.77780021265554899</v>
      </c>
      <c r="E34" s="1">
        <v>1.5665307218914399</v>
      </c>
      <c r="F34" s="1">
        <v>0.73028028820847901</v>
      </c>
      <c r="H34" s="1">
        <v>1.3436688574526601</v>
      </c>
      <c r="I34" s="1">
        <v>0.68300290583280099</v>
      </c>
      <c r="L34" s="1">
        <v>0.92655197279566404</v>
      </c>
      <c r="M34" s="1">
        <v>0.77433678488295699</v>
      </c>
      <c r="O34" s="1">
        <v>0.90170787409340003</v>
      </c>
      <c r="P34" s="1">
        <v>0.89010230702707205</v>
      </c>
      <c r="R34" s="1">
        <v>0.96096994202145203</v>
      </c>
      <c r="S34" s="1">
        <v>0.88804947700910097</v>
      </c>
      <c r="V34" s="1">
        <v>1.2336674608318401</v>
      </c>
      <c r="W34" s="1">
        <v>0.60453713563710798</v>
      </c>
      <c r="Y34" s="1">
        <v>1.2101387789792699</v>
      </c>
      <c r="Z34" s="1">
        <v>0.40235305557366202</v>
      </c>
      <c r="AB34" s="1">
        <v>1.2216733444485299</v>
      </c>
      <c r="AC34" s="1">
        <v>0.93550849032552497</v>
      </c>
    </row>
    <row r="35" spans="2:29">
      <c r="B35" s="1">
        <v>1.2476909536315299</v>
      </c>
      <c r="C35" s="1">
        <v>0.71333222376512795</v>
      </c>
      <c r="E35" s="1">
        <v>1.28417520487017</v>
      </c>
      <c r="F35" s="1">
        <v>0.72304528170409699</v>
      </c>
      <c r="H35" s="1">
        <v>0.62619131469661105</v>
      </c>
      <c r="I35" s="1">
        <v>0.55229035929942605</v>
      </c>
      <c r="L35" s="1">
        <v>0.83470593881317301</v>
      </c>
      <c r="M35" s="1">
        <v>0.82862582211052005</v>
      </c>
      <c r="O35" s="1">
        <v>0.65830430641729698</v>
      </c>
      <c r="P35" s="1">
        <v>0.79484453000893796</v>
      </c>
      <c r="R35" s="1">
        <v>1.0994302381691801</v>
      </c>
      <c r="S35" s="1">
        <v>0.68182202207227205</v>
      </c>
      <c r="V35" s="1">
        <v>1.34054628543787</v>
      </c>
      <c r="W35" s="1">
        <v>0.22168000383076</v>
      </c>
      <c r="Y35" s="1">
        <v>1.3588609007386601</v>
      </c>
      <c r="Z35" s="1">
        <v>0.14868984324336701</v>
      </c>
      <c r="AB35" s="1">
        <v>0.97020657336900595</v>
      </c>
      <c r="AC35" s="1">
        <v>0.57763419216762102</v>
      </c>
    </row>
    <row r="36" spans="2:29">
      <c r="B36" s="1">
        <v>0.90486149275954697</v>
      </c>
      <c r="C36" s="1">
        <v>0.17667356910652299</v>
      </c>
      <c r="E36" s="1">
        <v>0.96860804157863301</v>
      </c>
      <c r="F36" s="1">
        <v>0.17164719101915099</v>
      </c>
      <c r="H36" s="1">
        <v>0.42790923434204098</v>
      </c>
      <c r="I36" s="1">
        <v>0.45787689415382299</v>
      </c>
      <c r="L36" s="1">
        <v>0.59497712107641199</v>
      </c>
      <c r="M36" s="1">
        <v>0.792401261824487</v>
      </c>
      <c r="O36" s="1">
        <v>0.656552463340763</v>
      </c>
      <c r="P36" s="1">
        <v>0.79090187864468497</v>
      </c>
      <c r="R36" s="1">
        <v>0.65923731015175602</v>
      </c>
      <c r="S36" s="1">
        <v>1.3584746346607599</v>
      </c>
      <c r="V36" s="1">
        <v>0.80687183494331405</v>
      </c>
      <c r="W36" s="1">
        <v>0.85634142667138402</v>
      </c>
      <c r="Y36" s="1">
        <v>0.87449217272124002</v>
      </c>
      <c r="Z36" s="1">
        <v>0.88579960847400796</v>
      </c>
      <c r="AB36" s="1">
        <v>0.48842095444991401</v>
      </c>
      <c r="AC36" s="1">
        <v>1.3062409829086301</v>
      </c>
    </row>
    <row r="37" spans="2:29">
      <c r="B37" s="1">
        <v>0.648603599826584</v>
      </c>
      <c r="C37" s="1">
        <v>0.44196794683377499</v>
      </c>
      <c r="E37" s="1">
        <v>0.679702316192066</v>
      </c>
      <c r="F37" s="1">
        <v>0.44021333131368801</v>
      </c>
      <c r="H37" s="1">
        <v>0.403121469655492</v>
      </c>
      <c r="I37" s="1">
        <v>0.74987783820398901</v>
      </c>
      <c r="L37" s="1">
        <v>0.87879230526286001</v>
      </c>
      <c r="M37" s="1">
        <v>0.62297196004661803</v>
      </c>
      <c r="O37" s="1">
        <v>0.87305763257767</v>
      </c>
      <c r="P37" s="1">
        <v>0.59544464998595203</v>
      </c>
      <c r="R37" s="1">
        <v>0.69913157757768796</v>
      </c>
      <c r="S37" s="1">
        <v>1.1179037654903701</v>
      </c>
      <c r="V37" s="1">
        <v>0.518731366386735</v>
      </c>
      <c r="W37" s="1">
        <v>0.378089120178565</v>
      </c>
      <c r="Y37" s="1">
        <v>0.52128829927860398</v>
      </c>
      <c r="Z37" s="1">
        <v>0.33308165046906302</v>
      </c>
      <c r="AB37" s="1">
        <v>0.55811623734053595</v>
      </c>
      <c r="AC37" s="1">
        <v>1.1338270094824201</v>
      </c>
    </row>
    <row r="38" spans="2:29">
      <c r="B38" s="1">
        <v>1.3756341594011801</v>
      </c>
      <c r="C38" s="1">
        <v>0.308262601038642</v>
      </c>
      <c r="E38" s="1">
        <v>1.3541902979134499</v>
      </c>
      <c r="F38" s="1">
        <v>0.29760991965387101</v>
      </c>
      <c r="H38" s="1">
        <v>0.92383116424871203</v>
      </c>
      <c r="I38" s="1">
        <v>0.60705837036453003</v>
      </c>
      <c r="L38" s="1">
        <v>1.1481883257583001</v>
      </c>
      <c r="M38" s="1">
        <v>0.69909303383758903</v>
      </c>
      <c r="O38" s="1">
        <v>1.1479939861961499</v>
      </c>
      <c r="P38" s="1">
        <v>0.64904134096899002</v>
      </c>
      <c r="R38" s="1">
        <v>1.08716095406007</v>
      </c>
      <c r="S38" s="1">
        <v>1.16195585473104</v>
      </c>
      <c r="V38" s="1">
        <v>0.81823147773274996</v>
      </c>
      <c r="W38" s="1">
        <v>0.730633338271101</v>
      </c>
      <c r="Y38" s="1">
        <v>0.79631416366057695</v>
      </c>
      <c r="Z38" s="1">
        <v>0.75323519631116598</v>
      </c>
      <c r="AB38" s="1">
        <v>0.84047189611333195</v>
      </c>
      <c r="AC38" s="1">
        <v>1.1385112701416999</v>
      </c>
    </row>
    <row r="39" spans="2:29">
      <c r="B39" s="1">
        <v>0.86255952902616295</v>
      </c>
      <c r="C39" s="1">
        <v>0.25332314583285398</v>
      </c>
      <c r="E39" s="1">
        <v>0.94309984048259499</v>
      </c>
      <c r="F39" s="1">
        <v>0.21037010699424</v>
      </c>
      <c r="H39" s="1">
        <v>0.66066445391807405</v>
      </c>
      <c r="I39" s="1">
        <v>0.82130916015677402</v>
      </c>
      <c r="L39" s="1">
        <v>1.33164209979138</v>
      </c>
      <c r="M39" s="1">
        <v>0.65929072480558704</v>
      </c>
      <c r="O39" s="1">
        <v>1.2756465489728901</v>
      </c>
      <c r="P39" s="1">
        <v>0.64735087926744395</v>
      </c>
      <c r="R39" s="1">
        <v>1.0861964952813901</v>
      </c>
      <c r="S39" s="1">
        <v>0.56709523100404802</v>
      </c>
      <c r="V39" s="1">
        <v>0.82266554408117498</v>
      </c>
      <c r="W39" s="1">
        <v>0.55148649362130897</v>
      </c>
      <c r="Y39" s="1">
        <v>0.84988937622983396</v>
      </c>
      <c r="Z39" s="1">
        <v>0.52693327657224698</v>
      </c>
      <c r="AB39" s="1">
        <v>1.19529537945092</v>
      </c>
      <c r="AC39" s="1">
        <v>0.378170359586603</v>
      </c>
    </row>
    <row r="40" spans="2:29">
      <c r="B40" s="1">
        <v>0.59167644838728195</v>
      </c>
      <c r="C40" s="1">
        <v>0.237464315140616</v>
      </c>
      <c r="E40" s="1">
        <v>0.594119391748262</v>
      </c>
      <c r="F40" s="1">
        <v>0.22467246976339</v>
      </c>
      <c r="H40" s="1">
        <v>1.21066315327727</v>
      </c>
      <c r="I40" s="1">
        <v>0.77585517812196803</v>
      </c>
      <c r="L40" s="1">
        <v>0.76482605680455895</v>
      </c>
      <c r="M40" s="1">
        <v>0.39251141663126798</v>
      </c>
      <c r="O40" s="1">
        <v>0.74284784210613797</v>
      </c>
      <c r="P40" s="1">
        <v>0.30260469366842901</v>
      </c>
      <c r="R40" s="1">
        <v>1.1937146707059301</v>
      </c>
      <c r="S40" s="1">
        <v>1.30766034370233</v>
      </c>
      <c r="V40" s="1">
        <v>0.74966707306319302</v>
      </c>
      <c r="W40" s="1">
        <v>0.390478685821538</v>
      </c>
      <c r="Y40" s="1">
        <v>0.75641329878684305</v>
      </c>
      <c r="Z40" s="1">
        <v>0.33712602237336398</v>
      </c>
      <c r="AB40" s="1">
        <v>1.08316696291839</v>
      </c>
      <c r="AC40" s="1">
        <v>1.1376860074839701</v>
      </c>
    </row>
    <row r="41" spans="2:29">
      <c r="B41" s="1">
        <v>1.0060964329803901</v>
      </c>
      <c r="C41" s="1">
        <v>0.216742884128554</v>
      </c>
      <c r="E41" s="1">
        <v>1.1256245448470099</v>
      </c>
      <c r="F41" s="1">
        <v>0.13455756094600099</v>
      </c>
      <c r="H41" s="1">
        <v>0.81038557972417802</v>
      </c>
      <c r="I41" s="1">
        <v>1.1543362739712</v>
      </c>
      <c r="L41" s="1">
        <v>1.1615549447554201</v>
      </c>
      <c r="M41" s="1">
        <v>0.40330052240964198</v>
      </c>
      <c r="O41" s="1">
        <v>1.15937826976128</v>
      </c>
      <c r="P41" s="1">
        <v>0.36589964167580102</v>
      </c>
      <c r="R41" s="1">
        <v>1.18504151444186</v>
      </c>
      <c r="S41" s="1">
        <v>1.17148688425959</v>
      </c>
      <c r="V41" s="1">
        <v>0.56897683983101299</v>
      </c>
      <c r="W41" s="1">
        <v>0.352851081197876</v>
      </c>
      <c r="Y41" s="1">
        <v>0.53505410457671598</v>
      </c>
      <c r="Z41" s="1">
        <v>0.27023570363689903</v>
      </c>
      <c r="AB41" s="1">
        <v>0.72490679793155599</v>
      </c>
      <c r="AC41" s="1">
        <v>1.30403968659653</v>
      </c>
    </row>
    <row r="42" spans="2:29">
      <c r="B42" s="1">
        <v>1.0069761310884999</v>
      </c>
      <c r="C42" s="1">
        <v>0.68343378783728803</v>
      </c>
      <c r="E42" s="1">
        <v>1.05816855728551</v>
      </c>
      <c r="F42" s="1">
        <v>0.63565345783051197</v>
      </c>
      <c r="H42" s="1">
        <v>0.597688560395507</v>
      </c>
      <c r="I42" s="1">
        <v>0.95754869244807195</v>
      </c>
      <c r="L42" s="1">
        <v>0.99664885686430804</v>
      </c>
      <c r="M42" s="1">
        <v>0.73349710994929296</v>
      </c>
      <c r="O42" s="1">
        <v>0.97987139670010304</v>
      </c>
      <c r="P42" s="1">
        <v>0.75653791263131898</v>
      </c>
      <c r="R42" s="1">
        <v>1.13851375924932</v>
      </c>
      <c r="S42" s="1">
        <v>0.84631170785545196</v>
      </c>
      <c r="V42" s="1">
        <v>0.95909294822355695</v>
      </c>
      <c r="W42" s="1">
        <v>0.833346153441059</v>
      </c>
      <c r="Y42" s="1">
        <v>0.94083334518499395</v>
      </c>
      <c r="Z42" s="1">
        <v>0.71861758926019403</v>
      </c>
      <c r="AB42" s="1">
        <v>0.76408507242514501</v>
      </c>
      <c r="AC42" s="1">
        <v>1.1463826285701399</v>
      </c>
    </row>
    <row r="43" spans="2:29">
      <c r="B43" s="1">
        <v>1.01201477275296</v>
      </c>
      <c r="C43" s="1">
        <v>0.41679054881066202</v>
      </c>
      <c r="E43" s="1">
        <v>1.0256538423775099</v>
      </c>
      <c r="F43" s="1">
        <v>0.30709521265437001</v>
      </c>
      <c r="H43" s="1">
        <v>1.17410586717776</v>
      </c>
      <c r="I43" s="1">
        <v>1.0240180612571199</v>
      </c>
      <c r="L43" s="1">
        <v>1.00344848690581</v>
      </c>
      <c r="M43" s="1">
        <v>0.28924866673310301</v>
      </c>
      <c r="O43" s="1">
        <v>0.96969798835924204</v>
      </c>
      <c r="P43" s="1">
        <v>0.20655479989794601</v>
      </c>
      <c r="R43" s="1">
        <v>0.98204044328348505</v>
      </c>
      <c r="S43" s="1">
        <v>0.58541299031790806</v>
      </c>
      <c r="V43" s="1">
        <v>0.89207825293927501</v>
      </c>
      <c r="W43" s="1">
        <v>0.402065589123134</v>
      </c>
      <c r="Y43" s="1">
        <v>0.85635594253675595</v>
      </c>
      <c r="Z43" s="1">
        <v>0.34834543910668497</v>
      </c>
      <c r="AB43" s="1">
        <v>0.94346449247708397</v>
      </c>
      <c r="AC43" s="1">
        <v>0.914941038656503</v>
      </c>
    </row>
    <row r="44" spans="2:29">
      <c r="B44" s="1">
        <v>0.91521572415792296</v>
      </c>
      <c r="C44" s="1">
        <v>0.74141591266537699</v>
      </c>
      <c r="E44" s="1">
        <v>0.89851498357968695</v>
      </c>
      <c r="F44" s="1">
        <v>0.60697212498993303</v>
      </c>
      <c r="H44" s="1">
        <v>1.6428162755092399</v>
      </c>
      <c r="I44" s="1">
        <v>1.2586391135091</v>
      </c>
      <c r="L44" s="1">
        <v>1.0395749992971199</v>
      </c>
      <c r="M44" s="1">
        <v>0.67334816411558096</v>
      </c>
      <c r="O44" s="1">
        <v>1.06911837926508</v>
      </c>
      <c r="P44" s="1">
        <v>0.62169249050473097</v>
      </c>
      <c r="R44" s="1">
        <v>1.1297440878557099</v>
      </c>
      <c r="S44" s="1">
        <v>1.2461874648487199</v>
      </c>
      <c r="V44" s="1">
        <v>0.55884570181260596</v>
      </c>
      <c r="W44" s="1">
        <v>0.52594915903966399</v>
      </c>
      <c r="Y44" s="1">
        <v>0.51048221335146704</v>
      </c>
      <c r="Z44" s="1">
        <v>0.46475532273829301</v>
      </c>
      <c r="AB44" s="1">
        <v>0.99756084986742</v>
      </c>
      <c r="AC44" s="1">
        <v>1.2810324841012599</v>
      </c>
    </row>
    <row r="45" spans="2:29">
      <c r="B45" s="1">
        <v>0.87536103208259297</v>
      </c>
      <c r="C45" s="1">
        <v>0.71409286677176698</v>
      </c>
      <c r="E45" s="1">
        <v>0.95303238369937904</v>
      </c>
      <c r="F45" s="1">
        <v>0.75108703429465895</v>
      </c>
      <c r="H45" s="1">
        <v>0.85971981248519203</v>
      </c>
      <c r="I45" s="1">
        <v>0.71445331510249999</v>
      </c>
      <c r="L45" s="1">
        <v>0.85929977635605304</v>
      </c>
      <c r="M45" s="1">
        <v>1.0561405956583501</v>
      </c>
      <c r="O45" s="1">
        <v>0.95450519945101997</v>
      </c>
      <c r="P45" s="1">
        <v>1.1983644040219901</v>
      </c>
      <c r="R45" s="1">
        <v>1.0382382620624599</v>
      </c>
      <c r="S45" s="1">
        <v>0.73022607796883698</v>
      </c>
      <c r="V45" s="1">
        <v>0.50456269910322105</v>
      </c>
      <c r="W45" s="1">
        <v>0.59270024561475598</v>
      </c>
      <c r="Y45" s="1">
        <v>0.45150711357591</v>
      </c>
      <c r="Z45" s="1">
        <v>0.54751887962769297</v>
      </c>
      <c r="AB45" s="1">
        <v>0.71553530392116305</v>
      </c>
      <c r="AC45" s="1">
        <v>0.67412796407179199</v>
      </c>
    </row>
    <row r="46" spans="2:29">
      <c r="B46" s="1">
        <v>1.01615308699913</v>
      </c>
      <c r="C46" s="1">
        <v>0.69118535138313197</v>
      </c>
      <c r="E46" s="1">
        <v>1.07332084690304</v>
      </c>
      <c r="F46" s="1">
        <v>0.68748776049669402</v>
      </c>
      <c r="H46" s="1">
        <v>0.73798430630550205</v>
      </c>
      <c r="I46" s="1">
        <v>0.68541353818457895</v>
      </c>
      <c r="L46" s="1">
        <v>0.58823755122556398</v>
      </c>
      <c r="M46" s="1">
        <v>0.46312344032006603</v>
      </c>
      <c r="O46" s="1">
        <v>0.630004993409645</v>
      </c>
      <c r="P46" s="1">
        <v>0.41749807569057401</v>
      </c>
      <c r="R46" s="1">
        <v>0.88415610971668701</v>
      </c>
      <c r="S46" s="1">
        <v>0.71097797935388196</v>
      </c>
      <c r="V46" s="1">
        <v>1.0199238379136</v>
      </c>
      <c r="W46" s="1">
        <v>0.77091039666910399</v>
      </c>
      <c r="Y46" s="1">
        <v>1.0584807649152199</v>
      </c>
      <c r="Z46" s="1">
        <v>0.73881945404879301</v>
      </c>
      <c r="AB46" s="1">
        <v>0.65332954561636003</v>
      </c>
      <c r="AC46" s="1">
        <v>1.1732060391861501</v>
      </c>
    </row>
    <row r="47" spans="2:29">
      <c r="B47" s="1">
        <v>0.76424418292024099</v>
      </c>
      <c r="C47" s="1">
        <v>0.59661853294086098</v>
      </c>
      <c r="E47" s="1">
        <v>0.74475650070327803</v>
      </c>
      <c r="F47" s="1">
        <v>0.59382062400036295</v>
      </c>
      <c r="H47" s="1">
        <v>0.68276904392532201</v>
      </c>
      <c r="I47" s="1">
        <v>0.90422332375312997</v>
      </c>
      <c r="L47" s="1">
        <v>0.93866402592237597</v>
      </c>
      <c r="M47" s="1">
        <v>0.70173545755548095</v>
      </c>
      <c r="O47" s="1">
        <v>0.96706976425059299</v>
      </c>
      <c r="P47" s="1">
        <v>0.658028511899444</v>
      </c>
      <c r="R47" s="1">
        <v>1.13499161526986</v>
      </c>
      <c r="S47" s="1">
        <v>1.12015156822957</v>
      </c>
      <c r="V47" s="1">
        <v>1.02402848591183</v>
      </c>
      <c r="W47" s="1">
        <v>0.59521526360736499</v>
      </c>
      <c r="Y47" s="1">
        <v>0.98339953761052201</v>
      </c>
      <c r="Z47" s="1">
        <v>0.57992942517829305</v>
      </c>
      <c r="AB47" s="1">
        <v>0.92447849055275699</v>
      </c>
      <c r="AC47" s="1">
        <v>1.08037259334796</v>
      </c>
    </row>
    <row r="48" spans="2:29">
      <c r="B48" s="1">
        <v>1.29332702795188</v>
      </c>
      <c r="C48" s="1">
        <v>0.70895327910689698</v>
      </c>
      <c r="E48" s="1">
        <v>1.2876413088796801</v>
      </c>
      <c r="F48" s="1">
        <v>0.73310459647347404</v>
      </c>
      <c r="H48" s="1">
        <v>1.1188376372058</v>
      </c>
      <c r="I48" s="1">
        <v>0.86238909363668803</v>
      </c>
      <c r="L48" s="1">
        <v>1.16739640333689</v>
      </c>
      <c r="M48" s="1">
        <v>1.10446549277071</v>
      </c>
      <c r="O48" s="1">
        <v>1.17712459474718</v>
      </c>
      <c r="P48" s="1">
        <v>1.2074258967734299</v>
      </c>
      <c r="R48" s="1">
        <v>1.0405410992652899</v>
      </c>
      <c r="S48" s="1">
        <v>0.87249932662263996</v>
      </c>
      <c r="V48" s="1">
        <v>0.51442945733077705</v>
      </c>
      <c r="W48" s="1">
        <v>1.26492193397273</v>
      </c>
      <c r="Y48" s="1">
        <v>0.51670984307732304</v>
      </c>
      <c r="Z48" s="1">
        <v>1.3324901813813099</v>
      </c>
      <c r="AB48" s="1">
        <v>0.84065545115918106</v>
      </c>
      <c r="AC48" s="1">
        <v>0.562289539235587</v>
      </c>
    </row>
    <row r="49" spans="2:29">
      <c r="B49" s="1">
        <v>0.85328192150334203</v>
      </c>
      <c r="C49" s="1">
        <v>0.37619102827762402</v>
      </c>
      <c r="E49" s="1">
        <v>0.78799385907838504</v>
      </c>
      <c r="F49" s="1">
        <v>0.30705045164264599</v>
      </c>
      <c r="H49" s="1">
        <v>1.1718453449237201</v>
      </c>
      <c r="I49" s="1">
        <v>0.78224926075512502</v>
      </c>
      <c r="L49" s="1">
        <v>0.84549167629970201</v>
      </c>
      <c r="M49" s="1">
        <v>0.751925278197206</v>
      </c>
      <c r="O49" s="1">
        <v>0.91095145768562202</v>
      </c>
      <c r="P49" s="1">
        <v>0.74423956655135903</v>
      </c>
      <c r="R49" s="1">
        <v>1.08901519796556</v>
      </c>
      <c r="S49" s="1">
        <v>0.67653635675638502</v>
      </c>
      <c r="V49" s="1">
        <v>1.0873447565099701</v>
      </c>
      <c r="W49" s="1">
        <v>0.53803119800000299</v>
      </c>
      <c r="Y49" s="1">
        <v>1.3426206594193</v>
      </c>
      <c r="Z49" s="1">
        <v>0.60423115680543904</v>
      </c>
      <c r="AB49" s="1">
        <v>1.37484605967784</v>
      </c>
      <c r="AC49" s="1">
        <v>0.44189809687090098</v>
      </c>
    </row>
    <row r="50" spans="2:29">
      <c r="B50" s="1">
        <v>1.3614852060460301</v>
      </c>
      <c r="C50" s="1">
        <v>0.54878839931564305</v>
      </c>
      <c r="E50" s="1">
        <v>1.44040009453301</v>
      </c>
      <c r="F50" s="1">
        <v>0.57112381708859705</v>
      </c>
      <c r="H50" s="1">
        <v>0.84453659675586701</v>
      </c>
      <c r="I50" s="1">
        <v>1.4401413021328</v>
      </c>
      <c r="L50" s="1">
        <v>0.96444523104500701</v>
      </c>
      <c r="M50" s="1">
        <v>0.299843825372758</v>
      </c>
      <c r="O50" s="1">
        <v>0.95980536486448098</v>
      </c>
      <c r="P50" s="1">
        <v>0.26668428732639998</v>
      </c>
      <c r="R50" s="1">
        <v>0.953859091179591</v>
      </c>
      <c r="S50" s="1">
        <v>1.03544749828689</v>
      </c>
      <c r="V50" s="1">
        <v>0.71204680057019998</v>
      </c>
      <c r="W50" s="1">
        <v>0.69576384170472805</v>
      </c>
      <c r="Y50" s="1">
        <v>0.75031606561541098</v>
      </c>
      <c r="Z50" s="1">
        <v>0.74314064885002395</v>
      </c>
      <c r="AB50" s="1">
        <v>0.45146328663351898</v>
      </c>
      <c r="AC50" s="1">
        <v>1.1301817334102</v>
      </c>
    </row>
    <row r="51" spans="2:29">
      <c r="B51" s="1">
        <v>0.880450175516858</v>
      </c>
      <c r="C51" s="1">
        <v>0.49762159745490903</v>
      </c>
      <c r="E51" s="1">
        <v>0.89577468743539901</v>
      </c>
      <c r="F51" s="1">
        <v>0.44638191504690899</v>
      </c>
      <c r="H51" s="1">
        <v>0.67162789911065501</v>
      </c>
      <c r="I51" s="1">
        <v>0.86022146110860498</v>
      </c>
      <c r="L51" s="1">
        <v>0.52697022298819196</v>
      </c>
      <c r="M51" s="1">
        <v>0.62659454311875795</v>
      </c>
      <c r="O51" s="1">
        <v>0.56216421365978197</v>
      </c>
      <c r="P51" s="1">
        <v>0.62649705419819601</v>
      </c>
      <c r="R51" s="1">
        <v>0.41537462823665999</v>
      </c>
      <c r="S51" s="1">
        <v>0.85036736868545504</v>
      </c>
      <c r="V51" s="1">
        <v>0.67415639343894795</v>
      </c>
      <c r="W51" s="1">
        <v>0.56893787017945896</v>
      </c>
      <c r="Y51" s="1">
        <v>0.66112704574568504</v>
      </c>
      <c r="Z51" s="1">
        <v>0.48665127259431301</v>
      </c>
      <c r="AB51" s="1">
        <v>0.78093415039029901</v>
      </c>
      <c r="AC51" s="1">
        <v>1.2592727123231799</v>
      </c>
    </row>
    <row r="52" spans="2:29">
      <c r="B52" s="1">
        <v>1.4176479152828501</v>
      </c>
      <c r="C52" s="1">
        <v>0.42546835122369597</v>
      </c>
      <c r="E52" s="1">
        <v>1.3964327691179801</v>
      </c>
      <c r="F52" s="1">
        <v>0.41193924911268898</v>
      </c>
      <c r="H52" s="1">
        <v>1.2866425379897499</v>
      </c>
      <c r="I52" s="1">
        <v>0.70418550872383501</v>
      </c>
      <c r="L52" s="1">
        <v>1.29766621213137</v>
      </c>
      <c r="M52" s="1">
        <v>0.63310005369584099</v>
      </c>
      <c r="O52" s="1">
        <v>1.2521106380673499</v>
      </c>
      <c r="P52" s="1">
        <v>0.60311016774232895</v>
      </c>
      <c r="R52" s="1">
        <v>0.83728930025220305</v>
      </c>
      <c r="S52" s="1">
        <v>0.80230936435537503</v>
      </c>
      <c r="V52" s="1">
        <v>0.52167867535107804</v>
      </c>
      <c r="W52" s="1">
        <v>0.65408120264816605</v>
      </c>
      <c r="Y52" s="1">
        <v>0.52239693346404503</v>
      </c>
      <c r="Z52" s="1">
        <v>0.62222358036798797</v>
      </c>
      <c r="AB52" s="1">
        <v>0.64887553901071005</v>
      </c>
      <c r="AC52" s="1">
        <v>0.92762529849406705</v>
      </c>
    </row>
    <row r="53" spans="2:29">
      <c r="B53" s="1">
        <v>1.08520635125373</v>
      </c>
      <c r="C53" s="1">
        <v>0.61069877906460801</v>
      </c>
      <c r="E53" s="1">
        <v>1.0713478683309401</v>
      </c>
      <c r="F53" s="1">
        <v>0.58859327069445799</v>
      </c>
      <c r="H53" s="1">
        <v>0.90608507705271502</v>
      </c>
      <c r="I53" s="1">
        <v>0.97273363553106595</v>
      </c>
      <c r="L53" s="1">
        <v>0.83645364770948005</v>
      </c>
      <c r="M53" s="1">
        <v>0.43048893266434501</v>
      </c>
      <c r="O53" s="1">
        <v>0.84455675404364305</v>
      </c>
      <c r="P53" s="1">
        <v>0.43923694512362799</v>
      </c>
      <c r="R53" s="1">
        <v>1.1222979636222601</v>
      </c>
      <c r="S53" s="1">
        <v>0.75789032355318797</v>
      </c>
      <c r="V53" s="1">
        <v>0.98793743685205704</v>
      </c>
      <c r="W53" s="1">
        <v>0.69841409795628995</v>
      </c>
      <c r="Y53" s="1">
        <v>0.98241883957670495</v>
      </c>
      <c r="Z53" s="1">
        <v>0.66821400927563301</v>
      </c>
      <c r="AB53" s="1">
        <v>1.44813013739715</v>
      </c>
      <c r="AC53" s="1">
        <v>0.923595269458932</v>
      </c>
    </row>
    <row r="54" spans="2:29">
      <c r="B54" s="1">
        <v>0.94048324550932105</v>
      </c>
      <c r="C54" s="1">
        <v>0.28154398326359098</v>
      </c>
      <c r="E54" s="1">
        <v>0.93082696682325705</v>
      </c>
      <c r="F54" s="1">
        <v>0.276393536737982</v>
      </c>
      <c r="H54" s="1">
        <v>1.23773507701499</v>
      </c>
      <c r="I54" s="1">
        <v>0.30545669781169998</v>
      </c>
      <c r="L54" s="1">
        <v>0.860119054278916</v>
      </c>
      <c r="M54" s="1">
        <v>0.742708906594019</v>
      </c>
      <c r="O54" s="1">
        <v>0.80662198676842001</v>
      </c>
      <c r="P54" s="1">
        <v>0.72470292083842802</v>
      </c>
      <c r="R54" s="1">
        <v>1.38198390235674</v>
      </c>
      <c r="S54" s="1">
        <v>0.53148661412281895</v>
      </c>
      <c r="V54" s="1">
        <v>0.487548188504007</v>
      </c>
      <c r="W54" s="1">
        <v>0.63694598940381097</v>
      </c>
      <c r="Y54" s="1">
        <v>0.49014063273307401</v>
      </c>
      <c r="Z54" s="1">
        <v>0.60454552021408703</v>
      </c>
      <c r="AB54" s="1">
        <v>0.58412168498796202</v>
      </c>
      <c r="AC54" s="1">
        <v>0.51190391674604296</v>
      </c>
    </row>
    <row r="55" spans="2:29">
      <c r="B55" s="1">
        <v>0.86248503590973702</v>
      </c>
      <c r="C55" s="1">
        <v>0.68664435169276505</v>
      </c>
      <c r="E55" s="1">
        <v>0.82659677807148602</v>
      </c>
      <c r="F55" s="1">
        <v>0.74620740019121801</v>
      </c>
      <c r="H55" s="1">
        <v>0.78658487725095805</v>
      </c>
      <c r="I55" s="1">
        <v>0.42457530574399399</v>
      </c>
      <c r="L55" s="1">
        <v>0.82694848926339404</v>
      </c>
      <c r="M55" s="1">
        <v>0.44225253032193601</v>
      </c>
      <c r="O55" s="1">
        <v>0.81967720557244295</v>
      </c>
      <c r="P55" s="1">
        <v>0.38148995363342297</v>
      </c>
      <c r="R55" s="1">
        <v>1.02848362310285</v>
      </c>
      <c r="S55" s="1">
        <v>0.61604569962489497</v>
      </c>
      <c r="V55" s="1">
        <v>0.70179622994152802</v>
      </c>
      <c r="W55" s="1">
        <v>0.98711647109546996</v>
      </c>
      <c r="Y55" s="1">
        <v>0.412389809486299</v>
      </c>
      <c r="Z55" s="1">
        <v>0.96746752250059798</v>
      </c>
      <c r="AB55" s="1">
        <v>1.54090356105185</v>
      </c>
      <c r="AC55" s="1">
        <v>0.81999350319568198</v>
      </c>
    </row>
    <row r="56" spans="2:29">
      <c r="B56" s="1">
        <v>0.95705194946346805</v>
      </c>
      <c r="C56" s="1">
        <v>0.33686103725244998</v>
      </c>
      <c r="E56" s="1">
        <v>0.93740298284058099</v>
      </c>
      <c r="F56" s="1">
        <v>0.32788885112800797</v>
      </c>
      <c r="H56" s="1">
        <v>1.1551969069366801</v>
      </c>
      <c r="I56" s="1">
        <v>0.92047824726014804</v>
      </c>
      <c r="L56" s="1">
        <v>1.10496287405604</v>
      </c>
      <c r="M56" s="1">
        <v>0.40896706267885902</v>
      </c>
      <c r="O56" s="1">
        <v>1.12349832471964</v>
      </c>
      <c r="P56" s="1">
        <v>0.43246514053481799</v>
      </c>
      <c r="R56" s="1">
        <v>0.76990525141767996</v>
      </c>
      <c r="S56" s="1">
        <v>0.496924620287583</v>
      </c>
      <c r="V56" s="1">
        <v>0.77618191966421402</v>
      </c>
      <c r="W56" s="1">
        <v>0.612136254069515</v>
      </c>
      <c r="Y56" s="1">
        <v>0.734908192968727</v>
      </c>
      <c r="Z56" s="1">
        <v>0.55201809118641998</v>
      </c>
      <c r="AB56" s="1">
        <v>1.38254533348274</v>
      </c>
      <c r="AC56" s="1">
        <v>0.77974087063082398</v>
      </c>
    </row>
    <row r="57" spans="2:29">
      <c r="B57" s="1">
        <v>0.631450650730774</v>
      </c>
      <c r="C57" s="1">
        <v>0.34432403374808102</v>
      </c>
      <c r="E57" s="1">
        <v>0.53630936660942496</v>
      </c>
      <c r="F57" s="1">
        <v>0.220399899097588</v>
      </c>
      <c r="H57" s="1">
        <v>0.65959225218392104</v>
      </c>
      <c r="I57" s="1">
        <v>0.35181815252384202</v>
      </c>
      <c r="L57" s="1">
        <v>0.77051050063822102</v>
      </c>
      <c r="M57" s="1">
        <v>0.48203387892608701</v>
      </c>
      <c r="O57" s="1">
        <v>0.78197353905873601</v>
      </c>
      <c r="P57" s="1">
        <v>0.481559002450622</v>
      </c>
      <c r="R57" s="1">
        <v>0.48535467431899199</v>
      </c>
      <c r="S57" s="1">
        <v>0.24133818247741701</v>
      </c>
      <c r="V57" s="1">
        <v>0.57690370234735</v>
      </c>
      <c r="W57" s="1">
        <v>0.411251018596687</v>
      </c>
      <c r="Y57" s="1">
        <v>0.58496072983700098</v>
      </c>
      <c r="Z57" s="1">
        <v>0.26863262586367798</v>
      </c>
      <c r="AB57" s="1">
        <v>0.60438253203266501</v>
      </c>
      <c r="AC57" s="1">
        <v>0.28726712803265397</v>
      </c>
    </row>
    <row r="58" spans="2:29">
      <c r="B58" s="1">
        <v>0.407126462648085</v>
      </c>
      <c r="C58" s="1" t="s">
        <v>24</v>
      </c>
      <c r="E58" s="1">
        <v>0.29643811495510303</v>
      </c>
      <c r="F58" s="1" t="s">
        <v>24</v>
      </c>
      <c r="H58" s="1">
        <v>0.916323586997983</v>
      </c>
      <c r="I58" s="1" t="s">
        <v>24</v>
      </c>
      <c r="L58" s="1">
        <v>0.45962002159982301</v>
      </c>
      <c r="M58" s="1" t="s">
        <v>24</v>
      </c>
      <c r="O58" s="1">
        <v>0.45841239622390401</v>
      </c>
      <c r="P58" s="1" t="s">
        <v>24</v>
      </c>
      <c r="R58" s="1">
        <v>0.50298720451328705</v>
      </c>
      <c r="S58" s="1" t="s">
        <v>24</v>
      </c>
      <c r="V58" s="1">
        <v>0.36201457241770202</v>
      </c>
      <c r="W58" s="1" t="s">
        <v>24</v>
      </c>
      <c r="Y58" s="1">
        <v>0.26168182836669102</v>
      </c>
      <c r="Z58" s="1" t="s">
        <v>24</v>
      </c>
      <c r="AB58" s="1">
        <v>0.94976873577531196</v>
      </c>
      <c r="AC58" s="1" t="s">
        <v>24</v>
      </c>
    </row>
    <row r="59" spans="2:29">
      <c r="B59" s="1">
        <v>0.56165576310899701</v>
      </c>
      <c r="C59" s="1" t="s">
        <v>24</v>
      </c>
      <c r="E59" s="1">
        <v>0.56943848390366003</v>
      </c>
      <c r="F59" s="1" t="s">
        <v>24</v>
      </c>
      <c r="H59" s="1">
        <v>0.73757723480767901</v>
      </c>
      <c r="I59" s="1" t="s">
        <v>24</v>
      </c>
      <c r="L59" s="1">
        <v>0.56777623501295205</v>
      </c>
      <c r="M59" s="1" t="s">
        <v>24</v>
      </c>
      <c r="O59" s="1">
        <v>0.574412489533078</v>
      </c>
      <c r="P59" s="1" t="s">
        <v>24</v>
      </c>
      <c r="R59" s="1">
        <v>1.17195340385213</v>
      </c>
      <c r="S59" s="1" t="s">
        <v>24</v>
      </c>
      <c r="V59" s="1">
        <v>0.56283257160910904</v>
      </c>
      <c r="W59" s="1" t="s">
        <v>24</v>
      </c>
      <c r="Y59" s="1">
        <v>0.53029902407425999</v>
      </c>
      <c r="Z59" s="1" t="s">
        <v>24</v>
      </c>
      <c r="AB59" s="1">
        <v>1.2937252568173701</v>
      </c>
      <c r="AC59" s="1" t="s">
        <v>24</v>
      </c>
    </row>
    <row r="60" spans="2:29">
      <c r="B60" s="1">
        <v>1.20776943013516</v>
      </c>
      <c r="C60" s="1" t="s">
        <v>24</v>
      </c>
      <c r="E60" s="1">
        <v>1.2193304033972101</v>
      </c>
      <c r="F60" s="1" t="s">
        <v>24</v>
      </c>
      <c r="H60" s="1">
        <v>1.0552313796225301</v>
      </c>
      <c r="I60" s="1" t="s">
        <v>24</v>
      </c>
      <c r="L60" s="1">
        <v>1.07407289337123</v>
      </c>
      <c r="M60" s="1" t="s">
        <v>24</v>
      </c>
      <c r="O60" s="1">
        <v>1.05957115993549</v>
      </c>
      <c r="P60" s="1" t="s">
        <v>24</v>
      </c>
      <c r="R60" s="1">
        <v>1.1724787092700599</v>
      </c>
      <c r="S60" s="1" t="s">
        <v>24</v>
      </c>
      <c r="V60" s="1">
        <v>0.56250655583924603</v>
      </c>
      <c r="W60" s="1" t="s">
        <v>24</v>
      </c>
      <c r="Y60" s="1">
        <v>0.42907693283895698</v>
      </c>
      <c r="Z60" s="1" t="s">
        <v>24</v>
      </c>
      <c r="AB60" s="1">
        <v>1.5146996752565001</v>
      </c>
      <c r="AC60" s="1" t="s">
        <v>24</v>
      </c>
    </row>
    <row r="61" spans="2:29">
      <c r="B61" s="1">
        <v>0.50464472214616396</v>
      </c>
      <c r="C61" s="1" t="s">
        <v>24</v>
      </c>
      <c r="E61" s="1">
        <v>0.50700924075189202</v>
      </c>
      <c r="F61" s="1" t="s">
        <v>24</v>
      </c>
      <c r="H61" s="1">
        <v>0.55501879855689396</v>
      </c>
      <c r="I61" s="1" t="s">
        <v>24</v>
      </c>
      <c r="L61" s="1">
        <v>0.80619320409295303</v>
      </c>
      <c r="M61" s="1" t="s">
        <v>24</v>
      </c>
      <c r="O61" s="1">
        <v>0.84183668684524005</v>
      </c>
      <c r="P61" s="1" t="s">
        <v>24</v>
      </c>
      <c r="R61" s="1">
        <v>0.78971466234216103</v>
      </c>
      <c r="S61" s="1" t="s">
        <v>24</v>
      </c>
      <c r="V61" s="1">
        <v>0.72106646324498302</v>
      </c>
      <c r="W61" s="1" t="s">
        <v>24</v>
      </c>
      <c r="Y61" s="1">
        <v>0.71477263232513499</v>
      </c>
      <c r="Z61" s="1" t="s">
        <v>24</v>
      </c>
      <c r="AB61" s="1">
        <v>0.65749368474093906</v>
      </c>
      <c r="AC61" s="1" t="s">
        <v>24</v>
      </c>
    </row>
    <row r="62" spans="2:29">
      <c r="B62" s="1">
        <v>0.53770333488487798</v>
      </c>
      <c r="C62" s="1" t="s">
        <v>24</v>
      </c>
      <c r="E62" s="1">
        <v>0.53668825656016494</v>
      </c>
      <c r="F62" s="1" t="s">
        <v>24</v>
      </c>
      <c r="H62" s="1">
        <v>0.83720654052146204</v>
      </c>
      <c r="I62" s="1" t="s">
        <v>24</v>
      </c>
      <c r="L62" s="1">
        <v>0.59389617024943897</v>
      </c>
      <c r="M62" s="1" t="s">
        <v>24</v>
      </c>
      <c r="O62" s="1">
        <v>0.58279107812212505</v>
      </c>
      <c r="P62" s="1" t="s">
        <v>24</v>
      </c>
      <c r="R62" s="1">
        <v>0.57686296691151895</v>
      </c>
      <c r="S62" s="1" t="s">
        <v>24</v>
      </c>
      <c r="V62" s="1">
        <v>0.54815092739142401</v>
      </c>
      <c r="W62" s="1" t="s">
        <v>24</v>
      </c>
      <c r="Y62" s="1">
        <v>0.44901829658973302</v>
      </c>
      <c r="Z62" s="1" t="s">
        <v>24</v>
      </c>
      <c r="AB62" s="1">
        <v>0.82851741653759703</v>
      </c>
      <c r="AC62" s="1" t="s">
        <v>24</v>
      </c>
    </row>
    <row r="63" spans="2:29">
      <c r="B63" s="1">
        <v>0.67910763870546897</v>
      </c>
      <c r="C63" s="1" t="s">
        <v>24</v>
      </c>
      <c r="E63" s="1">
        <v>0.677125797551824</v>
      </c>
      <c r="F63" s="1" t="s">
        <v>24</v>
      </c>
      <c r="H63" s="1">
        <v>0.88826500355333904</v>
      </c>
      <c r="I63" s="1" t="s">
        <v>24</v>
      </c>
      <c r="L63" s="1">
        <v>0.38280116979213702</v>
      </c>
      <c r="M63" s="1" t="s">
        <v>24</v>
      </c>
      <c r="O63" s="1">
        <v>0.37862045774231601</v>
      </c>
      <c r="P63" s="1" t="s">
        <v>24</v>
      </c>
      <c r="R63" s="1">
        <v>0.45856637269146999</v>
      </c>
      <c r="S63" s="1" t="s">
        <v>24</v>
      </c>
      <c r="V63" s="1">
        <v>0.71498164196080605</v>
      </c>
      <c r="W63" s="1" t="s">
        <v>24</v>
      </c>
      <c r="Y63" s="1">
        <v>0.67253042665672602</v>
      </c>
      <c r="Z63" s="1" t="s">
        <v>24</v>
      </c>
      <c r="AB63" s="1">
        <v>0.85818199952599294</v>
      </c>
      <c r="AC63" s="1" t="s">
        <v>24</v>
      </c>
    </row>
    <row r="64" spans="2:29">
      <c r="B64" s="1">
        <v>0.59646469105679201</v>
      </c>
      <c r="C64" s="1" t="s">
        <v>24</v>
      </c>
      <c r="E64" s="1">
        <v>0.54540317285268203</v>
      </c>
      <c r="F64" s="1" t="s">
        <v>24</v>
      </c>
      <c r="H64" s="1">
        <v>0.73886887589207995</v>
      </c>
      <c r="I64" s="1" t="s">
        <v>24</v>
      </c>
      <c r="L64" s="1">
        <v>0.95615368775272902</v>
      </c>
      <c r="M64" s="1" t="s">
        <v>24</v>
      </c>
      <c r="O64" s="1">
        <v>1.21165772010315</v>
      </c>
      <c r="P64" s="1" t="s">
        <v>24</v>
      </c>
      <c r="R64" s="1">
        <v>0.62092280320188498</v>
      </c>
      <c r="S64" s="1" t="s">
        <v>24</v>
      </c>
      <c r="V64" s="1">
        <v>0.90076459796969</v>
      </c>
      <c r="W64" s="1" t="s">
        <v>24</v>
      </c>
      <c r="Y64" s="1">
        <v>1.02666715291194</v>
      </c>
      <c r="Z64" s="1" t="s">
        <v>24</v>
      </c>
      <c r="AB64" s="1">
        <v>0.65196104524016796</v>
      </c>
      <c r="AC64" s="1" t="s">
        <v>24</v>
      </c>
    </row>
    <row r="65" spans="2:29">
      <c r="B65" s="1">
        <v>1.5417875091248601</v>
      </c>
      <c r="C65" s="1" t="s">
        <v>24</v>
      </c>
      <c r="E65" s="1">
        <v>1.5924159977339201</v>
      </c>
      <c r="F65" s="1" t="s">
        <v>24</v>
      </c>
      <c r="H65" s="1">
        <v>0.437565649843421</v>
      </c>
      <c r="I65" s="1" t="s">
        <v>24</v>
      </c>
      <c r="L65" s="1">
        <v>1.27069406341734</v>
      </c>
      <c r="M65" s="1" t="s">
        <v>24</v>
      </c>
      <c r="O65" s="1">
        <v>1.3530460210495101</v>
      </c>
      <c r="P65" s="1" t="s">
        <v>24</v>
      </c>
      <c r="R65" s="1">
        <v>0.72575835739326799</v>
      </c>
      <c r="S65" s="1" t="s">
        <v>24</v>
      </c>
      <c r="V65" s="1">
        <v>0.620314029442945</v>
      </c>
      <c r="W65" s="1" t="s">
        <v>24</v>
      </c>
      <c r="Y65" s="1">
        <v>0.63164522087352204</v>
      </c>
      <c r="Z65" s="1" t="s">
        <v>24</v>
      </c>
      <c r="AB65" s="1">
        <v>0.53956258397932799</v>
      </c>
      <c r="AC65" s="1" t="s">
        <v>24</v>
      </c>
    </row>
    <row r="66" spans="2:29">
      <c r="B66" s="1">
        <v>1.11574825381511</v>
      </c>
      <c r="C66" s="1" t="s">
        <v>24</v>
      </c>
      <c r="E66" s="1">
        <v>1.12214661649809</v>
      </c>
      <c r="F66" s="1" t="s">
        <v>24</v>
      </c>
      <c r="H66" s="1">
        <v>0.86003739624881603</v>
      </c>
      <c r="I66" s="1" t="s">
        <v>24</v>
      </c>
      <c r="L66" s="1">
        <v>0.929194626758853</v>
      </c>
      <c r="M66" s="1" t="s">
        <v>24</v>
      </c>
      <c r="O66" s="1">
        <v>0.95646999803852395</v>
      </c>
      <c r="P66" s="1" t="s">
        <v>24</v>
      </c>
      <c r="R66" s="1">
        <v>1.31399428689261</v>
      </c>
      <c r="S66" s="1" t="s">
        <v>24</v>
      </c>
      <c r="V66" s="1">
        <v>0.78035957014810597</v>
      </c>
      <c r="W66" s="1" t="s">
        <v>24</v>
      </c>
      <c r="Y66" s="1">
        <v>0.72154458032420599</v>
      </c>
      <c r="Z66" s="1" t="s">
        <v>24</v>
      </c>
      <c r="AB66" s="1">
        <v>1.4160170286613001</v>
      </c>
      <c r="AC66" s="1" t="s">
        <v>24</v>
      </c>
    </row>
    <row r="67" spans="2:29">
      <c r="B67" s="1">
        <v>1.0433873409827401</v>
      </c>
      <c r="C67" s="1" t="s">
        <v>24</v>
      </c>
      <c r="E67" s="1">
        <v>1.10106223650388</v>
      </c>
      <c r="F67" s="1" t="s">
        <v>24</v>
      </c>
      <c r="H67" s="1">
        <v>0.66149501087837703</v>
      </c>
      <c r="I67" s="1" t="s">
        <v>24</v>
      </c>
      <c r="L67" s="1">
        <v>0.45182014969478901</v>
      </c>
      <c r="M67" s="1" t="s">
        <v>24</v>
      </c>
      <c r="O67" s="1">
        <v>0.18892670633103001</v>
      </c>
      <c r="P67" s="1" t="s">
        <v>24</v>
      </c>
      <c r="R67" s="1">
        <v>0.58538365736562803</v>
      </c>
      <c r="S67" s="1" t="s">
        <v>24</v>
      </c>
      <c r="V67" s="1">
        <v>0.95059950345095201</v>
      </c>
      <c r="W67" s="1" t="s">
        <v>24</v>
      </c>
      <c r="Y67" s="1">
        <v>1.0654874435799899</v>
      </c>
      <c r="Z67" s="1" t="s">
        <v>24</v>
      </c>
      <c r="AB67" s="1">
        <v>0.39672716357434201</v>
      </c>
      <c r="AC67" s="1" t="s">
        <v>24</v>
      </c>
    </row>
    <row r="68" spans="2:29">
      <c r="B68" s="1">
        <v>0.61489856415058397</v>
      </c>
      <c r="C68" s="1" t="s">
        <v>24</v>
      </c>
      <c r="E68" s="1">
        <v>0.62580898634680504</v>
      </c>
      <c r="F68" s="1" t="s">
        <v>24</v>
      </c>
      <c r="H68" s="1">
        <v>0.43347349870665097</v>
      </c>
      <c r="I68" s="1" t="s">
        <v>24</v>
      </c>
      <c r="L68" s="1">
        <v>0.25721275505568802</v>
      </c>
      <c r="M68" s="1" t="s">
        <v>24</v>
      </c>
      <c r="O68" s="1">
        <v>0.215820660589327</v>
      </c>
      <c r="P68" s="1" t="s">
        <v>24</v>
      </c>
      <c r="R68" s="1">
        <v>0.28988604027272302</v>
      </c>
      <c r="S68" s="1" t="s">
        <v>24</v>
      </c>
      <c r="V68" s="1">
        <v>0.53870703064101599</v>
      </c>
      <c r="W68" s="1" t="s">
        <v>24</v>
      </c>
      <c r="Y68" s="1">
        <v>0.56031735617306</v>
      </c>
      <c r="Z68" s="1" t="s">
        <v>24</v>
      </c>
      <c r="AB68" s="1">
        <v>0.451558473854688</v>
      </c>
      <c r="AC68" s="1" t="s">
        <v>24</v>
      </c>
    </row>
    <row r="69" spans="2:29">
      <c r="B69" s="1">
        <v>1.4525204697279299</v>
      </c>
      <c r="C69" s="1" t="s">
        <v>24</v>
      </c>
      <c r="E69" s="1">
        <v>1.49559896307304</v>
      </c>
      <c r="F69" s="1" t="s">
        <v>24</v>
      </c>
      <c r="H69" s="1">
        <v>0.66151603450011398</v>
      </c>
      <c r="I69" s="1" t="s">
        <v>24</v>
      </c>
      <c r="L69" s="1">
        <v>1.1778956646560299</v>
      </c>
      <c r="M69" s="1" t="s">
        <v>24</v>
      </c>
      <c r="O69" s="1">
        <v>1.31403032807543</v>
      </c>
      <c r="P69" s="1" t="s">
        <v>24</v>
      </c>
      <c r="R69" s="1">
        <v>0.96344312424882905</v>
      </c>
      <c r="S69" s="1" t="s">
        <v>24</v>
      </c>
      <c r="V69" s="1">
        <v>0.77305388593087998</v>
      </c>
      <c r="W69" s="1" t="s">
        <v>24</v>
      </c>
      <c r="Y69" s="1">
        <v>0.74778125859151601</v>
      </c>
      <c r="Z69" s="1" t="s">
        <v>24</v>
      </c>
      <c r="AB69" s="1">
        <v>1.01741837698309</v>
      </c>
      <c r="AC69" s="1" t="s">
        <v>24</v>
      </c>
    </row>
    <row r="70" spans="2:29">
      <c r="B70" s="1">
        <v>0.83999516724440104</v>
      </c>
      <c r="C70" s="1" t="s">
        <v>24</v>
      </c>
      <c r="E70" s="1">
        <v>0.78512810724736404</v>
      </c>
      <c r="F70" s="1" t="s">
        <v>24</v>
      </c>
      <c r="H70" s="1">
        <v>0.926519249988766</v>
      </c>
      <c r="I70" s="1" t="s">
        <v>24</v>
      </c>
      <c r="L70" s="1">
        <v>0.40276319535732702</v>
      </c>
      <c r="M70" s="1" t="s">
        <v>24</v>
      </c>
      <c r="O70" s="1">
        <v>0.36968517809434198</v>
      </c>
      <c r="P70" s="1" t="s">
        <v>24</v>
      </c>
      <c r="R70" s="1">
        <v>1.2805777427221301</v>
      </c>
      <c r="S70" s="1" t="s">
        <v>24</v>
      </c>
      <c r="V70" s="1">
        <v>1.0183043150206099</v>
      </c>
      <c r="W70" s="1" t="s">
        <v>24</v>
      </c>
      <c r="Y70" s="1">
        <v>0.99379705753770997</v>
      </c>
      <c r="Z70" s="1" t="s">
        <v>24</v>
      </c>
      <c r="AB70" s="1">
        <v>1.2729348543383201</v>
      </c>
      <c r="AC70" s="1" t="s">
        <v>24</v>
      </c>
    </row>
    <row r="71" spans="2:29">
      <c r="B71" s="1">
        <v>0.97204526474881603</v>
      </c>
      <c r="C71" s="1" t="s">
        <v>24</v>
      </c>
      <c r="E71" s="1">
        <v>0.937510292251171</v>
      </c>
      <c r="F71" s="1" t="s">
        <v>24</v>
      </c>
      <c r="H71" s="1">
        <v>0.78888155737233401</v>
      </c>
      <c r="I71" s="1" t="s">
        <v>24</v>
      </c>
      <c r="L71" s="1">
        <v>0.90070791460920996</v>
      </c>
      <c r="M71" s="1" t="s">
        <v>24</v>
      </c>
      <c r="O71" s="1">
        <v>0.79175880182112002</v>
      </c>
      <c r="P71" s="1" t="s">
        <v>24</v>
      </c>
      <c r="R71" s="1">
        <v>1.1100710858443099</v>
      </c>
      <c r="S71" s="1" t="s">
        <v>24</v>
      </c>
      <c r="V71" s="1">
        <v>0.48412228127965501</v>
      </c>
      <c r="W71" s="1" t="s">
        <v>24</v>
      </c>
      <c r="Y71" s="1">
        <v>0.48848501962812702</v>
      </c>
      <c r="Z71" s="1" t="s">
        <v>24</v>
      </c>
      <c r="AB71" s="1">
        <v>0.59520976087315802</v>
      </c>
      <c r="AC71" s="1" t="s">
        <v>24</v>
      </c>
    </row>
    <row r="72" spans="2:29">
      <c r="B72" s="1">
        <v>1.1014190428727699</v>
      </c>
      <c r="C72" s="1" t="s">
        <v>24</v>
      </c>
      <c r="E72" s="1">
        <v>1.14621048490094</v>
      </c>
      <c r="F72" s="1" t="s">
        <v>24</v>
      </c>
      <c r="H72" s="1">
        <v>1.10972667540714</v>
      </c>
      <c r="I72" s="1" t="s">
        <v>24</v>
      </c>
      <c r="L72" s="1">
        <v>0.64974769439090796</v>
      </c>
      <c r="M72" s="1" t="s">
        <v>24</v>
      </c>
      <c r="O72" s="1">
        <v>0.64136045437303102</v>
      </c>
      <c r="P72" s="1" t="s">
        <v>24</v>
      </c>
      <c r="R72" s="1">
        <v>0.88865981037018504</v>
      </c>
      <c r="S72" s="1" t="s">
        <v>24</v>
      </c>
      <c r="V72" s="1">
        <v>0.99537430091352297</v>
      </c>
      <c r="W72" s="1" t="s">
        <v>24</v>
      </c>
      <c r="Y72" s="1">
        <v>0.97827216927968896</v>
      </c>
      <c r="Z72" s="1" t="s">
        <v>24</v>
      </c>
      <c r="AB72" s="1">
        <v>0.64658351676875203</v>
      </c>
      <c r="AC72" s="1" t="s">
        <v>24</v>
      </c>
    </row>
    <row r="73" spans="2:29">
      <c r="B73" s="1">
        <v>1.08905851184785</v>
      </c>
      <c r="C73" s="1" t="s">
        <v>24</v>
      </c>
      <c r="E73" s="1">
        <v>1.1028250250528699</v>
      </c>
      <c r="F73" s="1" t="s">
        <v>24</v>
      </c>
      <c r="H73" s="1">
        <v>1.1254941179299001</v>
      </c>
      <c r="I73" s="1" t="s">
        <v>24</v>
      </c>
      <c r="L73" s="1">
        <v>0.99617113454020201</v>
      </c>
      <c r="M73" s="1" t="s">
        <v>24</v>
      </c>
      <c r="O73" s="1">
        <v>1.02592688164446</v>
      </c>
      <c r="P73" s="1" t="s">
        <v>24</v>
      </c>
      <c r="R73" s="1">
        <v>0.86550413584099195</v>
      </c>
      <c r="S73" s="1" t="s">
        <v>24</v>
      </c>
      <c r="V73" s="1">
        <v>0.62555560570356294</v>
      </c>
      <c r="W73" s="1" t="s">
        <v>24</v>
      </c>
      <c r="Y73" s="1">
        <v>0.58941336729509997</v>
      </c>
      <c r="Z73" s="1" t="s">
        <v>24</v>
      </c>
      <c r="AB73" s="1">
        <v>1.00138216218072</v>
      </c>
      <c r="AC73" s="1" t="s">
        <v>24</v>
      </c>
    </row>
    <row r="74" spans="2:29">
      <c r="B74" s="1">
        <v>0.63932771513867104</v>
      </c>
      <c r="C74" s="1" t="s">
        <v>24</v>
      </c>
      <c r="E74" s="1">
        <v>0.62463405831377605</v>
      </c>
      <c r="F74" s="1" t="s">
        <v>24</v>
      </c>
      <c r="H74" s="1">
        <v>0.82996743374302595</v>
      </c>
      <c r="I74" s="1" t="s">
        <v>24</v>
      </c>
      <c r="L74" s="1">
        <v>0.721208826847065</v>
      </c>
      <c r="M74" s="1" t="s">
        <v>24</v>
      </c>
      <c r="O74" s="1">
        <v>0.69963012675260305</v>
      </c>
      <c r="P74" s="1" t="s">
        <v>24</v>
      </c>
      <c r="R74" s="1">
        <v>0.86564951317525496</v>
      </c>
      <c r="S74" s="1" t="s">
        <v>24</v>
      </c>
      <c r="V74" s="1">
        <v>0.78634208952303197</v>
      </c>
      <c r="W74" s="1" t="s">
        <v>24</v>
      </c>
      <c r="Y74" s="1">
        <v>0.714325681574285</v>
      </c>
      <c r="Z74" s="1" t="s">
        <v>24</v>
      </c>
      <c r="AB74" s="1">
        <v>0.99378715283836305</v>
      </c>
      <c r="AC74" s="1" t="s">
        <v>24</v>
      </c>
    </row>
    <row r="75" spans="2:29">
      <c r="B75" s="1">
        <v>1.06320442295387</v>
      </c>
      <c r="C75" s="1" t="s">
        <v>24</v>
      </c>
      <c r="E75" s="1">
        <v>1.1441574889338599</v>
      </c>
      <c r="F75" s="1" t="s">
        <v>24</v>
      </c>
      <c r="H75" s="1">
        <v>1.12863120506249</v>
      </c>
      <c r="I75" s="1" t="s">
        <v>24</v>
      </c>
      <c r="L75" s="1">
        <v>0.98982234579767903</v>
      </c>
      <c r="M75" s="1" t="s">
        <v>24</v>
      </c>
      <c r="O75" s="1">
        <v>1.0439034389906701</v>
      </c>
      <c r="P75" s="1" t="s">
        <v>24</v>
      </c>
      <c r="R75" s="1">
        <v>1.06695723586538</v>
      </c>
      <c r="S75" s="1" t="s">
        <v>24</v>
      </c>
      <c r="V75" s="1">
        <v>1.1100647979936999</v>
      </c>
      <c r="W75" s="1" t="s">
        <v>24</v>
      </c>
      <c r="Y75" s="1">
        <v>1.0632804394718001</v>
      </c>
      <c r="Z75" s="1" t="s">
        <v>24</v>
      </c>
      <c r="AB75" s="1">
        <v>1.3415071453016501</v>
      </c>
      <c r="AC75" s="1" t="s">
        <v>24</v>
      </c>
    </row>
    <row r="76" spans="2:29">
      <c r="B76" s="1">
        <v>1.02242930246801</v>
      </c>
      <c r="C76" s="1" t="s">
        <v>24</v>
      </c>
      <c r="E76" s="1">
        <v>1.0381963003268599</v>
      </c>
      <c r="F76" s="1" t="s">
        <v>24</v>
      </c>
      <c r="H76" s="1">
        <v>0.90325503530546403</v>
      </c>
      <c r="I76" s="1" t="s">
        <v>24</v>
      </c>
      <c r="L76" s="1">
        <v>0.70592619916562505</v>
      </c>
      <c r="M76" s="1" t="s">
        <v>24</v>
      </c>
      <c r="O76" s="1">
        <v>0.74365699467964097</v>
      </c>
      <c r="P76" s="1" t="s">
        <v>24</v>
      </c>
      <c r="R76" s="1">
        <v>0.80786237529482896</v>
      </c>
      <c r="S76" s="1" t="s">
        <v>24</v>
      </c>
      <c r="V76" s="1">
        <v>0.77807374431393606</v>
      </c>
      <c r="W76" s="1" t="s">
        <v>24</v>
      </c>
      <c r="Y76" s="1">
        <v>0.71367817610572903</v>
      </c>
      <c r="Z76" s="1" t="s">
        <v>24</v>
      </c>
      <c r="AB76" s="1">
        <v>1.2987817282984799</v>
      </c>
      <c r="AC76" s="1" t="s">
        <v>24</v>
      </c>
    </row>
    <row r="77" spans="2:29">
      <c r="B77" s="1">
        <v>0.84559743865158898</v>
      </c>
      <c r="C77" s="1" t="s">
        <v>24</v>
      </c>
      <c r="E77" s="1">
        <v>0.69472617194823205</v>
      </c>
      <c r="F77" s="1" t="s">
        <v>24</v>
      </c>
      <c r="H77" s="1">
        <v>1.20484477406292</v>
      </c>
      <c r="I77" s="1" t="s">
        <v>24</v>
      </c>
      <c r="L77" s="1">
        <v>0.75879861645173996</v>
      </c>
      <c r="M77" s="1" t="s">
        <v>24</v>
      </c>
      <c r="O77" s="1">
        <v>0.75838568611149104</v>
      </c>
      <c r="P77" s="1" t="s">
        <v>24</v>
      </c>
      <c r="R77" s="1">
        <v>0.42488871648681698</v>
      </c>
      <c r="S77" s="1" t="s">
        <v>24</v>
      </c>
      <c r="V77" s="1">
        <v>0.61102619587235696</v>
      </c>
      <c r="W77" s="1" t="s">
        <v>24</v>
      </c>
      <c r="Y77" s="1">
        <v>0.54362228854439398</v>
      </c>
      <c r="Z77" s="1" t="s">
        <v>24</v>
      </c>
      <c r="AB77" s="1">
        <v>1.1812365589320399</v>
      </c>
      <c r="AC77" s="1" t="s">
        <v>24</v>
      </c>
    </row>
    <row r="78" spans="2:29">
      <c r="B78" s="1">
        <v>0.83229584271388102</v>
      </c>
      <c r="C78" s="1" t="s">
        <v>24</v>
      </c>
      <c r="E78" s="1">
        <v>0.80488830752535601</v>
      </c>
      <c r="F78" s="1" t="s">
        <v>24</v>
      </c>
      <c r="H78" s="1">
        <v>1.0505575502829501</v>
      </c>
      <c r="I78" s="1" t="s">
        <v>24</v>
      </c>
      <c r="L78" s="1">
        <v>0.70522559670915996</v>
      </c>
      <c r="M78" s="1" t="s">
        <v>24</v>
      </c>
      <c r="O78" s="1">
        <v>0.73135568188685396</v>
      </c>
      <c r="P78" s="1" t="s">
        <v>24</v>
      </c>
      <c r="R78" s="1">
        <v>0.37326150263053298</v>
      </c>
      <c r="S78" s="1" t="s">
        <v>24</v>
      </c>
      <c r="V78" s="1">
        <v>0.81307849922386799</v>
      </c>
      <c r="W78" s="1" t="s">
        <v>24</v>
      </c>
      <c r="Y78" s="1">
        <v>0.78703904957347703</v>
      </c>
      <c r="Z78" s="1" t="s">
        <v>24</v>
      </c>
      <c r="AB78" s="1">
        <v>1.0735513590249099</v>
      </c>
      <c r="AC78" s="1" t="s">
        <v>24</v>
      </c>
    </row>
    <row r="79" spans="2:29">
      <c r="B79" s="1">
        <v>0.89447698001612796</v>
      </c>
      <c r="C79" s="1" t="s">
        <v>24</v>
      </c>
      <c r="E79" s="1">
        <v>0.87429629760570504</v>
      </c>
      <c r="F79" s="1" t="s">
        <v>24</v>
      </c>
      <c r="H79" s="1">
        <v>1.22844227031661</v>
      </c>
      <c r="I79" s="1" t="s">
        <v>24</v>
      </c>
      <c r="L79" s="1">
        <v>1.1339454418432</v>
      </c>
      <c r="M79" s="1" t="s">
        <v>24</v>
      </c>
      <c r="O79" s="1">
        <v>1.0684240763792201</v>
      </c>
      <c r="P79" s="1" t="s">
        <v>24</v>
      </c>
      <c r="R79" s="1">
        <v>0.93749044976120099</v>
      </c>
      <c r="S79" s="1" t="s">
        <v>24</v>
      </c>
      <c r="V79" s="1">
        <v>0.88255025217064598</v>
      </c>
      <c r="W79" s="1" t="s">
        <v>24</v>
      </c>
      <c r="Y79" s="1">
        <v>0.76439089010724803</v>
      </c>
      <c r="Z79" s="1" t="s">
        <v>24</v>
      </c>
      <c r="AB79" s="1">
        <v>1.43544987922626</v>
      </c>
      <c r="AC79" s="1" t="s">
        <v>24</v>
      </c>
    </row>
    <row r="80" spans="2:29">
      <c r="B80" s="1">
        <v>0.87175370890702697</v>
      </c>
      <c r="C80" s="1" t="s">
        <v>24</v>
      </c>
      <c r="E80" s="1">
        <v>0.86630146100887795</v>
      </c>
      <c r="F80" s="1" t="s">
        <v>24</v>
      </c>
      <c r="H80" s="1">
        <v>1.02387561740685</v>
      </c>
      <c r="I80" s="1" t="s">
        <v>24</v>
      </c>
      <c r="L80" s="1">
        <v>0.98630489933407295</v>
      </c>
      <c r="M80" s="1" t="s">
        <v>24</v>
      </c>
      <c r="O80" s="1">
        <v>1.07121953570844</v>
      </c>
      <c r="P80" s="1" t="s">
        <v>24</v>
      </c>
      <c r="R80" s="1">
        <v>0.84732405582846404</v>
      </c>
      <c r="S80" s="1" t="s">
        <v>24</v>
      </c>
      <c r="V80" s="1">
        <v>0.63817620106488004</v>
      </c>
      <c r="W80" s="1" t="s">
        <v>24</v>
      </c>
      <c r="Y80" s="1">
        <v>0.57925624595052405</v>
      </c>
      <c r="Z80" s="1" t="s">
        <v>24</v>
      </c>
      <c r="AB80" s="1">
        <v>0.66990470239744804</v>
      </c>
      <c r="AC80" s="1" t="s">
        <v>24</v>
      </c>
    </row>
    <row r="81" spans="2:29">
      <c r="B81" s="1">
        <v>1.0545572884651999</v>
      </c>
      <c r="C81" s="1" t="s">
        <v>24</v>
      </c>
      <c r="E81" s="1">
        <v>1.0790891077158</v>
      </c>
      <c r="F81" s="1" t="s">
        <v>24</v>
      </c>
      <c r="H81" s="1">
        <v>1.61521289578812</v>
      </c>
      <c r="I81" s="1" t="s">
        <v>24</v>
      </c>
      <c r="L81" s="1">
        <v>0.68985929454181005</v>
      </c>
      <c r="M81" s="1" t="s">
        <v>24</v>
      </c>
      <c r="O81" s="1">
        <v>0.72263393180214897</v>
      </c>
      <c r="P81" s="1" t="s">
        <v>24</v>
      </c>
      <c r="R81" s="1">
        <v>1.37015643731823</v>
      </c>
      <c r="S81" s="1" t="s">
        <v>24</v>
      </c>
      <c r="V81" s="1">
        <v>0.72509260176229795</v>
      </c>
      <c r="W81" s="1" t="s">
        <v>24</v>
      </c>
      <c r="Y81" s="1">
        <v>0.71840508065116904</v>
      </c>
      <c r="Z81" s="1" t="s">
        <v>24</v>
      </c>
      <c r="AB81" s="1">
        <v>0.81576194598415397</v>
      </c>
      <c r="AC81" s="1" t="s">
        <v>24</v>
      </c>
    </row>
    <row r="82" spans="2:29">
      <c r="B82" s="1">
        <v>0.67477055392896401</v>
      </c>
      <c r="C82" s="1" t="s">
        <v>24</v>
      </c>
      <c r="E82" s="1">
        <v>0.69471084551268703</v>
      </c>
      <c r="F82" s="1" t="s">
        <v>24</v>
      </c>
      <c r="H82" s="1">
        <v>0.54634746811650503</v>
      </c>
      <c r="I82" s="1" t="s">
        <v>24</v>
      </c>
      <c r="L82" s="1">
        <v>0.96863441080752299</v>
      </c>
      <c r="M82" s="1" t="s">
        <v>24</v>
      </c>
      <c r="O82" s="1">
        <v>1.05779085164235</v>
      </c>
      <c r="P82" s="1" t="s">
        <v>24</v>
      </c>
      <c r="R82" s="1">
        <v>0.91633448989932098</v>
      </c>
      <c r="S82" s="1" t="s">
        <v>24</v>
      </c>
      <c r="V82" s="1">
        <v>1.08383725148231</v>
      </c>
      <c r="W82" s="1" t="s">
        <v>24</v>
      </c>
      <c r="Y82" s="1">
        <v>1.2993660496921999</v>
      </c>
      <c r="Z82" s="1" t="s">
        <v>24</v>
      </c>
      <c r="AB82" s="1">
        <v>0.80039371308470797</v>
      </c>
      <c r="AC82" s="1" t="s">
        <v>24</v>
      </c>
    </row>
    <row r="83" spans="2:29">
      <c r="B83" s="1">
        <v>0.61932899748440595</v>
      </c>
      <c r="C83" s="1" t="s">
        <v>24</v>
      </c>
      <c r="E83" s="1">
        <v>0.68225073025664695</v>
      </c>
      <c r="F83" s="1" t="s">
        <v>24</v>
      </c>
      <c r="H83" s="1">
        <v>0.63108496199132602</v>
      </c>
      <c r="I83" s="1" t="s">
        <v>24</v>
      </c>
      <c r="L83" s="1">
        <v>1.07559842019689</v>
      </c>
      <c r="M83" s="1" t="s">
        <v>24</v>
      </c>
      <c r="O83" s="1">
        <v>1.2800396036255299</v>
      </c>
      <c r="P83" s="1" t="s">
        <v>24</v>
      </c>
      <c r="R83" s="1">
        <v>0.51957022063732095</v>
      </c>
      <c r="S83" s="1" t="s">
        <v>24</v>
      </c>
      <c r="V83" s="1">
        <v>1.0118194622819601</v>
      </c>
      <c r="W83" s="1" t="s">
        <v>24</v>
      </c>
      <c r="Y83" s="1">
        <v>1.08981117043388</v>
      </c>
      <c r="Z83" s="1" t="s">
        <v>24</v>
      </c>
      <c r="AB83" s="1">
        <v>0.68833951123151405</v>
      </c>
      <c r="AC83" s="1" t="s">
        <v>24</v>
      </c>
    </row>
    <row r="84" spans="2:29">
      <c r="B84" s="1">
        <v>0.47354504057505997</v>
      </c>
      <c r="C84" s="1" t="s">
        <v>24</v>
      </c>
      <c r="E84" s="1">
        <v>0.40297308510197999</v>
      </c>
      <c r="F84" s="1" t="s">
        <v>24</v>
      </c>
      <c r="H84" s="1">
        <v>0.81550294677799395</v>
      </c>
      <c r="I84" s="1" t="s">
        <v>24</v>
      </c>
      <c r="L84" s="1">
        <v>0.38523266226471498</v>
      </c>
      <c r="M84" s="1" t="s">
        <v>24</v>
      </c>
      <c r="O84" s="1">
        <v>0.32669854034408002</v>
      </c>
      <c r="P84" s="1" t="s">
        <v>24</v>
      </c>
      <c r="R84" s="1">
        <v>0.81311171303462104</v>
      </c>
      <c r="S84" s="1" t="s">
        <v>24</v>
      </c>
      <c r="V84" s="1">
        <v>0.36464164298414298</v>
      </c>
      <c r="W84" s="1" t="s">
        <v>24</v>
      </c>
      <c r="Y84" s="1">
        <v>0.249578966832529</v>
      </c>
      <c r="Z84" s="1" t="s">
        <v>24</v>
      </c>
      <c r="AB84" s="1">
        <v>0.77648036871981396</v>
      </c>
      <c r="AC84" s="1" t="s">
        <v>24</v>
      </c>
    </row>
    <row r="85" spans="2:29">
      <c r="B85" s="1">
        <v>0.71854280149256</v>
      </c>
      <c r="C85" s="1" t="s">
        <v>24</v>
      </c>
      <c r="E85" s="1">
        <v>0.691340470214869</v>
      </c>
      <c r="F85" s="1" t="s">
        <v>24</v>
      </c>
      <c r="H85" s="1">
        <v>0.99729382553591694</v>
      </c>
      <c r="I85" s="1" t="s">
        <v>24</v>
      </c>
      <c r="L85" s="1">
        <v>1.22476860166212</v>
      </c>
      <c r="M85" s="1" t="s">
        <v>24</v>
      </c>
      <c r="O85" s="1">
        <v>1.28841651845925</v>
      </c>
      <c r="P85" s="1" t="s">
        <v>24</v>
      </c>
      <c r="R85" s="1">
        <v>1.24355923785915</v>
      </c>
      <c r="S85" s="1" t="s">
        <v>24</v>
      </c>
      <c r="V85" s="1">
        <v>0.93671574449054695</v>
      </c>
      <c r="W85" s="1" t="s">
        <v>24</v>
      </c>
      <c r="Y85" s="1">
        <v>0.89806931725857797</v>
      </c>
      <c r="Z85" s="1" t="s">
        <v>24</v>
      </c>
      <c r="AB85" s="1">
        <v>1.13451981111737</v>
      </c>
      <c r="AC85" s="1" t="s">
        <v>24</v>
      </c>
    </row>
    <row r="86" spans="2:29">
      <c r="B86" s="1">
        <v>0.40473476706741002</v>
      </c>
      <c r="C86" s="1" t="s">
        <v>24</v>
      </c>
      <c r="E86" s="1">
        <v>0.344890394681451</v>
      </c>
      <c r="F86" s="1" t="s">
        <v>24</v>
      </c>
      <c r="H86" s="1">
        <v>0.38861076418873097</v>
      </c>
      <c r="I86" s="1" t="s">
        <v>24</v>
      </c>
      <c r="L86" s="1">
        <v>0.87464581936114905</v>
      </c>
      <c r="M86" s="1" t="s">
        <v>24</v>
      </c>
      <c r="O86" s="1">
        <v>0.91108064952353496</v>
      </c>
      <c r="P86" s="1" t="s">
        <v>24</v>
      </c>
      <c r="R86" s="1">
        <v>0.47841081165954302</v>
      </c>
      <c r="S86" s="1" t="s">
        <v>24</v>
      </c>
      <c r="V86" s="1">
        <v>0.87851389984695605</v>
      </c>
      <c r="W86" s="1" t="s">
        <v>24</v>
      </c>
      <c r="Y86" s="1">
        <v>0.89013955468107897</v>
      </c>
      <c r="Z86" s="1" t="s">
        <v>24</v>
      </c>
      <c r="AB86" s="1">
        <v>0.78554525595762803</v>
      </c>
      <c r="AC86" s="1" t="s">
        <v>2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56A17-1991-244F-86D1-0186FD645A4B}">
  <dimension ref="B1:W45"/>
  <sheetViews>
    <sheetView workbookViewId="0">
      <selection activeCell="B7" sqref="B7:E45"/>
    </sheetView>
  </sheetViews>
  <sheetFormatPr baseColWidth="10" defaultRowHeight="16"/>
  <cols>
    <col min="2" max="2" width="27" customWidth="1"/>
    <col min="8" max="8" width="25.1640625" customWidth="1"/>
    <col min="14" max="14" width="25.83203125" customWidth="1"/>
    <col min="20" max="20" width="27.33203125" customWidth="1"/>
  </cols>
  <sheetData>
    <row r="1" spans="2:23">
      <c r="B1" s="26"/>
      <c r="C1" s="27"/>
      <c r="D1" s="27"/>
      <c r="E1" s="27"/>
    </row>
    <row r="2" spans="2:23">
      <c r="C2" s="25" t="s">
        <v>61</v>
      </c>
      <c r="I2" s="25" t="s">
        <v>62</v>
      </c>
      <c r="O2" s="25" t="s">
        <v>63</v>
      </c>
      <c r="U2" s="25" t="s">
        <v>64</v>
      </c>
    </row>
    <row r="4" spans="2:23">
      <c r="B4" s="1"/>
      <c r="C4" s="1"/>
      <c r="D4" s="1" t="s">
        <v>16</v>
      </c>
      <c r="E4" s="1"/>
      <c r="H4" s="1"/>
      <c r="I4" s="1"/>
      <c r="J4" s="1" t="s">
        <v>16</v>
      </c>
      <c r="K4" s="1"/>
      <c r="N4" s="1"/>
      <c r="O4" s="1"/>
      <c r="P4" s="1" t="s">
        <v>16</v>
      </c>
      <c r="Q4" s="1"/>
      <c r="T4" s="1"/>
      <c r="U4" s="1"/>
      <c r="V4" s="1" t="s">
        <v>16</v>
      </c>
      <c r="W4" s="1"/>
    </row>
    <row r="5" spans="2:23">
      <c r="B5" s="1"/>
      <c r="C5" s="1"/>
      <c r="D5" s="1" t="s">
        <v>17</v>
      </c>
      <c r="E5" s="1"/>
      <c r="H5" s="1"/>
      <c r="I5" s="1"/>
      <c r="J5" s="1" t="s">
        <v>17</v>
      </c>
      <c r="K5" s="1"/>
      <c r="N5" s="1"/>
      <c r="O5" s="1"/>
      <c r="P5" s="1" t="s">
        <v>17</v>
      </c>
      <c r="Q5" s="1"/>
      <c r="T5" s="1"/>
      <c r="U5" s="1"/>
      <c r="V5" s="1" t="s">
        <v>17</v>
      </c>
      <c r="W5" s="1"/>
    </row>
    <row r="6" spans="2:23">
      <c r="B6" s="4" t="s">
        <v>5</v>
      </c>
      <c r="C6" s="4" t="s">
        <v>2</v>
      </c>
      <c r="D6" s="4" t="s">
        <v>3</v>
      </c>
      <c r="E6" s="4" t="s">
        <v>4</v>
      </c>
      <c r="H6" s="4" t="s">
        <v>5</v>
      </c>
      <c r="I6" s="4" t="s">
        <v>2</v>
      </c>
      <c r="J6" s="4" t="s">
        <v>3</v>
      </c>
      <c r="K6" s="4" t="s">
        <v>4</v>
      </c>
      <c r="N6" s="4" t="s">
        <v>5</v>
      </c>
      <c r="O6" s="4" t="s">
        <v>2</v>
      </c>
      <c r="P6" s="4" t="s">
        <v>3</v>
      </c>
      <c r="Q6" s="4" t="s">
        <v>4</v>
      </c>
      <c r="T6" s="4" t="s">
        <v>5</v>
      </c>
      <c r="U6" s="4" t="s">
        <v>2</v>
      </c>
      <c r="V6" s="4" t="s">
        <v>3</v>
      </c>
      <c r="W6" s="4" t="s">
        <v>4</v>
      </c>
    </row>
    <row r="7" spans="2:23">
      <c r="B7" s="1">
        <v>0.20100000000000001</v>
      </c>
      <c r="C7" s="1">
        <v>152.07625704232001</v>
      </c>
      <c r="D7" s="1">
        <v>-3.4540828323638402</v>
      </c>
      <c r="E7" s="1">
        <v>-30.8187936061599</v>
      </c>
      <c r="H7" s="1">
        <v>0.20100000000000001</v>
      </c>
      <c r="I7" s="1">
        <v>508.44407629101403</v>
      </c>
      <c r="J7" s="1">
        <v>1.34372385800634</v>
      </c>
      <c r="K7" s="1">
        <v>27.212816683083599</v>
      </c>
      <c r="N7" s="1">
        <v>0.20100000000000001</v>
      </c>
      <c r="O7" s="1">
        <v>2068.28750229957</v>
      </c>
      <c r="P7" s="1">
        <v>0.28817535568032299</v>
      </c>
      <c r="Q7" s="1">
        <v>107.740965813877</v>
      </c>
      <c r="T7" s="1">
        <v>0.20100000000000001</v>
      </c>
      <c r="U7" s="1">
        <v>77.548995288257203</v>
      </c>
      <c r="V7" s="1">
        <v>-0.45559837956170701</v>
      </c>
      <c r="W7" s="1">
        <v>55.748557680857601</v>
      </c>
    </row>
    <row r="8" spans="2:23">
      <c r="B8" s="1">
        <v>0.26800000000000002</v>
      </c>
      <c r="C8" s="1">
        <v>808.54580797561198</v>
      </c>
      <c r="D8" s="1">
        <v>1068.28618102873</v>
      </c>
      <c r="E8" s="1">
        <v>7.030234120307</v>
      </c>
      <c r="H8" s="1">
        <v>0.26800000000000002</v>
      </c>
      <c r="I8" s="1">
        <v>847.91841097874305</v>
      </c>
      <c r="J8" s="1">
        <v>89.282603184016807</v>
      </c>
      <c r="K8" s="1">
        <v>119.906576277822</v>
      </c>
      <c r="N8" s="1">
        <v>0.26800000000000002</v>
      </c>
      <c r="O8" s="1">
        <v>1791.4152970252601</v>
      </c>
      <c r="P8" s="1">
        <v>1178.76769670716</v>
      </c>
      <c r="Q8" s="1">
        <v>120.727981547509</v>
      </c>
      <c r="T8" s="1">
        <v>0.26800000000000002</v>
      </c>
      <c r="U8" s="1">
        <v>231.16365531037701</v>
      </c>
      <c r="V8" s="1">
        <v>491.61445391901401</v>
      </c>
      <c r="W8" s="1">
        <v>271.12148669939302</v>
      </c>
    </row>
    <row r="9" spans="2:23">
      <c r="B9" s="1">
        <v>0.33500000000000002</v>
      </c>
      <c r="C9" s="1">
        <v>1667.05296024933</v>
      </c>
      <c r="D9" s="1">
        <v>2317.8265492780101</v>
      </c>
      <c r="E9" s="1">
        <v>64.692767914695295</v>
      </c>
      <c r="H9" s="1">
        <v>0.33500000000000002</v>
      </c>
      <c r="I9" s="1">
        <v>1238.8179888034099</v>
      </c>
      <c r="J9" s="1">
        <v>450.61225294870701</v>
      </c>
      <c r="K9" s="1">
        <v>252.15907390894401</v>
      </c>
      <c r="N9" s="1">
        <v>0.33500000000000002</v>
      </c>
      <c r="O9" s="1">
        <v>1740.92265251051</v>
      </c>
      <c r="P9" s="1">
        <v>2310.3395849866201</v>
      </c>
      <c r="Q9" s="1">
        <v>174.448071776821</v>
      </c>
      <c r="T9" s="1">
        <v>0.33500000000000002</v>
      </c>
      <c r="U9" s="1">
        <v>424.06071671305699</v>
      </c>
      <c r="V9" s="1">
        <v>1578.9469180794199</v>
      </c>
      <c r="W9" s="1">
        <v>608.32571427442997</v>
      </c>
    </row>
    <row r="10" spans="2:23">
      <c r="B10" s="1">
        <v>0.40200000000000002</v>
      </c>
      <c r="C10" s="1">
        <v>2599.1847825830901</v>
      </c>
      <c r="D10" s="1">
        <v>3587.9887975761098</v>
      </c>
      <c r="E10" s="1">
        <v>158.87849394355999</v>
      </c>
      <c r="H10" s="1">
        <v>0.40200000000000002</v>
      </c>
      <c r="I10" s="1">
        <v>1652.3819194698599</v>
      </c>
      <c r="J10" s="1">
        <v>1013.67671911016</v>
      </c>
      <c r="K10" s="1">
        <v>417.17321529991801</v>
      </c>
      <c r="N10" s="1">
        <v>0.40200000000000002</v>
      </c>
      <c r="O10" s="1">
        <v>1892.9958201441</v>
      </c>
      <c r="P10" s="1">
        <v>3103.00868513562</v>
      </c>
      <c r="Q10" s="1">
        <v>256.68545208591001</v>
      </c>
      <c r="T10" s="1">
        <v>0.40200000000000002</v>
      </c>
      <c r="U10" s="1">
        <v>621.50397961351405</v>
      </c>
      <c r="V10" s="1">
        <v>3113.4840102200501</v>
      </c>
      <c r="W10" s="1">
        <v>1020.01089441492</v>
      </c>
    </row>
    <row r="11" spans="2:23">
      <c r="B11" s="1">
        <v>0.46899999999999997</v>
      </c>
      <c r="C11" s="1">
        <v>3229.4881805985801</v>
      </c>
      <c r="D11" s="1">
        <v>4410.1716561036901</v>
      </c>
      <c r="E11" s="1">
        <v>241.57475270845799</v>
      </c>
      <c r="H11" s="1">
        <v>0.46899999999999997</v>
      </c>
      <c r="I11" s="1">
        <v>2057.4658439774498</v>
      </c>
      <c r="J11" s="1">
        <v>1692.6122582897401</v>
      </c>
      <c r="K11" s="1">
        <v>605.04519819122697</v>
      </c>
      <c r="N11" s="1">
        <v>0.46899999999999997</v>
      </c>
      <c r="O11" s="1">
        <v>1973.47106315819</v>
      </c>
      <c r="P11" s="1">
        <v>3238.1588717211898</v>
      </c>
      <c r="Q11" s="1">
        <v>386.84307901782898</v>
      </c>
      <c r="T11" s="1">
        <v>0.46899999999999997</v>
      </c>
      <c r="U11" s="1">
        <v>795.72393756560996</v>
      </c>
      <c r="V11" s="1">
        <v>4913.5641847220404</v>
      </c>
      <c r="W11" s="1">
        <v>1455.7316113961199</v>
      </c>
    </row>
    <row r="12" spans="2:23">
      <c r="B12" s="1">
        <v>0.53600000000000003</v>
      </c>
      <c r="C12" s="1">
        <v>3286.3866333809501</v>
      </c>
      <c r="D12" s="1">
        <v>4322.6023697598803</v>
      </c>
      <c r="E12" s="1">
        <v>301.12964209139301</v>
      </c>
      <c r="H12" s="1">
        <v>0.53600000000000003</v>
      </c>
      <c r="I12" s="1">
        <v>2423.45169475694</v>
      </c>
      <c r="J12" s="1">
        <v>2396.9078773659498</v>
      </c>
      <c r="K12" s="1">
        <v>803.60049761425103</v>
      </c>
      <c r="N12" s="1">
        <v>0.53600000000000003</v>
      </c>
      <c r="O12" s="1">
        <v>1785.7912683619099</v>
      </c>
      <c r="P12" s="1">
        <v>2449.2983416336601</v>
      </c>
      <c r="Q12" s="1">
        <v>472.62545941028901</v>
      </c>
      <c r="T12" s="1">
        <v>0.53600000000000003</v>
      </c>
      <c r="U12" s="1">
        <v>929.70578845178295</v>
      </c>
      <c r="V12" s="1">
        <v>6787.5852255106902</v>
      </c>
      <c r="W12" s="1">
        <v>1868.58476707267</v>
      </c>
    </row>
    <row r="13" spans="2:23">
      <c r="B13" s="1">
        <v>0.60299999999999998</v>
      </c>
      <c r="C13" s="1">
        <v>2729.6580986383901</v>
      </c>
      <c r="D13" s="1">
        <v>3327.87375546047</v>
      </c>
      <c r="E13" s="1">
        <v>279.95609559959502</v>
      </c>
      <c r="H13" s="1">
        <v>0.60299999999999998</v>
      </c>
      <c r="I13" s="1">
        <v>2723.1122611227402</v>
      </c>
      <c r="J13" s="1">
        <v>3041.2556781415901</v>
      </c>
      <c r="K13" s="1">
        <v>999.46144715111302</v>
      </c>
      <c r="N13" s="1">
        <v>0.60299999999999998</v>
      </c>
      <c r="O13" s="1">
        <v>1386.4994716302699</v>
      </c>
      <c r="P13" s="1">
        <v>1377.3253926397799</v>
      </c>
      <c r="Q13" s="1">
        <v>546.73466170321103</v>
      </c>
      <c r="T13" s="1">
        <v>0.60299999999999998</v>
      </c>
      <c r="U13" s="1">
        <v>1019.26553197134</v>
      </c>
      <c r="V13" s="1">
        <v>8558.1271239196503</v>
      </c>
      <c r="W13" s="1">
        <v>2221.13738605054</v>
      </c>
    </row>
    <row r="14" spans="2:23">
      <c r="B14" s="1">
        <v>0.67</v>
      </c>
      <c r="C14" s="1">
        <v>1862.9940212618301</v>
      </c>
      <c r="D14" s="1">
        <v>1971.1737299076301</v>
      </c>
      <c r="E14" s="1">
        <v>201.02694031498999</v>
      </c>
      <c r="H14" s="1">
        <v>0.67</v>
      </c>
      <c r="I14" s="1">
        <v>2935.1431482051598</v>
      </c>
      <c r="J14" s="1">
        <v>3554.6633011879799</v>
      </c>
      <c r="K14" s="1">
        <v>1179.24133766662</v>
      </c>
      <c r="N14" s="1">
        <v>0.67</v>
      </c>
      <c r="O14" s="1">
        <v>1072.4437687469299</v>
      </c>
      <c r="P14" s="1">
        <v>605.11711208165502</v>
      </c>
      <c r="Q14" s="1">
        <v>528.43348710119403</v>
      </c>
      <c r="T14" s="1">
        <v>0.67</v>
      </c>
      <c r="U14" s="1">
        <v>1073.1413199485501</v>
      </c>
      <c r="V14" s="1">
        <v>10083.336547328699</v>
      </c>
      <c r="W14" s="1">
        <v>2489.8581060803599</v>
      </c>
    </row>
    <row r="15" spans="2:23">
      <c r="B15" s="1">
        <v>0.73699999999999999</v>
      </c>
      <c r="C15" s="1">
        <v>1051.2990740437399</v>
      </c>
      <c r="D15" s="1">
        <v>898.58430777030003</v>
      </c>
      <c r="E15" s="1">
        <v>95.6696578374669</v>
      </c>
      <c r="H15" s="1">
        <v>0.73699999999999999</v>
      </c>
      <c r="I15" s="1">
        <v>3046.10852688662</v>
      </c>
      <c r="J15" s="1">
        <v>3887.8819540244699</v>
      </c>
      <c r="K15" s="1">
        <v>1330.7468634680699</v>
      </c>
      <c r="N15" s="1">
        <v>0.73699999999999999</v>
      </c>
      <c r="O15" s="1">
        <v>1035.7430680110899</v>
      </c>
      <c r="P15" s="1">
        <v>712.78550737601404</v>
      </c>
      <c r="Q15" s="1">
        <v>496.03926432246101</v>
      </c>
      <c r="T15" s="1">
        <v>0.73699999999999999</v>
      </c>
      <c r="U15" s="1">
        <v>1111.10385413379</v>
      </c>
      <c r="V15" s="1">
        <v>11272.7725671851</v>
      </c>
      <c r="W15" s="1">
        <v>2667.4751072847198</v>
      </c>
    </row>
    <row r="16" spans="2:23">
      <c r="B16" s="1">
        <v>0.80400000000000005</v>
      </c>
      <c r="C16" s="1">
        <v>584.83463953201294</v>
      </c>
      <c r="D16" s="1">
        <v>504.336450637773</v>
      </c>
      <c r="E16" s="1">
        <v>30.741551716473701</v>
      </c>
      <c r="H16" s="1">
        <v>0.80400000000000005</v>
      </c>
      <c r="I16" s="1">
        <v>3051.6068027770002</v>
      </c>
      <c r="J16" s="1">
        <v>4018.38234455358</v>
      </c>
      <c r="K16" s="1">
        <v>1444.0696945836801</v>
      </c>
      <c r="N16" s="1">
        <v>0.80400000000000005</v>
      </c>
      <c r="O16" s="1">
        <v>1213.4577859931101</v>
      </c>
      <c r="P16" s="1">
        <v>1441.9481806700501</v>
      </c>
      <c r="Q16" s="1">
        <v>407.27772221250501</v>
      </c>
      <c r="T16" s="1">
        <v>0.80400000000000005</v>
      </c>
      <c r="U16" s="1">
        <v>1160.3651927718499</v>
      </c>
      <c r="V16" s="1">
        <v>12095.6863911616</v>
      </c>
      <c r="W16" s="1">
        <v>2762.9699567297498</v>
      </c>
    </row>
    <row r="17" spans="2:23">
      <c r="B17" s="1">
        <v>0.871</v>
      </c>
      <c r="C17" s="1">
        <v>483.32001075717199</v>
      </c>
      <c r="D17" s="1">
        <v>705.84817912804601</v>
      </c>
      <c r="E17" s="1">
        <v>13.3921675840219</v>
      </c>
      <c r="H17" s="1">
        <v>0.871</v>
      </c>
      <c r="I17" s="1">
        <v>2956.54185174034</v>
      </c>
      <c r="J17" s="1">
        <v>3952.3687725855598</v>
      </c>
      <c r="K17" s="1">
        <v>1512.4590560296001</v>
      </c>
      <c r="N17" s="1">
        <v>0.871</v>
      </c>
      <c r="O17" s="1">
        <v>1392.62017403247</v>
      </c>
      <c r="P17" s="1">
        <v>2483.80687645532</v>
      </c>
      <c r="Q17" s="1">
        <v>311.82604318862599</v>
      </c>
      <c r="T17" s="1">
        <v>0.871</v>
      </c>
      <c r="U17" s="1">
        <v>1250.80234178351</v>
      </c>
      <c r="V17" s="1">
        <v>12580.7508711966</v>
      </c>
      <c r="W17" s="1">
        <v>2799.2418535042202</v>
      </c>
    </row>
    <row r="18" spans="2:23">
      <c r="B18" s="1">
        <v>0.93799999999999994</v>
      </c>
      <c r="C18" s="1">
        <v>618.63049730877106</v>
      </c>
      <c r="D18" s="1">
        <v>1230.25528560113</v>
      </c>
      <c r="E18" s="1">
        <v>14.821513265821601</v>
      </c>
      <c r="H18" s="1">
        <v>0.93799999999999994</v>
      </c>
      <c r="I18" s="1">
        <v>2774.4766132111499</v>
      </c>
      <c r="J18" s="1">
        <v>3723.63196855365</v>
      </c>
      <c r="K18" s="1">
        <v>1532.88931586542</v>
      </c>
      <c r="N18" s="1">
        <v>0.93799999999999994</v>
      </c>
      <c r="O18" s="1">
        <v>1400.32034065062</v>
      </c>
      <c r="P18" s="1">
        <v>3216.1410562195201</v>
      </c>
      <c r="Q18" s="1">
        <v>229.652750750255</v>
      </c>
      <c r="T18" s="1">
        <v>0.93799999999999994</v>
      </c>
      <c r="U18" s="1">
        <v>1409.6782134527</v>
      </c>
      <c r="V18" s="1">
        <v>12807.426948579299</v>
      </c>
      <c r="W18" s="1">
        <v>2808.7959646693598</v>
      </c>
    </row>
    <row r="19" spans="2:23">
      <c r="B19" s="1">
        <v>1.0049999999999999</v>
      </c>
      <c r="C19" s="1">
        <v>872.42087517164498</v>
      </c>
      <c r="D19" s="1">
        <v>1795.9738183910199</v>
      </c>
      <c r="E19" s="1">
        <v>20.742907221067298</v>
      </c>
      <c r="H19" s="1">
        <v>1.0049999999999999</v>
      </c>
      <c r="I19" s="1">
        <v>2526.1392431222098</v>
      </c>
      <c r="J19" s="1">
        <v>3389.37192513433</v>
      </c>
      <c r="K19" s="1">
        <v>1506.26745753828</v>
      </c>
      <c r="N19" s="1">
        <v>1.0049999999999999</v>
      </c>
      <c r="O19" s="1">
        <v>1344.6640747817701</v>
      </c>
      <c r="P19" s="1">
        <v>3531.6186075106598</v>
      </c>
      <c r="Q19" s="1">
        <v>208.656490981758</v>
      </c>
      <c r="T19" s="1">
        <v>1.0049999999999999</v>
      </c>
      <c r="U19" s="1">
        <v>1656.61527885539</v>
      </c>
      <c r="V19" s="1">
        <v>12890.295179994</v>
      </c>
      <c r="W19" s="1">
        <v>2828.0796777948599</v>
      </c>
    </row>
    <row r="20" spans="2:23">
      <c r="B20" s="1">
        <v>1.0720000000000001</v>
      </c>
      <c r="C20" s="1">
        <v>1184.27117271163</v>
      </c>
      <c r="D20" s="1">
        <v>2277.0874470286799</v>
      </c>
      <c r="E20" s="1">
        <v>42.172633950359099</v>
      </c>
      <c r="H20" s="1">
        <v>1.0720000000000001</v>
      </c>
      <c r="I20" s="1">
        <v>2237.2381181517098</v>
      </c>
      <c r="J20" s="1">
        <v>3023.4387742158901</v>
      </c>
      <c r="K20" s="1">
        <v>1437.2617741638601</v>
      </c>
      <c r="N20" s="1">
        <v>1.0720000000000001</v>
      </c>
      <c r="O20" s="1">
        <v>1410.42987484642</v>
      </c>
      <c r="P20" s="1">
        <v>3132.6784411200301</v>
      </c>
      <c r="Q20" s="1">
        <v>253.843522865457</v>
      </c>
      <c r="T20" s="1">
        <v>1.0720000000000001</v>
      </c>
      <c r="U20" s="1">
        <v>1999.5465300150599</v>
      </c>
      <c r="V20" s="1">
        <v>12958.6365766982</v>
      </c>
      <c r="W20" s="1">
        <v>2891.2750664027199</v>
      </c>
    </row>
    <row r="21" spans="2:23">
      <c r="B21" s="1">
        <v>1.139</v>
      </c>
      <c r="C21" s="1">
        <v>1548.8184034025201</v>
      </c>
      <c r="D21" s="1">
        <v>2559.0052732071399</v>
      </c>
      <c r="E21" s="1">
        <v>97.359847072960207</v>
      </c>
      <c r="H21" s="1">
        <v>1.139</v>
      </c>
      <c r="I21" s="1">
        <v>1935.8119205911901</v>
      </c>
      <c r="J21" s="1">
        <v>2707.7099826406502</v>
      </c>
      <c r="K21" s="1">
        <v>1333.77143567755</v>
      </c>
      <c r="N21" s="1">
        <v>1.139</v>
      </c>
      <c r="O21" s="1">
        <v>1712.1389283040701</v>
      </c>
      <c r="P21" s="1">
        <v>2424.2830138388599</v>
      </c>
      <c r="Q21" s="1">
        <v>309.89047776732099</v>
      </c>
      <c r="T21" s="1">
        <v>1.139</v>
      </c>
      <c r="U21" s="1">
        <v>2432.2382351337501</v>
      </c>
      <c r="V21" s="1">
        <v>13134.1888540011</v>
      </c>
      <c r="W21" s="1">
        <v>3024.4296932362599</v>
      </c>
    </row>
    <row r="22" spans="2:23">
      <c r="B22" s="1">
        <v>1.206</v>
      </c>
      <c r="C22" s="1">
        <v>1957.91512672667</v>
      </c>
      <c r="D22" s="1">
        <v>2737.3655271438301</v>
      </c>
      <c r="E22" s="1">
        <v>158.53645943337401</v>
      </c>
      <c r="H22" s="1">
        <v>1.206</v>
      </c>
      <c r="I22" s="1">
        <v>1649.3876510495299</v>
      </c>
      <c r="J22" s="1">
        <v>2522.5178465989502</v>
      </c>
      <c r="K22" s="1">
        <v>1206.0928181704801</v>
      </c>
      <c r="N22" s="1">
        <v>1.206</v>
      </c>
      <c r="O22" s="1">
        <v>2031.6845923071901</v>
      </c>
      <c r="P22" s="1">
        <v>1449.99276818003</v>
      </c>
      <c r="Q22" s="1">
        <v>288.93333376900802</v>
      </c>
      <c r="T22" s="1">
        <v>1.206</v>
      </c>
      <c r="U22" s="1">
        <v>2933.76692707545</v>
      </c>
      <c r="V22" s="1">
        <v>13510.2451337125</v>
      </c>
      <c r="W22" s="1">
        <v>3240.7610787142598</v>
      </c>
    </row>
    <row r="23" spans="2:23">
      <c r="B23" s="1">
        <v>1.2729999999999999</v>
      </c>
      <c r="C23" s="1">
        <v>2291.6484785084699</v>
      </c>
      <c r="D23" s="1">
        <v>2862.9344988407302</v>
      </c>
      <c r="E23" s="1">
        <v>206.82324547802901</v>
      </c>
      <c r="H23" s="1">
        <v>1.2729999999999999</v>
      </c>
      <c r="I23" s="1">
        <v>1402.23794817927</v>
      </c>
      <c r="J23" s="1">
        <v>2537.1422124058199</v>
      </c>
      <c r="K23" s="1">
        <v>1065.8689370826201</v>
      </c>
      <c r="N23" s="1">
        <v>1.2729999999999999</v>
      </c>
      <c r="O23" s="1">
        <v>2023.3314461426</v>
      </c>
      <c r="P23" s="1">
        <v>771.95375470902195</v>
      </c>
      <c r="Q23" s="1">
        <v>234.48505127975</v>
      </c>
      <c r="T23" s="1">
        <v>1.2729999999999999</v>
      </c>
      <c r="U23" s="1">
        <v>3470.0677411307001</v>
      </c>
      <c r="V23" s="1">
        <v>14135.0698136747</v>
      </c>
      <c r="W23" s="1">
        <v>3537.8090960546501</v>
      </c>
    </row>
    <row r="24" spans="2:23">
      <c r="B24" s="1">
        <v>1.34</v>
      </c>
      <c r="C24" s="1">
        <v>2412.2582054129398</v>
      </c>
      <c r="D24" s="1">
        <v>2932.3605115853902</v>
      </c>
      <c r="E24" s="1">
        <v>227.20982893389299</v>
      </c>
      <c r="H24" s="1">
        <v>1.34</v>
      </c>
      <c r="I24" s="1">
        <v>1213.0176652457801</v>
      </c>
      <c r="J24" s="1">
        <v>2801.3790675499699</v>
      </c>
      <c r="K24" s="1">
        <v>924.92987754358103</v>
      </c>
      <c r="N24" s="1">
        <v>1.34</v>
      </c>
      <c r="O24" s="1">
        <v>1670.2493979149599</v>
      </c>
      <c r="P24" s="1">
        <v>627.20918939036903</v>
      </c>
      <c r="Q24" s="1">
        <v>252.091686256884</v>
      </c>
      <c r="T24" s="1">
        <v>1.34</v>
      </c>
      <c r="U24" s="1">
        <v>3997.3884939395198</v>
      </c>
      <c r="V24" s="1">
        <v>15002.007066289099</v>
      </c>
      <c r="W24" s="1">
        <v>3896.8570602360401</v>
      </c>
    </row>
    <row r="25" spans="2:23">
      <c r="B25" s="1">
        <v>1.407</v>
      </c>
      <c r="C25" s="1">
        <v>2234.6212661537802</v>
      </c>
      <c r="D25" s="1">
        <v>2810.92695197385</v>
      </c>
      <c r="E25" s="1">
        <v>217.069028171301</v>
      </c>
      <c r="H25" s="1">
        <v>1.407</v>
      </c>
      <c r="I25" s="1">
        <v>1093.0194703361201</v>
      </c>
      <c r="J25" s="1">
        <v>3339.0865083649801</v>
      </c>
      <c r="K25" s="1">
        <v>794.14256780288895</v>
      </c>
      <c r="N25" s="1">
        <v>1.407</v>
      </c>
      <c r="O25" s="1">
        <v>1219.44673395059</v>
      </c>
      <c r="P25" s="1">
        <v>1112.5940206324401</v>
      </c>
      <c r="Q25" s="1">
        <v>394.35008690264601</v>
      </c>
      <c r="T25" s="1">
        <v>1.407</v>
      </c>
      <c r="U25" s="1">
        <v>4467.2220561343802</v>
      </c>
      <c r="V25" s="1">
        <v>16047.7327359184</v>
      </c>
      <c r="W25" s="1">
        <v>4284.7307245648599</v>
      </c>
    </row>
    <row r="26" spans="2:23">
      <c r="B26" s="1">
        <v>1.474</v>
      </c>
      <c r="C26" s="1">
        <v>1862.04650164755</v>
      </c>
      <c r="D26" s="1">
        <v>2400.2741185841201</v>
      </c>
      <c r="E26" s="1">
        <v>177.60323582162999</v>
      </c>
      <c r="H26" s="1">
        <v>1.474</v>
      </c>
      <c r="I26" s="1">
        <v>1045.22346595676</v>
      </c>
      <c r="J26" s="1">
        <v>4144.4067912404398</v>
      </c>
      <c r="K26" s="1">
        <v>682.38653937039703</v>
      </c>
      <c r="N26" s="1">
        <v>1.474</v>
      </c>
      <c r="O26" s="1">
        <v>956.96957935072305</v>
      </c>
      <c r="P26" s="1">
        <v>2006.9221663390399</v>
      </c>
      <c r="Q26" s="1">
        <v>591.052096244881</v>
      </c>
      <c r="T26" s="1">
        <v>1.474</v>
      </c>
      <c r="U26" s="1">
        <v>4832.0841314618101</v>
      </c>
      <c r="V26" s="1">
        <v>17158.975866823501</v>
      </c>
      <c r="W26" s="1">
        <v>4657.7570386483703</v>
      </c>
    </row>
    <row r="27" spans="2:23">
      <c r="B27" s="1">
        <v>1.5409999999999999</v>
      </c>
      <c r="C27" s="1">
        <v>1552.20469709332</v>
      </c>
      <c r="D27" s="1">
        <v>1791.7901007801399</v>
      </c>
      <c r="E27" s="1">
        <v>127.154030684049</v>
      </c>
      <c r="H27" s="1">
        <v>1.5409999999999999</v>
      </c>
      <c r="I27" s="1">
        <v>1064.2331587644701</v>
      </c>
      <c r="J27" s="1">
        <v>5181.0875677191598</v>
      </c>
      <c r="K27" s="1">
        <v>595.75865459259296</v>
      </c>
      <c r="N27" s="1">
        <v>1.5409999999999999</v>
      </c>
      <c r="O27" s="1">
        <v>957.11691860815097</v>
      </c>
      <c r="P27" s="1">
        <v>2858.0948164892402</v>
      </c>
      <c r="Q27" s="1">
        <v>705.92173835098799</v>
      </c>
      <c r="T27" s="1">
        <v>1.5409999999999999</v>
      </c>
      <c r="U27" s="1">
        <v>5051.3824577391097</v>
      </c>
      <c r="V27" s="1">
        <v>18186.8644260443</v>
      </c>
      <c r="W27" s="1">
        <v>4967.3657783033304</v>
      </c>
    </row>
    <row r="28" spans="2:23">
      <c r="B28" s="1">
        <v>1.6080000000000001</v>
      </c>
      <c r="C28" s="1">
        <v>1477.0538209250799</v>
      </c>
      <c r="D28" s="1">
        <v>1286.5283184247701</v>
      </c>
      <c r="E28" s="1">
        <v>94.869450088725699</v>
      </c>
      <c r="H28" s="1">
        <v>1.6080000000000001</v>
      </c>
      <c r="I28" s="1">
        <v>1137.0980839987899</v>
      </c>
      <c r="J28" s="1">
        <v>6385.0053617768999</v>
      </c>
      <c r="K28" s="1">
        <v>537.08558321563203</v>
      </c>
      <c r="N28" s="1">
        <v>1.6080000000000001</v>
      </c>
      <c r="O28" s="1">
        <v>1152.7830803940601</v>
      </c>
      <c r="P28" s="1">
        <v>3219.2469781742102</v>
      </c>
      <c r="Q28" s="1">
        <v>669.13896009097596</v>
      </c>
      <c r="T28" s="1">
        <v>1.6080000000000001</v>
      </c>
      <c r="U28" s="1">
        <v>5096.6032805491004</v>
      </c>
      <c r="V28" s="1">
        <v>18966.990176092801</v>
      </c>
      <c r="W28" s="1">
        <v>5166.5876185585403</v>
      </c>
    </row>
    <row r="29" spans="2:23">
      <c r="B29" s="1">
        <v>1.675</v>
      </c>
      <c r="C29" s="1">
        <v>1594.8487286816001</v>
      </c>
      <c r="D29" s="1">
        <v>1218.5013389532901</v>
      </c>
      <c r="E29" s="1">
        <v>92.197802052930797</v>
      </c>
      <c r="H29" s="1">
        <v>1.675</v>
      </c>
      <c r="I29" s="1">
        <v>1244.93149446148</v>
      </c>
      <c r="J29" s="1">
        <v>7669.6628383065599</v>
      </c>
      <c r="K29" s="1">
        <v>505.79058115636701</v>
      </c>
      <c r="N29" s="1">
        <v>1.675</v>
      </c>
      <c r="O29" s="1">
        <v>1434.6714214156</v>
      </c>
      <c r="P29" s="1">
        <v>2958.6431685020202</v>
      </c>
      <c r="Q29" s="1">
        <v>459.44404911402899</v>
      </c>
      <c r="T29" s="1">
        <v>1.675</v>
      </c>
      <c r="U29" s="1">
        <v>4955.1247086040703</v>
      </c>
      <c r="V29" s="1">
        <v>19342.484225518499</v>
      </c>
      <c r="W29" s="1">
        <v>5216.5731468663998</v>
      </c>
    </row>
    <row r="30" spans="2:23">
      <c r="B30" s="1">
        <v>1.742</v>
      </c>
      <c r="C30" s="1">
        <v>1636.76638107093</v>
      </c>
      <c r="D30" s="1">
        <v>1741.2290089615401</v>
      </c>
      <c r="E30" s="1">
        <v>90.896651713512796</v>
      </c>
      <c r="H30" s="1">
        <v>1.742</v>
      </c>
      <c r="I30" s="1">
        <v>1365.1492354949301</v>
      </c>
      <c r="J30" s="1">
        <v>8934.1226061335892</v>
      </c>
      <c r="K30" s="1">
        <v>498.12419869997802</v>
      </c>
      <c r="N30" s="1">
        <v>1.742</v>
      </c>
      <c r="O30" s="1">
        <v>1635.86918010873</v>
      </c>
      <c r="P30" s="1">
        <v>2424.54127950061</v>
      </c>
      <c r="Q30" s="1">
        <v>160.62326388546899</v>
      </c>
      <c r="T30" s="1">
        <v>1.742</v>
      </c>
      <c r="U30" s="1">
        <v>4632.1432159244996</v>
      </c>
      <c r="V30" s="1">
        <v>19186.957105060901</v>
      </c>
      <c r="W30" s="1">
        <v>5092.2464096711801</v>
      </c>
    </row>
    <row r="31" spans="2:23">
      <c r="B31" s="1">
        <v>1.8089999999999999</v>
      </c>
      <c r="C31" s="1">
        <v>1405.15905448393</v>
      </c>
      <c r="D31" s="1">
        <v>2476.7497650738001</v>
      </c>
      <c r="E31" s="1">
        <v>75.910593985283697</v>
      </c>
      <c r="H31" s="1">
        <v>1.8089999999999999</v>
      </c>
      <c r="I31" s="1">
        <v>1474.0917268308101</v>
      </c>
      <c r="J31" s="1">
        <v>10072.5860517522</v>
      </c>
      <c r="K31" s="1">
        <v>507.73073423388502</v>
      </c>
      <c r="N31" s="1">
        <v>1.8089999999999999</v>
      </c>
      <c r="O31" s="1">
        <v>1699.0006892039501</v>
      </c>
      <c r="P31" s="1">
        <v>1991.58656416894</v>
      </c>
      <c r="Q31" s="1">
        <v>-71.671147935161002</v>
      </c>
      <c r="T31" s="1">
        <v>1.8089999999999999</v>
      </c>
      <c r="U31" s="1">
        <v>4150.4455513447201</v>
      </c>
      <c r="V31" s="1">
        <v>18424.145452472101</v>
      </c>
      <c r="W31" s="1">
        <v>4786.3155992442198</v>
      </c>
    </row>
    <row r="32" spans="2:23">
      <c r="B32" s="1">
        <v>1.8759999999999999</v>
      </c>
      <c r="C32" s="1">
        <v>982.78156446314904</v>
      </c>
      <c r="D32" s="1">
        <v>2822.5931331429701</v>
      </c>
      <c r="E32" s="1">
        <v>50.418557167591402</v>
      </c>
      <c r="H32" s="1">
        <v>1.8759999999999999</v>
      </c>
      <c r="I32" s="1">
        <v>1549.7514742224701</v>
      </c>
      <c r="J32" s="1">
        <v>10984.6522699698</v>
      </c>
      <c r="K32" s="1">
        <v>526.48745434105501</v>
      </c>
      <c r="N32" s="1">
        <v>1.8759999999999999</v>
      </c>
      <c r="O32" s="1">
        <v>1659.89331946064</v>
      </c>
      <c r="P32" s="1">
        <v>1768.35445121983</v>
      </c>
      <c r="Q32" s="1">
        <v>-104.390342039003</v>
      </c>
      <c r="T32" s="1">
        <v>1.8759999999999999</v>
      </c>
      <c r="U32" s="1">
        <v>3548.0407281923899</v>
      </c>
      <c r="V32" s="1">
        <v>17041.524152763599</v>
      </c>
      <c r="W32" s="1">
        <v>4311.0779643592896</v>
      </c>
    </row>
    <row r="33" spans="2:23">
      <c r="B33" s="1">
        <v>1.9430000000000001</v>
      </c>
      <c r="C33" s="1">
        <v>591.040917263398</v>
      </c>
      <c r="D33" s="1">
        <v>2473.0307790019101</v>
      </c>
      <c r="E33" s="1">
        <v>34.141739230676201</v>
      </c>
      <c r="H33" s="1">
        <v>1.9430000000000001</v>
      </c>
      <c r="I33" s="1">
        <v>1574.31780555727</v>
      </c>
      <c r="J33" s="1">
        <v>11585.217501926099</v>
      </c>
      <c r="K33" s="1">
        <v>545.52540915305497</v>
      </c>
      <c r="N33" s="1">
        <v>1.9430000000000001</v>
      </c>
      <c r="O33" s="1">
        <v>1582.8804383220299</v>
      </c>
      <c r="P33" s="1">
        <v>1558.91728222755</v>
      </c>
      <c r="Q33" s="1">
        <v>30.836592226410101</v>
      </c>
      <c r="T33" s="1">
        <v>1.9430000000000001</v>
      </c>
      <c r="U33" s="1">
        <v>2873.94774703044</v>
      </c>
      <c r="V33" s="1">
        <v>15095.932740783201</v>
      </c>
      <c r="W33" s="1">
        <v>3697.7472537017002</v>
      </c>
    </row>
    <row r="34" spans="2:23">
      <c r="B34" s="1">
        <v>2.0099999999999998</v>
      </c>
      <c r="C34" s="1">
        <v>543.08928862186895</v>
      </c>
      <c r="D34" s="1">
        <v>1619.8423688410501</v>
      </c>
      <c r="E34" s="1">
        <v>53.277121370835403</v>
      </c>
      <c r="H34" s="1">
        <v>2.0099999999999998</v>
      </c>
      <c r="I34" s="1">
        <v>1536.2696684300599</v>
      </c>
      <c r="J34" s="1">
        <v>11813.007414175299</v>
      </c>
      <c r="K34" s="1">
        <v>556.32198804463098</v>
      </c>
      <c r="N34" s="1">
        <v>2.0099999999999998</v>
      </c>
      <c r="O34" s="1">
        <v>1555.4174786297001</v>
      </c>
      <c r="P34" s="1">
        <v>1332.4088264491299</v>
      </c>
      <c r="Q34" s="1">
        <v>322.77901237899499</v>
      </c>
      <c r="T34" s="1">
        <v>2.0099999999999998</v>
      </c>
      <c r="U34" s="1">
        <v>2182.6765775725698</v>
      </c>
      <c r="V34" s="1">
        <v>12710.3221938239</v>
      </c>
      <c r="W34" s="1">
        <v>2993.3608706669802</v>
      </c>
    </row>
    <row r="35" spans="2:23">
      <c r="B35" s="1">
        <v>2.077</v>
      </c>
      <c r="C35" s="1">
        <v>909.606279690669</v>
      </c>
      <c r="D35" s="1">
        <v>975.06351332174495</v>
      </c>
      <c r="E35" s="1">
        <v>101.8153418827</v>
      </c>
      <c r="H35" s="1">
        <v>2.077</v>
      </c>
      <c r="I35" s="1">
        <v>1431.7943601470599</v>
      </c>
      <c r="J35" s="1">
        <v>11636.8699004523</v>
      </c>
      <c r="K35" s="1">
        <v>551.74810792057701</v>
      </c>
      <c r="N35" s="1">
        <v>2.077</v>
      </c>
      <c r="O35" s="1">
        <v>1632.8141796351199</v>
      </c>
      <c r="P35" s="1">
        <v>1414.8553518536</v>
      </c>
      <c r="Q35" s="1">
        <v>592.49799985177594</v>
      </c>
      <c r="T35" s="1">
        <v>2.077</v>
      </c>
      <c r="U35" s="1">
        <v>1528.1102713323701</v>
      </c>
      <c r="V35" s="1">
        <v>10061.910848223801</v>
      </c>
      <c r="W35" s="1">
        <v>2255.6462117135402</v>
      </c>
    </row>
    <row r="36" spans="2:23">
      <c r="B36" s="1">
        <v>2.1440000000000001</v>
      </c>
      <c r="C36" s="1">
        <v>1589.78117224177</v>
      </c>
      <c r="D36" s="1">
        <v>987.12235999342499</v>
      </c>
      <c r="E36" s="1">
        <v>164.91262980918</v>
      </c>
      <c r="H36" s="1">
        <v>2.1440000000000001</v>
      </c>
      <c r="I36" s="1">
        <v>1265.3801323508701</v>
      </c>
      <c r="J36" s="1">
        <v>11059.181068484</v>
      </c>
      <c r="K36" s="1">
        <v>526.95784761746199</v>
      </c>
      <c r="N36" s="1">
        <v>2.1440000000000001</v>
      </c>
      <c r="O36" s="1">
        <v>1732.36679458648</v>
      </c>
      <c r="P36" s="1">
        <v>1863.6812023703701</v>
      </c>
      <c r="Q36" s="1">
        <v>785.05777456930605</v>
      </c>
      <c r="T36" s="1">
        <v>2.1440000000000001</v>
      </c>
      <c r="U36" s="1">
        <v>957.57209713818497</v>
      </c>
      <c r="V36" s="1">
        <v>7363.1869145698101</v>
      </c>
      <c r="W36" s="1">
        <v>1546.49800612736</v>
      </c>
    </row>
    <row r="37" spans="2:23">
      <c r="B37" s="1">
        <v>2.2109999999999999</v>
      </c>
      <c r="C37" s="1">
        <v>2302.5484139884802</v>
      </c>
      <c r="D37" s="1">
        <v>1835.32318872118</v>
      </c>
      <c r="E37" s="1">
        <v>202.19622092175101</v>
      </c>
      <c r="H37" s="1">
        <v>2.2109999999999999</v>
      </c>
      <c r="I37" s="1">
        <v>1049.5164907767601</v>
      </c>
      <c r="J37" s="1">
        <v>10116.008674160301</v>
      </c>
      <c r="K37" s="1">
        <v>480.02492426519302</v>
      </c>
      <c r="N37" s="1">
        <v>2.2109999999999999</v>
      </c>
      <c r="O37" s="1">
        <v>1635.2703205382099</v>
      </c>
      <c r="P37" s="1">
        <v>2497.9931449749101</v>
      </c>
      <c r="Q37" s="1">
        <v>761.78990766601805</v>
      </c>
      <c r="T37" s="1">
        <v>2.2109999999999999</v>
      </c>
      <c r="U37" s="1">
        <v>506.83318584447898</v>
      </c>
      <c r="V37" s="1">
        <v>4838.1551891485897</v>
      </c>
      <c r="W37" s="1">
        <v>924.90420276438897</v>
      </c>
    </row>
    <row r="38" spans="2:23">
      <c r="B38" s="1">
        <v>2.278</v>
      </c>
      <c r="C38" s="1">
        <v>2820.1685337986</v>
      </c>
      <c r="D38" s="1">
        <v>3033.22416800986</v>
      </c>
      <c r="E38" s="1">
        <v>224.57029896807501</v>
      </c>
      <c r="H38" s="1">
        <v>2.278</v>
      </c>
      <c r="I38" s="1">
        <v>803.528834906935</v>
      </c>
      <c r="J38" s="1">
        <v>8874.0056142690792</v>
      </c>
      <c r="K38" s="1">
        <v>412.25693458286099</v>
      </c>
      <c r="N38" s="1">
        <v>2.278</v>
      </c>
      <c r="O38" s="1">
        <v>1266.5640252025901</v>
      </c>
      <c r="P38" s="1">
        <v>2830.8575934778401</v>
      </c>
      <c r="Q38" s="1">
        <v>591.76398040550805</v>
      </c>
      <c r="T38" s="1">
        <v>2.278</v>
      </c>
      <c r="U38" s="1">
        <v>196.68729113318901</v>
      </c>
      <c r="V38" s="1">
        <v>2696.8675985352102</v>
      </c>
      <c r="W38" s="1">
        <v>440.23203898640298</v>
      </c>
    </row>
    <row r="39" spans="2:23">
      <c r="B39" s="1">
        <v>2.3450000000000002</v>
      </c>
      <c r="C39" s="1">
        <v>2976.7000330474002</v>
      </c>
      <c r="D39" s="1">
        <v>3886.3715490323302</v>
      </c>
      <c r="E39" s="1">
        <v>206.77497114287701</v>
      </c>
      <c r="H39" s="1">
        <v>2.3450000000000002</v>
      </c>
      <c r="I39" s="1">
        <v>551.664272920504</v>
      </c>
      <c r="J39" s="1">
        <v>7424.3375306179696</v>
      </c>
      <c r="K39" s="1">
        <v>328.15201347849001</v>
      </c>
      <c r="N39" s="1">
        <v>2.3450000000000002</v>
      </c>
      <c r="O39" s="1">
        <v>671.83851185493097</v>
      </c>
      <c r="P39" s="1">
        <v>2810.61266751529</v>
      </c>
      <c r="Q39" s="1">
        <v>313.56593207917098</v>
      </c>
      <c r="T39" s="1">
        <v>2.3450000000000002</v>
      </c>
      <c r="U39" s="1">
        <v>31.507389395023001</v>
      </c>
      <c r="V39" s="1">
        <v>1111.5144674980199</v>
      </c>
      <c r="W39" s="1">
        <v>126.73838556488801</v>
      </c>
    </row>
    <row r="40" spans="2:23">
      <c r="B40" s="1">
        <v>2.4119999999999999</v>
      </c>
      <c r="C40" s="1">
        <v>2735.03648164485</v>
      </c>
      <c r="D40" s="1">
        <v>3935.3918590558201</v>
      </c>
      <c r="E40" s="1">
        <v>174.47459823173</v>
      </c>
      <c r="H40" s="1">
        <v>2.4119999999999999</v>
      </c>
      <c r="I40" s="1">
        <v>320.62369303036598</v>
      </c>
      <c r="J40" s="1">
        <v>5874.2491310928699</v>
      </c>
      <c r="K40" s="1">
        <v>235.000007740787</v>
      </c>
      <c r="N40" s="1">
        <v>2.4119999999999999</v>
      </c>
      <c r="O40" s="1">
        <v>0.12755295035776701</v>
      </c>
      <c r="P40" s="1">
        <v>2597.6535474398602</v>
      </c>
      <c r="Q40" s="1">
        <v>0.41915426733203298</v>
      </c>
      <c r="T40" s="1">
        <v>2.4119999999999999</v>
      </c>
      <c r="U40" s="1">
        <v>-6.7422550533592598E-2</v>
      </c>
      <c r="V40" s="1">
        <v>197.15363891125699</v>
      </c>
      <c r="W40" s="1">
        <v>5.6719624044490099E-3</v>
      </c>
    </row>
    <row r="41" spans="2:23">
      <c r="B41" s="1">
        <v>2.4790000000000001</v>
      </c>
      <c r="C41" s="1">
        <v>2174.2243050311799</v>
      </c>
      <c r="D41" s="1">
        <v>3180.72743021519</v>
      </c>
      <c r="E41" s="1">
        <v>128.960561304577</v>
      </c>
      <c r="H41" s="1">
        <v>2.4790000000000001</v>
      </c>
      <c r="I41" s="1">
        <v>136.793389114582</v>
      </c>
      <c r="J41" s="1">
        <v>4337.1126841986297</v>
      </c>
      <c r="K41" s="1">
        <v>142.16755331630199</v>
      </c>
    </row>
    <row r="42" spans="2:23">
      <c r="B42" s="1">
        <v>2.5459999999999998</v>
      </c>
      <c r="C42" s="1">
        <v>1457.05576511972</v>
      </c>
      <c r="D42" s="1">
        <v>2101.6834001525299</v>
      </c>
      <c r="E42" s="1">
        <v>104.80098212803099</v>
      </c>
      <c r="H42" s="1">
        <v>2.5459999999999998</v>
      </c>
      <c r="I42" s="1">
        <v>23.461702761520701</v>
      </c>
      <c r="J42" s="1">
        <v>2921.9548171398601</v>
      </c>
      <c r="K42" s="1">
        <v>60.139724259950199</v>
      </c>
    </row>
    <row r="43" spans="2:23">
      <c r="B43" s="1">
        <v>2.613</v>
      </c>
      <c r="C43" s="1">
        <v>777.72924150523602</v>
      </c>
      <c r="D43" s="1">
        <v>1177.14016832067</v>
      </c>
      <c r="E43" s="1">
        <v>87.807916599901006</v>
      </c>
      <c r="H43" s="1">
        <v>2.613</v>
      </c>
      <c r="I43" s="1">
        <v>-1.6910872352673301</v>
      </c>
      <c r="J43" s="1">
        <v>1723.5086212808501</v>
      </c>
      <c r="K43" s="1">
        <v>-0.58325472957665203</v>
      </c>
    </row>
    <row r="44" spans="2:23">
      <c r="B44" s="1">
        <v>2.68</v>
      </c>
      <c r="C44" s="1">
        <v>206.05641487396801</v>
      </c>
      <c r="D44" s="1">
        <v>634.11460573532202</v>
      </c>
      <c r="E44" s="1">
        <v>72.4142286463304</v>
      </c>
      <c r="H44" s="1">
        <v>2.68</v>
      </c>
      <c r="I44" s="1">
        <v>71.431659958041095</v>
      </c>
      <c r="J44" s="1">
        <v>813.78197969419898</v>
      </c>
      <c r="K44" s="1">
        <v>-30.620050099307502</v>
      </c>
    </row>
    <row r="45" spans="2:23">
      <c r="B45" s="1">
        <v>2.7469999999999999</v>
      </c>
      <c r="C45" s="1">
        <v>-249.60404932199</v>
      </c>
      <c r="D45" s="1">
        <v>412.13253612973301</v>
      </c>
      <c r="E45" s="1">
        <v>59.730534956261003</v>
      </c>
      <c r="H45" s="1">
        <v>2.7469999999999999</v>
      </c>
      <c r="I45" s="1">
        <v>244.10928265532399</v>
      </c>
      <c r="J45" s="1">
        <v>235.97580489590899</v>
      </c>
      <c r="K45" s="1">
        <v>-22.7549118793381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B5D60-BF76-8442-899F-3CDB0816E86F}">
  <dimension ref="B2:AA66"/>
  <sheetViews>
    <sheetView tabSelected="1" topLeftCell="H2" workbookViewId="0">
      <selection activeCell="Y6" sqref="Y6:Y66"/>
    </sheetView>
  </sheetViews>
  <sheetFormatPr baseColWidth="10" defaultRowHeight="16"/>
  <sheetData>
    <row r="2" spans="2:27" ht="24">
      <c r="C2" s="1"/>
      <c r="D2" s="1"/>
      <c r="E2" s="5" t="s">
        <v>11</v>
      </c>
      <c r="L2" s="1"/>
      <c r="M2" s="1"/>
      <c r="N2" s="5" t="s">
        <v>12</v>
      </c>
      <c r="U2" s="1"/>
      <c r="V2" s="1"/>
      <c r="W2" s="5" t="s">
        <v>13</v>
      </c>
    </row>
    <row r="4" spans="2:27">
      <c r="B4" t="s">
        <v>6</v>
      </c>
      <c r="E4" t="s">
        <v>7</v>
      </c>
      <c r="H4" t="s">
        <v>8</v>
      </c>
      <c r="K4" t="s">
        <v>6</v>
      </c>
      <c r="N4" t="s">
        <v>7</v>
      </c>
      <c r="Q4" t="s">
        <v>8</v>
      </c>
      <c r="T4" t="s">
        <v>6</v>
      </c>
      <c r="W4" t="s">
        <v>7</v>
      </c>
      <c r="Z4" t="s">
        <v>8</v>
      </c>
    </row>
    <row r="5" spans="2:27">
      <c r="B5" s="2" t="s">
        <v>9</v>
      </c>
      <c r="C5" s="3" t="s">
        <v>10</v>
      </c>
      <c r="D5" s="3"/>
      <c r="E5" s="2" t="s">
        <v>9</v>
      </c>
      <c r="F5" s="3" t="s">
        <v>10</v>
      </c>
      <c r="G5" s="3"/>
      <c r="H5" s="2" t="s">
        <v>9</v>
      </c>
      <c r="I5" s="3" t="s">
        <v>10</v>
      </c>
      <c r="K5" s="2" t="s">
        <v>9</v>
      </c>
      <c r="L5" s="3" t="s">
        <v>10</v>
      </c>
      <c r="M5" s="3"/>
      <c r="N5" s="2" t="s">
        <v>9</v>
      </c>
      <c r="O5" s="3" t="s">
        <v>10</v>
      </c>
      <c r="P5" s="3"/>
      <c r="Q5" s="2" t="s">
        <v>9</v>
      </c>
      <c r="R5" s="3" t="s">
        <v>10</v>
      </c>
      <c r="T5" s="2" t="s">
        <v>9</v>
      </c>
      <c r="U5" s="3" t="s">
        <v>10</v>
      </c>
      <c r="V5" s="3"/>
      <c r="W5" s="2" t="s">
        <v>9</v>
      </c>
      <c r="X5" s="3" t="s">
        <v>10</v>
      </c>
      <c r="Y5" s="3"/>
      <c r="Z5" s="2" t="s">
        <v>9</v>
      </c>
      <c r="AA5" s="3" t="s">
        <v>10</v>
      </c>
    </row>
    <row r="6" spans="2:27">
      <c r="B6">
        <v>0.58024120341304697</v>
      </c>
      <c r="C6">
        <v>1.0699326288114701</v>
      </c>
      <c r="E6">
        <v>0.51625500497756005</v>
      </c>
      <c r="F6">
        <v>1.06179172073507</v>
      </c>
      <c r="H6">
        <v>0.65481667191847803</v>
      </c>
      <c r="I6">
        <v>0.94239302007141101</v>
      </c>
      <c r="K6">
        <v>0.88430345233514895</v>
      </c>
      <c r="L6">
        <v>1.0476553805945299</v>
      </c>
      <c r="N6">
        <v>0.93521862215475604</v>
      </c>
      <c r="O6">
        <v>1.1419181797729301</v>
      </c>
      <c r="Q6">
        <v>0.73608295727002704</v>
      </c>
      <c r="R6">
        <v>1.46497571972944</v>
      </c>
      <c r="T6">
        <v>0.69845869313025299</v>
      </c>
      <c r="U6">
        <v>1.06695661610985</v>
      </c>
      <c r="W6">
        <v>0.64700362915720799</v>
      </c>
      <c r="X6">
        <v>1.08159643429604</v>
      </c>
      <c r="Z6">
        <v>0.63188258280756004</v>
      </c>
      <c r="AA6">
        <v>1.1266676219768601</v>
      </c>
    </row>
    <row r="7" spans="2:27">
      <c r="B7">
        <v>0.57908759019327105</v>
      </c>
      <c r="C7">
        <v>0.89716913022224198</v>
      </c>
      <c r="E7">
        <v>0.52831707710579201</v>
      </c>
      <c r="F7">
        <v>1.0259148644481899</v>
      </c>
      <c r="H7">
        <v>0.89412551461493395</v>
      </c>
      <c r="I7">
        <v>0.88087109081030701</v>
      </c>
      <c r="K7">
        <v>0.91825362244170206</v>
      </c>
      <c r="L7">
        <v>0.44872443885615998</v>
      </c>
      <c r="N7">
        <v>0.86423500039898205</v>
      </c>
      <c r="O7">
        <v>0.27256860714229603</v>
      </c>
      <c r="Q7">
        <v>1.1197328336239301</v>
      </c>
      <c r="R7">
        <v>0.41295562430092803</v>
      </c>
      <c r="T7">
        <v>0.89067041826819704</v>
      </c>
      <c r="U7">
        <v>0.73328194199389996</v>
      </c>
      <c r="W7">
        <v>0.89497837729149698</v>
      </c>
      <c r="X7">
        <v>0.79282556006656202</v>
      </c>
      <c r="Z7">
        <v>0.88061897809691303</v>
      </c>
      <c r="AA7">
        <v>0.86532529004044401</v>
      </c>
    </row>
    <row r="8" spans="2:27">
      <c r="B8">
        <v>0.26976916685901597</v>
      </c>
      <c r="C8">
        <v>0.60131179516997002</v>
      </c>
      <c r="E8">
        <v>0.119252662884095</v>
      </c>
      <c r="F8">
        <v>0.63227970982983295</v>
      </c>
      <c r="H8">
        <v>0.89299810970902604</v>
      </c>
      <c r="I8">
        <v>0.474473782761066</v>
      </c>
      <c r="K8">
        <v>0.49157629313197698</v>
      </c>
      <c r="L8">
        <v>0.79772414691243998</v>
      </c>
      <c r="N8">
        <v>0.47897757406647201</v>
      </c>
      <c r="O8">
        <v>0.73073987530234097</v>
      </c>
      <c r="Q8">
        <v>0.60560426654414901</v>
      </c>
      <c r="R8">
        <v>0.76447152669291996</v>
      </c>
      <c r="T8">
        <v>0.515549847361368</v>
      </c>
      <c r="U8">
        <v>0.519720554448457</v>
      </c>
      <c r="W8">
        <v>0.489298678119226</v>
      </c>
      <c r="X8">
        <v>0.17792319689498901</v>
      </c>
      <c r="Z8">
        <v>1.0093848567450101</v>
      </c>
      <c r="AA8">
        <v>0.55844736967151198</v>
      </c>
    </row>
    <row r="9" spans="2:27">
      <c r="B9">
        <v>0.60866718364914796</v>
      </c>
      <c r="C9">
        <v>0.37467077637871399</v>
      </c>
      <c r="E9">
        <v>0.61827556231089997</v>
      </c>
      <c r="F9">
        <v>0.37337246281348702</v>
      </c>
      <c r="H9">
        <v>1.0744035813294199</v>
      </c>
      <c r="I9">
        <v>0.38116421927258998</v>
      </c>
      <c r="K9">
        <v>0.65042418654519896</v>
      </c>
      <c r="L9">
        <v>0.61389016269963304</v>
      </c>
      <c r="N9">
        <v>0.56030535494719202</v>
      </c>
      <c r="O9">
        <v>0.72356624664100599</v>
      </c>
      <c r="Q9">
        <v>1.2783326617494499</v>
      </c>
      <c r="R9">
        <v>0.56466828876080599</v>
      </c>
      <c r="T9">
        <v>0.74330929814424895</v>
      </c>
      <c r="U9">
        <v>0.66706674531356303</v>
      </c>
      <c r="W9">
        <v>0.74578472478518598</v>
      </c>
      <c r="X9">
        <v>0.80778963795280001</v>
      </c>
      <c r="Z9">
        <v>1.32849046889788</v>
      </c>
      <c r="AA9">
        <v>0.39705186993075903</v>
      </c>
    </row>
    <row r="10" spans="2:27">
      <c r="B10">
        <v>0.76286165411005902</v>
      </c>
      <c r="C10">
        <v>0.46660966572249202</v>
      </c>
      <c r="E10">
        <v>0.75652579586198199</v>
      </c>
      <c r="F10">
        <v>0.44919191385486501</v>
      </c>
      <c r="H10">
        <v>1.06847883848709</v>
      </c>
      <c r="I10">
        <v>1.15435734406178</v>
      </c>
      <c r="K10">
        <v>0.68348223464247404</v>
      </c>
      <c r="L10">
        <v>0.83812106033937195</v>
      </c>
      <c r="N10">
        <v>0.57334973952135604</v>
      </c>
      <c r="O10">
        <v>0.85637064846105904</v>
      </c>
      <c r="Q10">
        <v>0.967384398774222</v>
      </c>
      <c r="R10">
        <v>0.917108945162464</v>
      </c>
      <c r="T10">
        <v>0.516725382715021</v>
      </c>
      <c r="U10">
        <v>0.66062152178259004</v>
      </c>
      <c r="W10">
        <v>0.48807738425897201</v>
      </c>
      <c r="X10">
        <v>0.62599090871561802</v>
      </c>
      <c r="Z10">
        <v>0.77389378205264403</v>
      </c>
      <c r="AA10">
        <v>1.0434611489957299</v>
      </c>
    </row>
    <row r="11" spans="2:27">
      <c r="B11">
        <v>0.81979650789934499</v>
      </c>
      <c r="C11">
        <v>0.27759870923822899</v>
      </c>
      <c r="E11">
        <v>0.92884972692718903</v>
      </c>
      <c r="F11">
        <v>0.28016081264704001</v>
      </c>
      <c r="H11">
        <v>0.58542087954379096</v>
      </c>
      <c r="I11">
        <v>0.772393696590854</v>
      </c>
      <c r="K11">
        <v>0.89768668522314399</v>
      </c>
      <c r="L11">
        <v>0.51694611542005098</v>
      </c>
      <c r="N11">
        <v>0.85777899291340098</v>
      </c>
      <c r="O11">
        <v>0.48069378758541798</v>
      </c>
      <c r="Q11">
        <v>0.64206129405242196</v>
      </c>
      <c r="R11">
        <v>0.73504046074292895</v>
      </c>
      <c r="T11">
        <v>0.80349114536934696</v>
      </c>
      <c r="U11">
        <v>0.68081792478632297</v>
      </c>
      <c r="W11">
        <v>1.00823861228698</v>
      </c>
      <c r="X11">
        <v>0.66137904244235202</v>
      </c>
      <c r="Z11">
        <v>0.44144005770211903</v>
      </c>
      <c r="AA11">
        <v>1.1705814784589099</v>
      </c>
    </row>
    <row r="12" spans="2:27">
      <c r="B12">
        <v>0.59276932772775304</v>
      </c>
      <c r="C12">
        <v>0.973710219583374</v>
      </c>
      <c r="E12">
        <v>0.58087056605519904</v>
      </c>
      <c r="F12">
        <v>1.0524690288437799</v>
      </c>
      <c r="H12">
        <v>1.0676467068306399</v>
      </c>
      <c r="I12">
        <v>0.42474861176222301</v>
      </c>
      <c r="K12">
        <v>0.593287837002482</v>
      </c>
      <c r="L12">
        <v>0.81559652097319701</v>
      </c>
      <c r="N12">
        <v>0.51756766197307102</v>
      </c>
      <c r="O12">
        <v>0.81590244871172402</v>
      </c>
      <c r="Q12">
        <v>1.2565905043078101</v>
      </c>
      <c r="R12">
        <v>0.36227448153981701</v>
      </c>
      <c r="T12">
        <v>0.60879990462757205</v>
      </c>
      <c r="U12">
        <v>0.93547459605003702</v>
      </c>
      <c r="W12">
        <v>0.56781129661019603</v>
      </c>
      <c r="X12">
        <v>1.2748740026049099</v>
      </c>
      <c r="Z12">
        <v>1.40260211259629</v>
      </c>
      <c r="AA12">
        <v>0.39738675926338601</v>
      </c>
    </row>
    <row r="13" spans="2:27">
      <c r="B13">
        <v>0.50082397696643199</v>
      </c>
      <c r="C13">
        <v>1.13556459193597</v>
      </c>
      <c r="E13">
        <v>0.48094754828919101</v>
      </c>
      <c r="F13">
        <v>1.1529650847569399</v>
      </c>
      <c r="H13">
        <v>0.69457909216606595</v>
      </c>
      <c r="I13">
        <v>0.82397350757385601</v>
      </c>
      <c r="K13">
        <v>0.60659669991680298</v>
      </c>
      <c r="L13">
        <v>1.33024415501298</v>
      </c>
      <c r="N13">
        <v>0.64583036756341805</v>
      </c>
      <c r="O13">
        <v>1.5832180435522001</v>
      </c>
      <c r="Q13">
        <v>0.59284892417920299</v>
      </c>
      <c r="R13">
        <v>1.1511334311454799</v>
      </c>
      <c r="T13">
        <v>0.73066830655242299</v>
      </c>
      <c r="U13">
        <v>1.1435005376810199</v>
      </c>
      <c r="W13">
        <v>0.68427376470818402</v>
      </c>
      <c r="X13">
        <v>1.2034694818632099</v>
      </c>
      <c r="Z13">
        <v>0.97911258849961003</v>
      </c>
      <c r="AA13">
        <v>0.62791596172238695</v>
      </c>
    </row>
    <row r="14" spans="2:27">
      <c r="B14">
        <v>0.76306999630299099</v>
      </c>
      <c r="C14" t="s">
        <v>24</v>
      </c>
      <c r="E14">
        <v>0.59575145063582102</v>
      </c>
      <c r="F14" t="s">
        <v>24</v>
      </c>
      <c r="H14">
        <v>0.64892205281993698</v>
      </c>
      <c r="I14" t="s">
        <v>24</v>
      </c>
      <c r="K14">
        <v>0.77771354191752196</v>
      </c>
      <c r="L14" t="s">
        <v>24</v>
      </c>
      <c r="N14">
        <v>0.66077510282820795</v>
      </c>
      <c r="O14" t="s">
        <v>24</v>
      </c>
      <c r="Q14">
        <v>0.80641423875140095</v>
      </c>
      <c r="R14" t="s">
        <v>24</v>
      </c>
      <c r="T14">
        <v>0.47339751725199503</v>
      </c>
      <c r="U14" t="s">
        <v>24</v>
      </c>
      <c r="W14">
        <v>0.358777776383436</v>
      </c>
      <c r="X14" t="s">
        <v>24</v>
      </c>
      <c r="Z14">
        <v>1.03287648791012</v>
      </c>
      <c r="AA14" t="s">
        <v>24</v>
      </c>
    </row>
    <row r="15" spans="2:27">
      <c r="B15">
        <v>0.564428054088011</v>
      </c>
      <c r="C15" t="s">
        <v>24</v>
      </c>
      <c r="E15">
        <v>0.53463725886354896</v>
      </c>
      <c r="F15" t="s">
        <v>24</v>
      </c>
      <c r="H15">
        <v>0.988904410603474</v>
      </c>
      <c r="I15" t="s">
        <v>24</v>
      </c>
      <c r="K15">
        <v>0.84249505871274499</v>
      </c>
      <c r="L15" t="s">
        <v>24</v>
      </c>
      <c r="N15">
        <v>0.85084600365916396</v>
      </c>
      <c r="O15" t="s">
        <v>24</v>
      </c>
      <c r="Q15">
        <v>1.0173669449449501</v>
      </c>
      <c r="R15" t="s">
        <v>24</v>
      </c>
      <c r="T15">
        <v>0.55002012266588796</v>
      </c>
      <c r="U15" t="s">
        <v>24</v>
      </c>
      <c r="W15">
        <v>0.55357445812084305</v>
      </c>
      <c r="X15" t="s">
        <v>24</v>
      </c>
      <c r="Z15">
        <v>0.72208664325248395</v>
      </c>
      <c r="AA15" t="s">
        <v>24</v>
      </c>
    </row>
    <row r="16" spans="2:27">
      <c r="B16">
        <v>0.58561827054085303</v>
      </c>
      <c r="C16" t="s">
        <v>24</v>
      </c>
      <c r="E16">
        <v>0.60013108951115901</v>
      </c>
      <c r="F16" t="s">
        <v>24</v>
      </c>
      <c r="H16">
        <v>0.60469379902402598</v>
      </c>
      <c r="I16" t="s">
        <v>24</v>
      </c>
      <c r="K16">
        <v>0.73101670921525197</v>
      </c>
      <c r="L16" t="s">
        <v>24</v>
      </c>
      <c r="N16">
        <v>0.69350878992017295</v>
      </c>
      <c r="O16" t="s">
        <v>24</v>
      </c>
      <c r="Q16">
        <v>0.85151029851821503</v>
      </c>
      <c r="R16" t="s">
        <v>24</v>
      </c>
      <c r="T16">
        <v>0.62482996032721905</v>
      </c>
      <c r="U16" t="s">
        <v>24</v>
      </c>
      <c r="W16">
        <v>0.59630432532434796</v>
      </c>
      <c r="X16" t="s">
        <v>24</v>
      </c>
      <c r="Z16">
        <v>0.90102347338858702</v>
      </c>
      <c r="AA16" t="s">
        <v>24</v>
      </c>
    </row>
    <row r="17" spans="2:27">
      <c r="B17">
        <v>0.59210195826583401</v>
      </c>
      <c r="C17" t="s">
        <v>24</v>
      </c>
      <c r="E17">
        <v>0.60786651334347996</v>
      </c>
      <c r="F17" t="s">
        <v>24</v>
      </c>
      <c r="H17">
        <v>0.47303362115762398</v>
      </c>
      <c r="I17" t="s">
        <v>24</v>
      </c>
      <c r="K17">
        <v>0.63384262607182396</v>
      </c>
      <c r="L17" t="s">
        <v>24</v>
      </c>
      <c r="N17">
        <v>0.61749676229001504</v>
      </c>
      <c r="O17" t="s">
        <v>24</v>
      </c>
      <c r="Q17">
        <v>0.41755125887353101</v>
      </c>
      <c r="R17" t="s">
        <v>24</v>
      </c>
      <c r="T17">
        <v>0.59224880547785597</v>
      </c>
      <c r="U17" t="s">
        <v>24</v>
      </c>
      <c r="W17">
        <v>0.589466583423082</v>
      </c>
      <c r="X17" t="s">
        <v>24</v>
      </c>
      <c r="Z17">
        <v>0.414982407492614</v>
      </c>
      <c r="AA17" t="s">
        <v>24</v>
      </c>
    </row>
    <row r="18" spans="2:27">
      <c r="B18">
        <v>0.70733081553638599</v>
      </c>
      <c r="C18" t="s">
        <v>24</v>
      </c>
      <c r="E18">
        <v>0.70432750194513105</v>
      </c>
      <c r="F18" t="s">
        <v>24</v>
      </c>
      <c r="H18">
        <v>0.857009575642938</v>
      </c>
      <c r="I18" t="s">
        <v>24</v>
      </c>
      <c r="K18">
        <v>1.2201416103982601</v>
      </c>
      <c r="L18" t="s">
        <v>24</v>
      </c>
      <c r="N18">
        <v>1.2995716473288399</v>
      </c>
      <c r="O18" t="s">
        <v>24</v>
      </c>
      <c r="Q18">
        <v>0.63042965346879198</v>
      </c>
      <c r="R18" t="s">
        <v>24</v>
      </c>
      <c r="T18">
        <v>0.73832717281482696</v>
      </c>
      <c r="U18" t="s">
        <v>24</v>
      </c>
      <c r="W18">
        <v>0.745419955213666</v>
      </c>
      <c r="X18" t="s">
        <v>24</v>
      </c>
      <c r="Z18">
        <v>0.70439731803474104</v>
      </c>
      <c r="AA18" t="s">
        <v>24</v>
      </c>
    </row>
    <row r="19" spans="2:27">
      <c r="B19">
        <v>0.51538325137738195</v>
      </c>
      <c r="C19" t="s">
        <v>24</v>
      </c>
      <c r="E19">
        <v>0.44478579868267398</v>
      </c>
      <c r="F19" t="s">
        <v>24</v>
      </c>
      <c r="H19">
        <v>0.68509978052446796</v>
      </c>
      <c r="I19" t="s">
        <v>24</v>
      </c>
      <c r="K19">
        <v>1.1660918571358201</v>
      </c>
      <c r="L19" t="s">
        <v>24</v>
      </c>
      <c r="N19">
        <v>1.1224935120117201</v>
      </c>
      <c r="O19" t="s">
        <v>24</v>
      </c>
      <c r="Q19">
        <v>0.89269879874037705</v>
      </c>
      <c r="R19" t="s">
        <v>24</v>
      </c>
      <c r="T19">
        <v>1.1895118472094399</v>
      </c>
      <c r="U19" t="s">
        <v>24</v>
      </c>
      <c r="W19">
        <v>1.20533297749653</v>
      </c>
      <c r="X19" t="s">
        <v>24</v>
      </c>
      <c r="Z19">
        <v>0.887710158715173</v>
      </c>
      <c r="AA19" t="s">
        <v>24</v>
      </c>
    </row>
    <row r="20" spans="2:27">
      <c r="B20">
        <v>0.407801198115604</v>
      </c>
      <c r="C20" t="s">
        <v>24</v>
      </c>
      <c r="E20">
        <v>0.39940187214024397</v>
      </c>
      <c r="F20" t="s">
        <v>24</v>
      </c>
      <c r="H20">
        <v>0.52870335905195598</v>
      </c>
      <c r="I20" t="s">
        <v>24</v>
      </c>
      <c r="K20">
        <v>0.58165830133304897</v>
      </c>
      <c r="L20" t="s">
        <v>24</v>
      </c>
      <c r="N20">
        <v>0.53979871937822499</v>
      </c>
      <c r="O20" t="s">
        <v>24</v>
      </c>
      <c r="Q20">
        <v>0.86679630537983898</v>
      </c>
      <c r="R20" t="s">
        <v>24</v>
      </c>
      <c r="T20">
        <v>0.47990448308455202</v>
      </c>
      <c r="U20" t="s">
        <v>24</v>
      </c>
      <c r="W20">
        <v>0.43109837087101799</v>
      </c>
      <c r="X20" t="s">
        <v>24</v>
      </c>
      <c r="Z20">
        <v>0.87274779780515699</v>
      </c>
      <c r="AA20" t="s">
        <v>24</v>
      </c>
    </row>
    <row r="21" spans="2:27">
      <c r="B21">
        <v>0.46624157146316703</v>
      </c>
      <c r="C21" t="s">
        <v>24</v>
      </c>
      <c r="E21">
        <v>0.42710027004214901</v>
      </c>
      <c r="F21" t="s">
        <v>24</v>
      </c>
      <c r="H21">
        <v>0.60919713639808803</v>
      </c>
      <c r="I21" t="s">
        <v>24</v>
      </c>
      <c r="K21">
        <v>0.39899635275226197</v>
      </c>
      <c r="L21" t="s">
        <v>24</v>
      </c>
      <c r="N21">
        <v>0.38254009892156599</v>
      </c>
      <c r="O21" t="s">
        <v>24</v>
      </c>
      <c r="Q21">
        <v>0.49998618342707202</v>
      </c>
      <c r="R21" t="s">
        <v>24</v>
      </c>
      <c r="T21">
        <v>0.46530550492911799</v>
      </c>
      <c r="U21" t="s">
        <v>24</v>
      </c>
      <c r="W21">
        <v>0.45140732099123398</v>
      </c>
      <c r="X21" t="s">
        <v>24</v>
      </c>
      <c r="Z21">
        <v>0.48970572195349998</v>
      </c>
      <c r="AA21" t="s">
        <v>24</v>
      </c>
    </row>
    <row r="22" spans="2:27">
      <c r="B22">
        <v>0.48543909210729502</v>
      </c>
      <c r="C22" t="s">
        <v>24</v>
      </c>
      <c r="E22">
        <v>0.371223318725806</v>
      </c>
      <c r="F22" t="s">
        <v>24</v>
      </c>
      <c r="H22">
        <v>1.0134442551932401</v>
      </c>
      <c r="I22" t="s">
        <v>24</v>
      </c>
      <c r="K22">
        <v>1.06009398377032</v>
      </c>
      <c r="L22" t="s">
        <v>24</v>
      </c>
      <c r="N22">
        <v>1.15092183733791</v>
      </c>
      <c r="O22" t="s">
        <v>24</v>
      </c>
      <c r="Q22">
        <v>0.56557047467602595</v>
      </c>
      <c r="R22" t="s">
        <v>24</v>
      </c>
      <c r="T22">
        <v>0.98698951398413204</v>
      </c>
      <c r="U22" t="s">
        <v>24</v>
      </c>
      <c r="W22">
        <v>0.98871216163417497</v>
      </c>
      <c r="X22" t="s">
        <v>24</v>
      </c>
      <c r="Z22">
        <v>1.0293591861270801</v>
      </c>
      <c r="AA22" t="s">
        <v>24</v>
      </c>
    </row>
    <row r="23" spans="2:27">
      <c r="B23">
        <v>0.78281669692629097</v>
      </c>
      <c r="C23" t="s">
        <v>24</v>
      </c>
      <c r="E23">
        <v>0.78828110042162802</v>
      </c>
      <c r="F23" t="s">
        <v>24</v>
      </c>
      <c r="H23">
        <v>0.49151291108164302</v>
      </c>
      <c r="I23" t="s">
        <v>24</v>
      </c>
      <c r="K23">
        <v>0.71981604543807898</v>
      </c>
      <c r="L23" t="s">
        <v>24</v>
      </c>
      <c r="N23">
        <v>0.76254766758497805</v>
      </c>
      <c r="O23" t="s">
        <v>24</v>
      </c>
      <c r="Q23">
        <v>0.378982566655231</v>
      </c>
      <c r="R23" t="s">
        <v>24</v>
      </c>
      <c r="T23">
        <v>0.45991821880716299</v>
      </c>
      <c r="U23" t="s">
        <v>24</v>
      </c>
      <c r="W23">
        <v>0.37288982185889302</v>
      </c>
      <c r="X23" t="s">
        <v>24</v>
      </c>
      <c r="Z23">
        <v>0.67273942883652604</v>
      </c>
      <c r="AA23" t="s">
        <v>24</v>
      </c>
    </row>
    <row r="24" spans="2:27">
      <c r="B24">
        <v>0.74214152739702899</v>
      </c>
      <c r="C24" t="s">
        <v>24</v>
      </c>
      <c r="E24">
        <v>0.83193257568097101</v>
      </c>
      <c r="F24" t="s">
        <v>24</v>
      </c>
      <c r="H24">
        <v>0.421957361078518</v>
      </c>
      <c r="I24" t="s">
        <v>24</v>
      </c>
      <c r="K24">
        <v>0.605824202639341</v>
      </c>
      <c r="L24" t="s">
        <v>24</v>
      </c>
      <c r="N24">
        <v>0.59325022115538795</v>
      </c>
      <c r="O24" t="s">
        <v>24</v>
      </c>
      <c r="Q24">
        <v>0.66176743316469999</v>
      </c>
      <c r="R24" t="s">
        <v>24</v>
      </c>
      <c r="T24">
        <v>0.882108559613759</v>
      </c>
      <c r="U24" t="s">
        <v>24</v>
      </c>
      <c r="W24">
        <v>0.97751996296570898</v>
      </c>
      <c r="X24" t="s">
        <v>24</v>
      </c>
      <c r="Z24">
        <v>0.55727945285359803</v>
      </c>
      <c r="AA24" t="s">
        <v>24</v>
      </c>
    </row>
    <row r="25" spans="2:27">
      <c r="B25">
        <v>1.0963087347635001</v>
      </c>
      <c r="C25" t="s">
        <v>24</v>
      </c>
      <c r="E25">
        <v>1.0937894026061601</v>
      </c>
      <c r="F25" t="s">
        <v>24</v>
      </c>
      <c r="H25">
        <v>1.26452830660297</v>
      </c>
      <c r="I25" t="s">
        <v>24</v>
      </c>
      <c r="K25">
        <v>1.13192857032297</v>
      </c>
      <c r="L25" t="s">
        <v>24</v>
      </c>
      <c r="N25">
        <v>0.98910435446507505</v>
      </c>
      <c r="O25" t="s">
        <v>24</v>
      </c>
      <c r="Q25">
        <v>1.3745433295957801</v>
      </c>
      <c r="R25" t="s">
        <v>24</v>
      </c>
      <c r="T25">
        <v>0.62030930852641297</v>
      </c>
      <c r="U25" t="s">
        <v>24</v>
      </c>
      <c r="W25">
        <v>0.22197696844672499</v>
      </c>
      <c r="X25" t="s">
        <v>24</v>
      </c>
      <c r="Z25">
        <v>0.95219604568482297</v>
      </c>
      <c r="AA25" t="s">
        <v>24</v>
      </c>
    </row>
    <row r="26" spans="2:27">
      <c r="B26">
        <v>0.42479730805084698</v>
      </c>
      <c r="C26" t="s">
        <v>24</v>
      </c>
      <c r="E26">
        <v>0.41539635956003901</v>
      </c>
      <c r="F26" t="s">
        <v>24</v>
      </c>
      <c r="H26">
        <v>0.54796850500620897</v>
      </c>
      <c r="I26" t="s">
        <v>24</v>
      </c>
      <c r="K26">
        <v>0.34289358368533801</v>
      </c>
      <c r="L26" t="s">
        <v>24</v>
      </c>
      <c r="N26">
        <v>0.205085512425773</v>
      </c>
      <c r="O26" t="s">
        <v>24</v>
      </c>
      <c r="Q26">
        <v>0.88148082960311702</v>
      </c>
      <c r="R26" t="s">
        <v>24</v>
      </c>
      <c r="T26">
        <v>0.473956758675731</v>
      </c>
      <c r="U26" t="s">
        <v>24</v>
      </c>
      <c r="W26">
        <v>0.43127870241137001</v>
      </c>
      <c r="X26" t="s">
        <v>24</v>
      </c>
      <c r="Z26">
        <v>0.797261423218945</v>
      </c>
      <c r="AA26" t="s">
        <v>24</v>
      </c>
    </row>
    <row r="27" spans="2:27">
      <c r="B27">
        <v>0.35928426029078098</v>
      </c>
      <c r="C27" t="s">
        <v>24</v>
      </c>
      <c r="E27">
        <v>0.350979901993202</v>
      </c>
      <c r="F27" t="s">
        <v>24</v>
      </c>
      <c r="H27">
        <v>0.28965491875633298</v>
      </c>
      <c r="I27" t="s">
        <v>24</v>
      </c>
      <c r="K27">
        <v>0.55088478717501499</v>
      </c>
      <c r="L27" t="s">
        <v>24</v>
      </c>
      <c r="N27">
        <v>0.54485588244215</v>
      </c>
      <c r="O27" t="s">
        <v>24</v>
      </c>
      <c r="Q27">
        <v>0.54092647351635803</v>
      </c>
      <c r="R27" t="s">
        <v>24</v>
      </c>
      <c r="T27">
        <v>0.528021928430504</v>
      </c>
      <c r="U27" t="s">
        <v>24</v>
      </c>
      <c r="W27">
        <v>0.50108124194216797</v>
      </c>
      <c r="X27" t="s">
        <v>24</v>
      </c>
      <c r="Z27">
        <v>0.71626743487470301</v>
      </c>
      <c r="AA27" t="s">
        <v>24</v>
      </c>
    </row>
    <row r="28" spans="2:27">
      <c r="B28">
        <v>0.423226177563089</v>
      </c>
      <c r="C28" t="s">
        <v>24</v>
      </c>
      <c r="E28">
        <v>0.40784476283712501</v>
      </c>
      <c r="F28" t="s">
        <v>24</v>
      </c>
      <c r="H28">
        <v>0.39014055308222301</v>
      </c>
      <c r="I28" t="s">
        <v>24</v>
      </c>
      <c r="K28">
        <v>0.54669196649339602</v>
      </c>
      <c r="L28" t="s">
        <v>24</v>
      </c>
      <c r="N28">
        <v>0.50832597208958596</v>
      </c>
      <c r="O28" t="s">
        <v>24</v>
      </c>
      <c r="Q28">
        <v>0.96684991042447399</v>
      </c>
      <c r="R28" t="s">
        <v>24</v>
      </c>
      <c r="T28">
        <v>0.60204736749709897</v>
      </c>
      <c r="U28" t="s">
        <v>24</v>
      </c>
      <c r="W28">
        <v>0.58746115205580696</v>
      </c>
      <c r="X28" t="s">
        <v>24</v>
      </c>
      <c r="Z28">
        <v>1.0905466013981</v>
      </c>
      <c r="AA28" t="s">
        <v>24</v>
      </c>
    </row>
    <row r="29" spans="2:27">
      <c r="B29">
        <v>0.32556293933045899</v>
      </c>
      <c r="C29" t="s">
        <v>24</v>
      </c>
      <c r="E29">
        <v>0.23628952905911699</v>
      </c>
      <c r="F29" t="s">
        <v>24</v>
      </c>
      <c r="H29">
        <v>0.30225818040259</v>
      </c>
      <c r="I29" t="s">
        <v>24</v>
      </c>
      <c r="K29">
        <v>0.95190342219094704</v>
      </c>
      <c r="L29" t="s">
        <v>24</v>
      </c>
      <c r="N29">
        <v>1.0801581734222701</v>
      </c>
      <c r="O29" t="s">
        <v>24</v>
      </c>
      <c r="Q29">
        <v>0.28302686798718601</v>
      </c>
      <c r="R29" t="s">
        <v>24</v>
      </c>
      <c r="T29">
        <v>0.88995319442899301</v>
      </c>
      <c r="U29" t="s">
        <v>24</v>
      </c>
      <c r="W29">
        <v>1.12513400521228</v>
      </c>
      <c r="X29" t="s">
        <v>24</v>
      </c>
      <c r="Z29">
        <v>0.35293567286740302</v>
      </c>
      <c r="AA29" t="s">
        <v>24</v>
      </c>
    </row>
    <row r="30" spans="2:27">
      <c r="B30">
        <v>0.45664813274752297</v>
      </c>
      <c r="C30" t="s">
        <v>24</v>
      </c>
      <c r="E30">
        <v>0.48939093622490598</v>
      </c>
      <c r="F30" t="s">
        <v>24</v>
      </c>
      <c r="H30">
        <v>0.85139884332323401</v>
      </c>
      <c r="I30" t="s">
        <v>24</v>
      </c>
      <c r="K30">
        <v>0.403217760613855</v>
      </c>
      <c r="L30" t="s">
        <v>24</v>
      </c>
      <c r="N30">
        <v>0.375814316799923</v>
      </c>
      <c r="O30" t="s">
        <v>24</v>
      </c>
      <c r="Q30">
        <v>1.0481444694819999</v>
      </c>
      <c r="R30" t="s">
        <v>24</v>
      </c>
      <c r="T30">
        <v>0.31616249473401298</v>
      </c>
      <c r="U30" t="s">
        <v>24</v>
      </c>
      <c r="W30">
        <v>0.29359033736560303</v>
      </c>
      <c r="X30" t="s">
        <v>24</v>
      </c>
      <c r="Z30">
        <v>0.85368937277178103</v>
      </c>
      <c r="AA30" t="s">
        <v>24</v>
      </c>
    </row>
    <row r="31" spans="2:27">
      <c r="B31">
        <v>0.75070329531652102</v>
      </c>
      <c r="C31" t="s">
        <v>24</v>
      </c>
      <c r="E31">
        <v>0.80849159388976799</v>
      </c>
      <c r="F31" t="s">
        <v>24</v>
      </c>
      <c r="H31">
        <v>0.95384355422266398</v>
      </c>
      <c r="I31" t="s">
        <v>24</v>
      </c>
      <c r="K31">
        <v>0.68589407942943903</v>
      </c>
      <c r="L31" t="s">
        <v>24</v>
      </c>
      <c r="N31">
        <v>0.735901322446879</v>
      </c>
      <c r="O31" t="s">
        <v>24</v>
      </c>
      <c r="Q31">
        <v>0.98766222103261203</v>
      </c>
      <c r="R31" t="s">
        <v>24</v>
      </c>
      <c r="T31">
        <v>0.48943953234745302</v>
      </c>
      <c r="U31" t="s">
        <v>24</v>
      </c>
      <c r="W31">
        <v>0.48420475183237599</v>
      </c>
      <c r="X31" t="s">
        <v>24</v>
      </c>
      <c r="Z31">
        <v>0.78099775826193196</v>
      </c>
      <c r="AA31" t="s">
        <v>24</v>
      </c>
    </row>
    <row r="32" spans="2:27">
      <c r="B32">
        <v>0.43822652376476201</v>
      </c>
      <c r="C32" t="s">
        <v>24</v>
      </c>
      <c r="E32">
        <v>0.39388059154289901</v>
      </c>
      <c r="F32" t="s">
        <v>24</v>
      </c>
      <c r="H32">
        <v>0.77354952285271805</v>
      </c>
      <c r="I32" t="s">
        <v>24</v>
      </c>
      <c r="K32">
        <v>0.58607507098838396</v>
      </c>
      <c r="L32" t="s">
        <v>24</v>
      </c>
      <c r="N32">
        <v>0.55961999677640695</v>
      </c>
      <c r="O32" t="s">
        <v>24</v>
      </c>
      <c r="Q32">
        <v>0.950491414777907</v>
      </c>
      <c r="R32" t="s">
        <v>24</v>
      </c>
      <c r="T32">
        <v>0.41240599682661599</v>
      </c>
      <c r="U32" t="s">
        <v>24</v>
      </c>
      <c r="W32">
        <v>0.38236492873558803</v>
      </c>
      <c r="X32" t="s">
        <v>24</v>
      </c>
      <c r="Z32">
        <v>0.86427934582161803</v>
      </c>
      <c r="AA32" t="s">
        <v>24</v>
      </c>
    </row>
    <row r="33" spans="2:27">
      <c r="B33">
        <v>0.46030848692099002</v>
      </c>
      <c r="C33" t="s">
        <v>24</v>
      </c>
      <c r="E33">
        <v>0.44227857203153298</v>
      </c>
      <c r="F33" t="s">
        <v>24</v>
      </c>
      <c r="H33">
        <v>0.93603929356569904</v>
      </c>
      <c r="I33" t="s">
        <v>24</v>
      </c>
      <c r="K33">
        <v>0.73497552305505398</v>
      </c>
      <c r="L33" t="s">
        <v>24</v>
      </c>
      <c r="N33">
        <v>0.74197442731188001</v>
      </c>
      <c r="O33" t="s">
        <v>24</v>
      </c>
      <c r="Q33">
        <v>0.78301002949451004</v>
      </c>
      <c r="R33" t="s">
        <v>24</v>
      </c>
      <c r="T33">
        <v>0.65002866068077103</v>
      </c>
      <c r="U33" t="s">
        <v>24</v>
      </c>
      <c r="W33">
        <v>0.61457069298496803</v>
      </c>
      <c r="X33" t="s">
        <v>24</v>
      </c>
      <c r="Z33">
        <v>0.98878370023784701</v>
      </c>
      <c r="AA33" t="s">
        <v>24</v>
      </c>
    </row>
    <row r="34" spans="2:27">
      <c r="B34">
        <v>0.30874737053712598</v>
      </c>
      <c r="C34" t="s">
        <v>24</v>
      </c>
      <c r="E34">
        <v>0.240855981960202</v>
      </c>
      <c r="F34" t="s">
        <v>24</v>
      </c>
      <c r="H34">
        <v>1.39891948529584</v>
      </c>
      <c r="I34" t="s">
        <v>24</v>
      </c>
      <c r="K34">
        <v>0.45069786661955102</v>
      </c>
      <c r="L34" t="s">
        <v>24</v>
      </c>
      <c r="N34">
        <v>0.42859936458911102</v>
      </c>
      <c r="O34" t="s">
        <v>24</v>
      </c>
      <c r="Q34">
        <v>0.69808053664883996</v>
      </c>
      <c r="R34" t="s">
        <v>24</v>
      </c>
      <c r="T34">
        <v>0.52617565350566797</v>
      </c>
      <c r="U34" t="s">
        <v>24</v>
      </c>
      <c r="W34">
        <v>0.48173102483955699</v>
      </c>
      <c r="X34" t="s">
        <v>24</v>
      </c>
      <c r="Z34">
        <v>1.12675608763977</v>
      </c>
      <c r="AA34" t="s">
        <v>24</v>
      </c>
    </row>
    <row r="35" spans="2:27">
      <c r="B35">
        <v>0.44197414095947801</v>
      </c>
      <c r="C35" t="s">
        <v>24</v>
      </c>
      <c r="E35">
        <v>0.48595479461534802</v>
      </c>
      <c r="F35" t="s">
        <v>24</v>
      </c>
      <c r="H35">
        <v>0.246662867407097</v>
      </c>
      <c r="I35" t="s">
        <v>24</v>
      </c>
      <c r="K35">
        <v>0.394830884378578</v>
      </c>
      <c r="L35" t="s">
        <v>24</v>
      </c>
      <c r="N35">
        <v>0.41252271439893201</v>
      </c>
      <c r="O35" t="s">
        <v>24</v>
      </c>
      <c r="Q35">
        <v>0.33485551062065599</v>
      </c>
      <c r="R35" t="s">
        <v>24</v>
      </c>
      <c r="T35">
        <v>0.55000545900192699</v>
      </c>
      <c r="U35" t="s">
        <v>24</v>
      </c>
      <c r="W35">
        <v>0.69224692087975404</v>
      </c>
      <c r="X35" t="s">
        <v>24</v>
      </c>
      <c r="Z35">
        <v>0.15940152677693201</v>
      </c>
      <c r="AA35" t="s">
        <v>24</v>
      </c>
    </row>
    <row r="36" spans="2:27">
      <c r="B36">
        <v>0.75174328250760702</v>
      </c>
      <c r="C36" t="s">
        <v>24</v>
      </c>
      <c r="E36">
        <v>0.73433752239512196</v>
      </c>
      <c r="F36" t="s">
        <v>24</v>
      </c>
      <c r="H36">
        <v>0.40655577085726302</v>
      </c>
      <c r="I36" t="s">
        <v>24</v>
      </c>
      <c r="K36">
        <v>0.54771749140030401</v>
      </c>
      <c r="L36" t="s">
        <v>24</v>
      </c>
      <c r="N36">
        <v>0.51680037790178701</v>
      </c>
      <c r="O36" t="s">
        <v>24</v>
      </c>
      <c r="Q36">
        <v>0.52772982761356801</v>
      </c>
      <c r="R36" t="s">
        <v>24</v>
      </c>
      <c r="T36">
        <v>0.46969048614365</v>
      </c>
      <c r="U36" t="s">
        <v>24</v>
      </c>
      <c r="W36">
        <v>0.45981371496953899</v>
      </c>
      <c r="X36" t="s">
        <v>24</v>
      </c>
      <c r="Z36">
        <v>0.44432447958969501</v>
      </c>
      <c r="AA36" t="s">
        <v>24</v>
      </c>
    </row>
    <row r="37" spans="2:27">
      <c r="B37">
        <v>0.18036101647179101</v>
      </c>
      <c r="C37" t="s">
        <v>24</v>
      </c>
      <c r="E37">
        <v>0.16657904563700801</v>
      </c>
      <c r="F37" t="s">
        <v>24</v>
      </c>
      <c r="H37">
        <v>0.25103644476376802</v>
      </c>
      <c r="I37" t="s">
        <v>24</v>
      </c>
      <c r="K37">
        <v>0.25434361044214499</v>
      </c>
      <c r="L37" t="s">
        <v>24</v>
      </c>
      <c r="N37">
        <v>0.25744057278058402</v>
      </c>
      <c r="O37" t="s">
        <v>24</v>
      </c>
      <c r="Q37">
        <v>0.47927350276459102</v>
      </c>
      <c r="R37" t="s">
        <v>24</v>
      </c>
      <c r="T37">
        <v>0.30842379504926498</v>
      </c>
      <c r="U37" t="s">
        <v>24</v>
      </c>
      <c r="W37">
        <v>0.32172279858123098</v>
      </c>
      <c r="X37" t="s">
        <v>24</v>
      </c>
      <c r="Z37">
        <v>0.59468748390925497</v>
      </c>
      <c r="AA37" t="s">
        <v>24</v>
      </c>
    </row>
    <row r="38" spans="2:27">
      <c r="B38">
        <v>0.45459207376199201</v>
      </c>
      <c r="C38" t="s">
        <v>24</v>
      </c>
      <c r="E38">
        <v>9.4002643543737205E-2</v>
      </c>
      <c r="F38" t="s">
        <v>24</v>
      </c>
      <c r="H38">
        <v>0.85883291980214704</v>
      </c>
      <c r="I38" t="s">
        <v>24</v>
      </c>
      <c r="K38">
        <v>1.37782981345113</v>
      </c>
      <c r="L38" t="s">
        <v>24</v>
      </c>
      <c r="N38">
        <v>1.6101398893593799</v>
      </c>
      <c r="O38" t="s">
        <v>24</v>
      </c>
      <c r="Q38">
        <v>0.693281372348313</v>
      </c>
      <c r="R38" t="s">
        <v>24</v>
      </c>
      <c r="T38">
        <v>1.3924031685690299</v>
      </c>
      <c r="U38" t="s">
        <v>24</v>
      </c>
      <c r="W38">
        <v>1.6529755168589699</v>
      </c>
      <c r="X38" t="s">
        <v>24</v>
      </c>
      <c r="Z38">
        <v>0.670033751677786</v>
      </c>
      <c r="AA38" t="s">
        <v>24</v>
      </c>
    </row>
    <row r="39" spans="2:27">
      <c r="B39">
        <v>0.84615942023669799</v>
      </c>
      <c r="C39" t="s">
        <v>24</v>
      </c>
      <c r="E39">
        <v>0.89435682403928995</v>
      </c>
      <c r="F39" t="s">
        <v>24</v>
      </c>
      <c r="H39">
        <v>0.35077156669182802</v>
      </c>
      <c r="I39" t="s">
        <v>24</v>
      </c>
      <c r="K39">
        <v>0.26164172555410098</v>
      </c>
      <c r="L39" t="s">
        <v>24</v>
      </c>
      <c r="N39">
        <v>0.25839910789508702</v>
      </c>
      <c r="O39" t="s">
        <v>24</v>
      </c>
      <c r="Q39">
        <v>0.28211855134059899</v>
      </c>
      <c r="R39" t="s">
        <v>24</v>
      </c>
      <c r="T39">
        <v>0.98879186126205998</v>
      </c>
      <c r="U39" t="s">
        <v>24</v>
      </c>
      <c r="W39">
        <v>1.03870497443705</v>
      </c>
      <c r="X39" t="s">
        <v>24</v>
      </c>
      <c r="Z39">
        <v>0.498137082198573</v>
      </c>
      <c r="AA39" t="s">
        <v>24</v>
      </c>
    </row>
    <row r="40" spans="2:27">
      <c r="B40">
        <v>0.51959355307995003</v>
      </c>
      <c r="C40" t="s">
        <v>24</v>
      </c>
      <c r="E40">
        <v>0.49742826156467501</v>
      </c>
      <c r="F40" t="s">
        <v>24</v>
      </c>
      <c r="H40">
        <v>1.1096985647069899</v>
      </c>
      <c r="I40" t="s">
        <v>24</v>
      </c>
      <c r="K40">
        <v>0.75563965373671804</v>
      </c>
      <c r="L40" t="s">
        <v>24</v>
      </c>
      <c r="N40">
        <v>0.760132729461513</v>
      </c>
      <c r="O40" t="s">
        <v>24</v>
      </c>
      <c r="Q40">
        <v>0.60531110447473502</v>
      </c>
      <c r="R40" t="s">
        <v>24</v>
      </c>
      <c r="T40">
        <v>0.84994756314567099</v>
      </c>
      <c r="U40" t="s">
        <v>24</v>
      </c>
      <c r="W40">
        <v>0.75790912333220095</v>
      </c>
      <c r="X40" t="s">
        <v>24</v>
      </c>
      <c r="Z40">
        <v>1.3125972499474401</v>
      </c>
      <c r="AA40" t="s">
        <v>24</v>
      </c>
    </row>
    <row r="41" spans="2:27">
      <c r="B41">
        <v>0.38752414088343801</v>
      </c>
      <c r="C41" t="s">
        <v>24</v>
      </c>
      <c r="E41">
        <v>0.39691252157340901</v>
      </c>
      <c r="F41" t="s">
        <v>24</v>
      </c>
      <c r="H41">
        <v>0.68267616185162805</v>
      </c>
      <c r="I41" t="s">
        <v>24</v>
      </c>
      <c r="K41">
        <v>0.316060456619492</v>
      </c>
      <c r="L41" t="s">
        <v>24</v>
      </c>
      <c r="N41">
        <v>0.320566504557451</v>
      </c>
      <c r="O41" t="s">
        <v>24</v>
      </c>
      <c r="Q41">
        <v>0.40828929513217099</v>
      </c>
      <c r="R41" t="s">
        <v>24</v>
      </c>
      <c r="T41">
        <v>0.40179578953968598</v>
      </c>
      <c r="U41" t="s">
        <v>24</v>
      </c>
      <c r="W41">
        <v>0.34199023836193598</v>
      </c>
      <c r="X41" t="s">
        <v>24</v>
      </c>
      <c r="Z41">
        <v>0.49529214755761403</v>
      </c>
      <c r="AA41" t="s">
        <v>24</v>
      </c>
    </row>
    <row r="42" spans="2:27">
      <c r="B42">
        <v>0.40128847880269197</v>
      </c>
      <c r="C42" t="s">
        <v>24</v>
      </c>
      <c r="E42">
        <v>0.38873630454855601</v>
      </c>
      <c r="F42" t="s">
        <v>24</v>
      </c>
      <c r="H42">
        <v>0.84899159778738298</v>
      </c>
      <c r="I42" t="s">
        <v>24</v>
      </c>
      <c r="K42">
        <v>0.45173206062215898</v>
      </c>
      <c r="L42" t="s">
        <v>24</v>
      </c>
      <c r="N42">
        <v>0.41677312910183201</v>
      </c>
      <c r="O42" t="s">
        <v>24</v>
      </c>
      <c r="Q42">
        <v>0.42601409971847198</v>
      </c>
      <c r="R42" t="s">
        <v>24</v>
      </c>
      <c r="T42">
        <v>0.39058645958473098</v>
      </c>
      <c r="U42" t="s">
        <v>24</v>
      </c>
      <c r="W42">
        <v>0.36146502610313003</v>
      </c>
      <c r="X42" t="s">
        <v>24</v>
      </c>
      <c r="Z42">
        <v>0.83293518417999501</v>
      </c>
      <c r="AA42" t="s">
        <v>24</v>
      </c>
    </row>
    <row r="43" spans="2:27">
      <c r="B43">
        <v>0.37355377222289299</v>
      </c>
      <c r="C43" t="s">
        <v>24</v>
      </c>
      <c r="E43">
        <v>0.35853849285348799</v>
      </c>
      <c r="F43" t="s">
        <v>24</v>
      </c>
      <c r="H43">
        <v>0.482209319630171</v>
      </c>
      <c r="I43" t="s">
        <v>24</v>
      </c>
      <c r="K43">
        <v>0.44128123311592299</v>
      </c>
      <c r="L43" t="s">
        <v>24</v>
      </c>
      <c r="N43">
        <v>0.353838902013832</v>
      </c>
      <c r="O43" t="s">
        <v>24</v>
      </c>
      <c r="Q43">
        <v>0.86064971438648596</v>
      </c>
      <c r="R43" t="s">
        <v>24</v>
      </c>
      <c r="T43">
        <v>0.31158768443942197</v>
      </c>
      <c r="U43" t="s">
        <v>24</v>
      </c>
      <c r="W43">
        <v>0.29017651211014001</v>
      </c>
      <c r="X43" t="s">
        <v>24</v>
      </c>
      <c r="Z43">
        <v>0.90641635829362899</v>
      </c>
      <c r="AA43" t="s">
        <v>24</v>
      </c>
    </row>
    <row r="44" spans="2:27">
      <c r="B44">
        <v>0.304387490808395</v>
      </c>
      <c r="C44" t="s">
        <v>24</v>
      </c>
      <c r="E44">
        <v>0.29155355827593399</v>
      </c>
      <c r="F44" t="s">
        <v>24</v>
      </c>
      <c r="H44">
        <v>0.40400989135981002</v>
      </c>
      <c r="I44" t="s">
        <v>24</v>
      </c>
      <c r="K44">
        <v>0.41128910639766297</v>
      </c>
      <c r="L44" t="s">
        <v>24</v>
      </c>
      <c r="N44">
        <v>0.40455075047345201</v>
      </c>
      <c r="O44" t="s">
        <v>24</v>
      </c>
      <c r="Q44">
        <v>0.466442251625031</v>
      </c>
      <c r="R44" t="s">
        <v>24</v>
      </c>
      <c r="T44">
        <v>0.42863211495088399</v>
      </c>
      <c r="U44" t="s">
        <v>24</v>
      </c>
      <c r="W44">
        <v>0.43282168081044398</v>
      </c>
      <c r="X44" t="s">
        <v>24</v>
      </c>
      <c r="Z44">
        <v>0.56214952201889101</v>
      </c>
      <c r="AA44" t="s">
        <v>24</v>
      </c>
    </row>
    <row r="45" spans="2:27">
      <c r="B45">
        <v>0.44222622463420702</v>
      </c>
      <c r="C45" t="s">
        <v>24</v>
      </c>
      <c r="E45">
        <v>0.52164870678410002</v>
      </c>
      <c r="F45" t="s">
        <v>24</v>
      </c>
      <c r="H45">
        <v>0.21648629657674401</v>
      </c>
      <c r="I45" t="s">
        <v>24</v>
      </c>
      <c r="K45">
        <v>0.72379785099886895</v>
      </c>
      <c r="L45" t="s">
        <v>24</v>
      </c>
      <c r="N45">
        <v>0.90004253051880001</v>
      </c>
      <c r="O45" t="s">
        <v>24</v>
      </c>
      <c r="Q45">
        <v>0.30078835812415899</v>
      </c>
      <c r="R45" t="s">
        <v>24</v>
      </c>
      <c r="T45">
        <v>0.43452676115162198</v>
      </c>
      <c r="U45" t="s">
        <v>24</v>
      </c>
      <c r="W45">
        <v>0.45944714562354899</v>
      </c>
      <c r="X45" t="s">
        <v>24</v>
      </c>
      <c r="Z45">
        <v>0.33370234439675101</v>
      </c>
      <c r="AA45" t="s">
        <v>24</v>
      </c>
    </row>
    <row r="46" spans="2:27">
      <c r="B46">
        <v>0.393001623424313</v>
      </c>
      <c r="C46" t="s">
        <v>24</v>
      </c>
      <c r="E46">
        <v>0.30580730951618001</v>
      </c>
      <c r="F46" t="s">
        <v>24</v>
      </c>
      <c r="H46">
        <v>0.92212929179596603</v>
      </c>
      <c r="I46" t="s">
        <v>24</v>
      </c>
      <c r="K46">
        <v>0.63535889675832502</v>
      </c>
      <c r="L46" t="s">
        <v>24</v>
      </c>
      <c r="N46">
        <v>0.48078328932780401</v>
      </c>
      <c r="O46" t="s">
        <v>24</v>
      </c>
      <c r="Q46">
        <v>1.30939492549155</v>
      </c>
      <c r="R46" t="s">
        <v>24</v>
      </c>
      <c r="T46">
        <v>0.56468284161431803</v>
      </c>
      <c r="U46" t="s">
        <v>24</v>
      </c>
      <c r="W46">
        <v>0.41290168208881101</v>
      </c>
      <c r="X46" t="s">
        <v>24</v>
      </c>
      <c r="Z46">
        <v>1.2780602245621699</v>
      </c>
      <c r="AA46" t="s">
        <v>24</v>
      </c>
    </row>
    <row r="47" spans="2:27">
      <c r="B47">
        <v>0.39482248187305002</v>
      </c>
      <c r="C47" t="s">
        <v>24</v>
      </c>
      <c r="E47">
        <v>0.40483817564304803</v>
      </c>
      <c r="F47" t="s">
        <v>24</v>
      </c>
      <c r="H47">
        <v>0.39121573128831999</v>
      </c>
      <c r="I47" t="s">
        <v>24</v>
      </c>
      <c r="K47">
        <v>0.85107860751713904</v>
      </c>
      <c r="L47" t="s">
        <v>24</v>
      </c>
      <c r="N47">
        <v>0.91245653955444905</v>
      </c>
      <c r="O47" t="s">
        <v>24</v>
      </c>
      <c r="Q47">
        <v>0.33936734169414801</v>
      </c>
      <c r="R47" t="s">
        <v>24</v>
      </c>
      <c r="T47">
        <v>0.68575046648343296</v>
      </c>
      <c r="U47" t="s">
        <v>24</v>
      </c>
      <c r="W47">
        <v>0.74750319044774705</v>
      </c>
      <c r="X47" t="s">
        <v>24</v>
      </c>
      <c r="Z47">
        <v>0.33928786201994998</v>
      </c>
      <c r="AA47" t="s">
        <v>24</v>
      </c>
    </row>
    <row r="48" spans="2:27">
      <c r="B48">
        <v>0.65323494770706803</v>
      </c>
      <c r="C48" t="s">
        <v>24</v>
      </c>
      <c r="E48">
        <v>0.42961547711822001</v>
      </c>
      <c r="F48" t="s">
        <v>24</v>
      </c>
      <c r="H48">
        <v>1.3386455900712499</v>
      </c>
      <c r="I48" t="s">
        <v>24</v>
      </c>
      <c r="K48">
        <v>0.74820408876309397</v>
      </c>
      <c r="L48" t="s">
        <v>24</v>
      </c>
      <c r="N48">
        <v>0.71170890729637604</v>
      </c>
      <c r="O48" t="s">
        <v>24</v>
      </c>
      <c r="Q48">
        <v>0.51676859932566399</v>
      </c>
      <c r="R48" t="s">
        <v>24</v>
      </c>
      <c r="T48">
        <v>0.66768496490603801</v>
      </c>
      <c r="U48" t="s">
        <v>24</v>
      </c>
      <c r="W48">
        <v>0.49173064773479802</v>
      </c>
      <c r="X48" t="s">
        <v>24</v>
      </c>
      <c r="Z48">
        <v>1.4410104881554899</v>
      </c>
      <c r="AA48" t="s">
        <v>24</v>
      </c>
    </row>
    <row r="49" spans="2:27">
      <c r="B49">
        <v>0.80108289706309199</v>
      </c>
      <c r="C49" t="s">
        <v>24</v>
      </c>
      <c r="E49">
        <v>0.89421396613631599</v>
      </c>
      <c r="F49" t="s">
        <v>24</v>
      </c>
      <c r="H49">
        <v>1.0252205746515499</v>
      </c>
      <c r="I49" t="s">
        <v>24</v>
      </c>
      <c r="K49">
        <v>0.636572886544996</v>
      </c>
      <c r="L49" t="s">
        <v>24</v>
      </c>
      <c r="N49">
        <v>0.69536476003867198</v>
      </c>
      <c r="O49" t="s">
        <v>24</v>
      </c>
      <c r="Q49">
        <v>0.37650321037588402</v>
      </c>
      <c r="R49" t="s">
        <v>24</v>
      </c>
      <c r="T49">
        <v>1.0044387107977599</v>
      </c>
      <c r="U49" t="s">
        <v>24</v>
      </c>
      <c r="W49">
        <v>1.1573539459756499</v>
      </c>
      <c r="X49" t="s">
        <v>24</v>
      </c>
      <c r="Z49">
        <v>1.3323267571428601</v>
      </c>
      <c r="AA49" t="s">
        <v>24</v>
      </c>
    </row>
    <row r="50" spans="2:27">
      <c r="B50">
        <v>0.48851604603416798</v>
      </c>
      <c r="C50" t="s">
        <v>24</v>
      </c>
      <c r="E50">
        <v>0.33372159709995902</v>
      </c>
      <c r="F50" t="s">
        <v>24</v>
      </c>
      <c r="H50">
        <v>1.3248039255247299</v>
      </c>
      <c r="I50" t="s">
        <v>24</v>
      </c>
      <c r="K50">
        <v>0.68575475277304798</v>
      </c>
      <c r="L50" t="s">
        <v>24</v>
      </c>
      <c r="N50">
        <v>0.70689592439029403</v>
      </c>
      <c r="O50" t="s">
        <v>24</v>
      </c>
      <c r="Q50">
        <v>0.88258807405208906</v>
      </c>
      <c r="R50" t="s">
        <v>24</v>
      </c>
      <c r="T50">
        <v>0.64247731949504505</v>
      </c>
      <c r="U50" t="s">
        <v>24</v>
      </c>
      <c r="W50">
        <v>0.60263153181491103</v>
      </c>
      <c r="X50" t="s">
        <v>24</v>
      </c>
      <c r="Z50">
        <v>0.563498202486859</v>
      </c>
      <c r="AA50" t="s">
        <v>24</v>
      </c>
    </row>
    <row r="51" spans="2:27">
      <c r="B51">
        <v>0.66225026714568902</v>
      </c>
      <c r="C51" t="s">
        <v>24</v>
      </c>
      <c r="E51">
        <v>0.64847216311427602</v>
      </c>
      <c r="F51" t="s">
        <v>24</v>
      </c>
      <c r="H51">
        <v>0.67394548613972005</v>
      </c>
      <c r="I51" t="s">
        <v>24</v>
      </c>
      <c r="K51">
        <v>0.79163823281647105</v>
      </c>
      <c r="L51" t="s">
        <v>24</v>
      </c>
      <c r="N51">
        <v>0.75951470458353998</v>
      </c>
      <c r="O51" t="s">
        <v>24</v>
      </c>
      <c r="Q51">
        <v>0.94827601592772803</v>
      </c>
      <c r="R51" t="s">
        <v>24</v>
      </c>
      <c r="T51">
        <v>0.74704003029524102</v>
      </c>
      <c r="U51" t="s">
        <v>24</v>
      </c>
      <c r="W51">
        <v>0.71806437421662295</v>
      </c>
      <c r="X51" t="s">
        <v>24</v>
      </c>
      <c r="Z51">
        <v>0.77099574241935698</v>
      </c>
      <c r="AA51" t="s">
        <v>24</v>
      </c>
    </row>
    <row r="52" spans="2:27">
      <c r="B52">
        <v>0.35018572288748701</v>
      </c>
      <c r="C52" t="s">
        <v>24</v>
      </c>
      <c r="E52">
        <v>0.17598090905268801</v>
      </c>
      <c r="F52" t="s">
        <v>24</v>
      </c>
      <c r="H52">
        <v>1.0439213558299001</v>
      </c>
      <c r="I52" t="s">
        <v>24</v>
      </c>
      <c r="K52">
        <v>0.77033885409341796</v>
      </c>
      <c r="L52" t="s">
        <v>24</v>
      </c>
      <c r="N52">
        <v>0.64347912923446304</v>
      </c>
      <c r="O52" t="s">
        <v>24</v>
      </c>
      <c r="Q52">
        <v>0.90621754705675095</v>
      </c>
      <c r="R52" t="s">
        <v>24</v>
      </c>
      <c r="T52">
        <v>0.63100264930147498</v>
      </c>
      <c r="U52" t="s">
        <v>24</v>
      </c>
      <c r="W52">
        <v>0.63996207139653905</v>
      </c>
      <c r="X52" t="s">
        <v>24</v>
      </c>
      <c r="Z52">
        <v>0.239346813665372</v>
      </c>
      <c r="AA52" t="s">
        <v>24</v>
      </c>
    </row>
    <row r="53" spans="2:27">
      <c r="B53">
        <v>0.67996979460160101</v>
      </c>
      <c r="C53" t="s">
        <v>24</v>
      </c>
      <c r="E53">
        <v>0.69943540148401595</v>
      </c>
      <c r="F53" t="s">
        <v>24</v>
      </c>
      <c r="H53">
        <v>0.79608825315651399</v>
      </c>
      <c r="I53" t="s">
        <v>24</v>
      </c>
      <c r="K53">
        <v>0.51402110282506897</v>
      </c>
      <c r="L53" t="s">
        <v>24</v>
      </c>
      <c r="N53">
        <v>0.50364428727723198</v>
      </c>
      <c r="O53" t="s">
        <v>24</v>
      </c>
      <c r="Q53">
        <v>0.56041418269906695</v>
      </c>
      <c r="R53" t="s">
        <v>24</v>
      </c>
      <c r="T53">
        <v>0.52180729720688901</v>
      </c>
      <c r="U53" t="s">
        <v>24</v>
      </c>
      <c r="W53">
        <v>0.48222498780574502</v>
      </c>
      <c r="X53" t="s">
        <v>24</v>
      </c>
      <c r="Z53">
        <v>0.68440180324668798</v>
      </c>
      <c r="AA53" t="s">
        <v>24</v>
      </c>
    </row>
    <row r="54" spans="2:27">
      <c r="B54">
        <v>0.48400372211381998</v>
      </c>
      <c r="C54" t="s">
        <v>24</v>
      </c>
      <c r="E54">
        <v>0.47195191333865</v>
      </c>
      <c r="F54" t="s">
        <v>24</v>
      </c>
      <c r="H54">
        <v>0.46431808370926703</v>
      </c>
      <c r="I54" t="s">
        <v>24</v>
      </c>
      <c r="K54">
        <v>0.52684029591950099</v>
      </c>
      <c r="L54" t="s">
        <v>24</v>
      </c>
      <c r="N54">
        <v>0.45085877575911698</v>
      </c>
      <c r="O54" t="s">
        <v>24</v>
      </c>
      <c r="Q54">
        <v>0.65446018697292996</v>
      </c>
      <c r="R54" t="s">
        <v>24</v>
      </c>
      <c r="T54">
        <v>0.73499860304020603</v>
      </c>
      <c r="U54" t="s">
        <v>24</v>
      </c>
      <c r="W54">
        <v>0.68119286309439797</v>
      </c>
      <c r="X54" t="s">
        <v>24</v>
      </c>
      <c r="Z54">
        <v>0.80056161733006703</v>
      </c>
      <c r="AA54" t="s">
        <v>24</v>
      </c>
    </row>
    <row r="55" spans="2:27">
      <c r="B55">
        <v>0.77666996787030196</v>
      </c>
      <c r="C55" t="s">
        <v>24</v>
      </c>
      <c r="E55">
        <v>0.74022212481799599</v>
      </c>
      <c r="F55" t="s">
        <v>24</v>
      </c>
      <c r="H55">
        <v>0.94571133259423601</v>
      </c>
      <c r="I55" t="s">
        <v>24</v>
      </c>
      <c r="K55">
        <v>0.70097079468856405</v>
      </c>
      <c r="L55" t="s">
        <v>24</v>
      </c>
      <c r="N55">
        <v>0.69403854400028597</v>
      </c>
      <c r="O55" t="s">
        <v>24</v>
      </c>
      <c r="Q55">
        <v>0.47341578825992803</v>
      </c>
      <c r="R55" t="s">
        <v>24</v>
      </c>
      <c r="T55">
        <v>0.68338670400185597</v>
      </c>
      <c r="U55" t="s">
        <v>24</v>
      </c>
      <c r="W55">
        <v>0.66677013252622097</v>
      </c>
      <c r="X55" t="s">
        <v>24</v>
      </c>
      <c r="Z55">
        <v>0.978643934665125</v>
      </c>
      <c r="AA55" t="s">
        <v>24</v>
      </c>
    </row>
    <row r="56" spans="2:27">
      <c r="B56">
        <v>0.16195551539832001</v>
      </c>
      <c r="C56" t="s">
        <v>24</v>
      </c>
      <c r="E56">
        <v>0.129682837517276</v>
      </c>
      <c r="F56" t="s">
        <v>24</v>
      </c>
      <c r="H56">
        <v>0.87114990802387404</v>
      </c>
      <c r="I56" t="s">
        <v>24</v>
      </c>
      <c r="K56">
        <v>0.21775384294098199</v>
      </c>
      <c r="L56" t="s">
        <v>24</v>
      </c>
      <c r="N56">
        <v>0.176724469955163</v>
      </c>
      <c r="O56" t="s">
        <v>24</v>
      </c>
      <c r="Q56">
        <v>1.18330523288056</v>
      </c>
      <c r="R56" t="s">
        <v>24</v>
      </c>
      <c r="T56">
        <v>0.10825948981394901</v>
      </c>
      <c r="U56" t="s">
        <v>24</v>
      </c>
      <c r="W56">
        <v>9.3154307585758794E-2</v>
      </c>
      <c r="X56" t="s">
        <v>24</v>
      </c>
      <c r="Z56">
        <v>1.12806410392628</v>
      </c>
      <c r="AA56" t="s">
        <v>24</v>
      </c>
    </row>
    <row r="57" spans="2:27">
      <c r="B57">
        <v>0.48329830267355101</v>
      </c>
      <c r="C57" t="s">
        <v>24</v>
      </c>
      <c r="E57">
        <v>0.45309284532056698</v>
      </c>
      <c r="F57" t="s">
        <v>24</v>
      </c>
      <c r="H57">
        <v>0.86067327059422605</v>
      </c>
      <c r="I57" t="s">
        <v>24</v>
      </c>
      <c r="K57">
        <v>0.462728727962822</v>
      </c>
      <c r="L57" t="s">
        <v>24</v>
      </c>
      <c r="N57">
        <v>0.38791525531056797</v>
      </c>
      <c r="O57" t="s">
        <v>24</v>
      </c>
      <c r="Q57">
        <v>1.0950692361524099</v>
      </c>
      <c r="R57" t="s">
        <v>24</v>
      </c>
      <c r="T57">
        <v>0.66388476544213404</v>
      </c>
      <c r="U57" t="s">
        <v>24</v>
      </c>
      <c r="W57">
        <v>0.64365719770033702</v>
      </c>
      <c r="X57" t="s">
        <v>24</v>
      </c>
      <c r="Z57">
        <v>1.1168340530943499</v>
      </c>
      <c r="AA57" t="s">
        <v>24</v>
      </c>
    </row>
    <row r="58" spans="2:27">
      <c r="B58">
        <v>0.49254754992531102</v>
      </c>
      <c r="C58" t="s">
        <v>24</v>
      </c>
      <c r="E58">
        <v>0.50361419653347606</v>
      </c>
      <c r="F58" t="s">
        <v>24</v>
      </c>
      <c r="H58">
        <v>0.39338678677554401</v>
      </c>
      <c r="I58" t="s">
        <v>24</v>
      </c>
      <c r="K58">
        <v>0.68361922805451403</v>
      </c>
      <c r="L58" t="s">
        <v>24</v>
      </c>
      <c r="N58">
        <v>0.64419032479367899</v>
      </c>
      <c r="O58" t="s">
        <v>24</v>
      </c>
      <c r="Q58">
        <v>0.84164501151711602</v>
      </c>
      <c r="R58" t="s">
        <v>24</v>
      </c>
      <c r="T58">
        <v>0.65087920944432598</v>
      </c>
      <c r="U58" t="s">
        <v>24</v>
      </c>
      <c r="W58">
        <v>0.56271402875730403</v>
      </c>
      <c r="X58" t="s">
        <v>24</v>
      </c>
      <c r="Z58">
        <v>0.76357632990940405</v>
      </c>
      <c r="AA58" t="s">
        <v>24</v>
      </c>
    </row>
    <row r="59" spans="2:27">
      <c r="B59">
        <v>0.32013147672807002</v>
      </c>
      <c r="C59" t="s">
        <v>24</v>
      </c>
      <c r="E59">
        <v>0.34315162037602198</v>
      </c>
      <c r="F59" t="s">
        <v>24</v>
      </c>
      <c r="H59">
        <v>0.15996305229788599</v>
      </c>
      <c r="I59" t="s">
        <v>24</v>
      </c>
      <c r="K59">
        <v>0.45130814565761002</v>
      </c>
      <c r="L59" t="s">
        <v>24</v>
      </c>
      <c r="N59">
        <v>0.31329586438907298</v>
      </c>
      <c r="O59" t="s">
        <v>24</v>
      </c>
      <c r="Q59">
        <v>0.95796469636938097</v>
      </c>
      <c r="R59" t="s">
        <v>24</v>
      </c>
      <c r="T59">
        <v>0.40593228573565798</v>
      </c>
      <c r="U59" t="s">
        <v>24</v>
      </c>
      <c r="W59">
        <v>0.328294174362184</v>
      </c>
      <c r="X59" t="s">
        <v>24</v>
      </c>
      <c r="Z59">
        <v>0.85323172329366703</v>
      </c>
      <c r="AA59" t="s">
        <v>24</v>
      </c>
    </row>
    <row r="60" spans="2:27">
      <c r="B60">
        <v>0.32686499582672102</v>
      </c>
      <c r="C60" t="s">
        <v>24</v>
      </c>
      <c r="E60">
        <v>0.29302074583129201</v>
      </c>
      <c r="F60" t="s">
        <v>24</v>
      </c>
      <c r="H60">
        <v>0.41716449111804699</v>
      </c>
      <c r="I60" t="s">
        <v>24</v>
      </c>
      <c r="K60">
        <v>0.713521557750049</v>
      </c>
      <c r="L60" t="s">
        <v>24</v>
      </c>
      <c r="N60">
        <v>0.69036986210263895</v>
      </c>
      <c r="O60" t="s">
        <v>24</v>
      </c>
      <c r="Q60">
        <v>0.47151613457695501</v>
      </c>
      <c r="R60" t="s">
        <v>24</v>
      </c>
      <c r="T60">
        <v>0.66465527749662001</v>
      </c>
      <c r="U60" t="s">
        <v>24</v>
      </c>
      <c r="W60">
        <v>0.659469944541483</v>
      </c>
      <c r="X60" t="s">
        <v>24</v>
      </c>
      <c r="Z60">
        <v>0.65773438275798801</v>
      </c>
      <c r="AA60" t="s">
        <v>24</v>
      </c>
    </row>
    <row r="61" spans="2:27">
      <c r="B61">
        <v>0.67728594247743201</v>
      </c>
      <c r="C61" t="s">
        <v>24</v>
      </c>
      <c r="E61">
        <v>0.65059622957542795</v>
      </c>
      <c r="F61" t="s">
        <v>24</v>
      </c>
      <c r="H61">
        <v>1.1355411256324801</v>
      </c>
      <c r="I61" t="s">
        <v>24</v>
      </c>
      <c r="K61">
        <v>0.73337255967357595</v>
      </c>
      <c r="L61" t="s">
        <v>24</v>
      </c>
      <c r="N61">
        <v>0.69266486245814696</v>
      </c>
      <c r="O61" t="s">
        <v>24</v>
      </c>
      <c r="Q61">
        <v>0.95372586223311095</v>
      </c>
      <c r="R61" t="s">
        <v>24</v>
      </c>
      <c r="T61">
        <v>0.55018254554391599</v>
      </c>
      <c r="U61" t="s">
        <v>24</v>
      </c>
      <c r="W61">
        <v>0.54235846390182796</v>
      </c>
      <c r="X61" t="s">
        <v>24</v>
      </c>
      <c r="Z61">
        <v>0.89660379842754201</v>
      </c>
      <c r="AA61" t="s">
        <v>24</v>
      </c>
    </row>
    <row r="62" spans="2:27">
      <c r="B62">
        <v>0.37613980864441598</v>
      </c>
      <c r="C62" t="s">
        <v>24</v>
      </c>
      <c r="E62">
        <v>0.38235509616772101</v>
      </c>
      <c r="F62" t="s">
        <v>24</v>
      </c>
      <c r="H62">
        <v>0.35903375301594798</v>
      </c>
      <c r="I62" t="s">
        <v>24</v>
      </c>
      <c r="K62">
        <v>0.89853666125541798</v>
      </c>
      <c r="L62" t="s">
        <v>24</v>
      </c>
      <c r="N62">
        <v>1.01208495155293</v>
      </c>
      <c r="O62" t="s">
        <v>24</v>
      </c>
      <c r="Q62">
        <v>0.52885014805833797</v>
      </c>
      <c r="R62" t="s">
        <v>24</v>
      </c>
      <c r="T62">
        <v>0.80745857516883401</v>
      </c>
      <c r="U62" t="s">
        <v>24</v>
      </c>
      <c r="W62">
        <v>0.835661789363628</v>
      </c>
      <c r="X62" t="s">
        <v>24</v>
      </c>
      <c r="Z62">
        <v>0.59683754277744705</v>
      </c>
      <c r="AA62" t="s">
        <v>24</v>
      </c>
    </row>
    <row r="63" spans="2:27">
      <c r="B63">
        <v>0.32436984779965899</v>
      </c>
      <c r="C63" t="s">
        <v>24</v>
      </c>
      <c r="E63">
        <v>0.26550023212367302</v>
      </c>
      <c r="F63" t="s">
        <v>24</v>
      </c>
      <c r="H63">
        <v>0.59272607061619498</v>
      </c>
      <c r="I63" t="s">
        <v>24</v>
      </c>
      <c r="K63">
        <v>1.0041588723088399</v>
      </c>
      <c r="L63" t="s">
        <v>24</v>
      </c>
      <c r="N63">
        <v>1.1267765793714799</v>
      </c>
      <c r="O63" t="s">
        <v>24</v>
      </c>
      <c r="Q63">
        <v>0.68315635249726203</v>
      </c>
      <c r="R63" t="s">
        <v>24</v>
      </c>
      <c r="T63">
        <v>1.02396479189435</v>
      </c>
      <c r="U63" t="s">
        <v>24</v>
      </c>
      <c r="W63">
        <v>1.0595170833479599</v>
      </c>
      <c r="X63" t="s">
        <v>24</v>
      </c>
      <c r="Z63">
        <v>1.0574906995864899</v>
      </c>
      <c r="AA63" t="s">
        <v>24</v>
      </c>
    </row>
    <row r="64" spans="2:27">
      <c r="B64">
        <v>0.47129211083473299</v>
      </c>
      <c r="C64" t="s">
        <v>24</v>
      </c>
      <c r="E64">
        <v>0.42348590420184901</v>
      </c>
      <c r="F64" t="s">
        <v>24</v>
      </c>
      <c r="H64">
        <v>0.53258421116080401</v>
      </c>
      <c r="I64" t="s">
        <v>24</v>
      </c>
      <c r="K64">
        <v>0.98890500285930305</v>
      </c>
      <c r="L64" t="s">
        <v>24</v>
      </c>
      <c r="N64">
        <v>1.0767751335344999</v>
      </c>
      <c r="O64" t="s">
        <v>24</v>
      </c>
      <c r="Q64">
        <v>0.63936274118188396</v>
      </c>
      <c r="R64" t="s">
        <v>24</v>
      </c>
      <c r="T64">
        <v>0.87260303383063198</v>
      </c>
      <c r="U64" t="s">
        <v>24</v>
      </c>
      <c r="W64">
        <v>0.922729754176699</v>
      </c>
      <c r="X64" t="s">
        <v>24</v>
      </c>
      <c r="Z64">
        <v>0.44711322160051398</v>
      </c>
      <c r="AA64" t="s">
        <v>24</v>
      </c>
    </row>
    <row r="65" spans="2:27">
      <c r="B65">
        <v>0.69854456025860001</v>
      </c>
      <c r="C65" t="s">
        <v>24</v>
      </c>
      <c r="E65">
        <v>0.67675941110212501</v>
      </c>
      <c r="F65" t="s">
        <v>24</v>
      </c>
      <c r="H65">
        <v>0.83924348070733801</v>
      </c>
      <c r="I65" t="s">
        <v>24</v>
      </c>
      <c r="K65">
        <v>0.59927852397804104</v>
      </c>
      <c r="L65" t="s">
        <v>24</v>
      </c>
      <c r="N65">
        <v>0.60368352239777601</v>
      </c>
      <c r="O65" t="s">
        <v>24</v>
      </c>
      <c r="Q65">
        <v>1.0431178560249701</v>
      </c>
      <c r="R65" t="s">
        <v>24</v>
      </c>
      <c r="T65">
        <v>0.46491803038454699</v>
      </c>
      <c r="U65" t="s">
        <v>24</v>
      </c>
      <c r="W65">
        <v>0.47436540261786397</v>
      </c>
      <c r="X65" t="s">
        <v>24</v>
      </c>
      <c r="Z65">
        <v>1.03327438747317</v>
      </c>
      <c r="AA65" t="s">
        <v>24</v>
      </c>
    </row>
    <row r="66" spans="2:27">
      <c r="B66">
        <v>0.49380977897290002</v>
      </c>
      <c r="C66" t="s">
        <v>24</v>
      </c>
      <c r="E66">
        <v>0.39065232866682098</v>
      </c>
      <c r="F66" t="s">
        <v>24</v>
      </c>
      <c r="H66">
        <v>0.53083586435569696</v>
      </c>
      <c r="I66" t="s">
        <v>24</v>
      </c>
      <c r="K66">
        <v>0.671477063813821</v>
      </c>
      <c r="L66" t="s">
        <v>24</v>
      </c>
      <c r="N66">
        <v>0.70399064812151901</v>
      </c>
      <c r="O66" t="s">
        <v>24</v>
      </c>
      <c r="Q66">
        <v>0.83765490959659905</v>
      </c>
      <c r="R66" t="s">
        <v>24</v>
      </c>
      <c r="T66">
        <v>0.90231947175184202</v>
      </c>
      <c r="U66" t="s">
        <v>24</v>
      </c>
      <c r="W66">
        <v>0.90244835388684697</v>
      </c>
      <c r="X66" t="s">
        <v>24</v>
      </c>
      <c r="Z66">
        <v>0.94174683530217396</v>
      </c>
      <c r="AA66" t="s">
        <v>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05A5C-799F-6D47-B3A3-FA642A9A22DC}">
  <dimension ref="B2:E23"/>
  <sheetViews>
    <sheetView workbookViewId="0">
      <selection activeCell="E4" sqref="C4:E4"/>
    </sheetView>
  </sheetViews>
  <sheetFormatPr baseColWidth="10" defaultRowHeight="16"/>
  <cols>
    <col min="2" max="2" width="14.5" customWidth="1"/>
  </cols>
  <sheetData>
    <row r="2" spans="2:5">
      <c r="C2" t="s">
        <v>18</v>
      </c>
    </row>
    <row r="4" spans="2:5">
      <c r="B4" s="4" t="s">
        <v>19</v>
      </c>
      <c r="C4" s="4" t="s">
        <v>2</v>
      </c>
      <c r="D4" s="4" t="s">
        <v>3</v>
      </c>
      <c r="E4" s="4" t="s">
        <v>4</v>
      </c>
    </row>
    <row r="5" spans="2:5">
      <c r="B5">
        <v>0</v>
      </c>
      <c r="C5">
        <v>6136.42176666667</v>
      </c>
      <c r="D5">
        <v>12249.8369589744</v>
      </c>
      <c r="E5">
        <v>3448.84447692308</v>
      </c>
    </row>
    <row r="6" spans="2:5">
      <c r="B6">
        <v>0.38270187523918903</v>
      </c>
      <c r="C6">
        <v>926.84843854178598</v>
      </c>
      <c r="D6">
        <v>4143.7748325306302</v>
      </c>
      <c r="E6">
        <v>577.82660623590505</v>
      </c>
    </row>
    <row r="7" spans="2:5">
      <c r="B7">
        <v>0.76540375047837705</v>
      </c>
      <c r="C7">
        <v>832.31046111918795</v>
      </c>
      <c r="D7">
        <v>2963.3038143262602</v>
      </c>
      <c r="E7">
        <v>339.37725489576297</v>
      </c>
    </row>
    <row r="8" spans="2:5">
      <c r="B8">
        <v>1.1481056257175699</v>
      </c>
      <c r="C8">
        <v>1135.3799962688199</v>
      </c>
      <c r="D8">
        <v>1007.7311494179</v>
      </c>
      <c r="E8">
        <v>110.75127616848501</v>
      </c>
    </row>
    <row r="9" spans="2:5">
      <c r="B9">
        <v>1.5308075009567499</v>
      </c>
      <c r="C9">
        <v>732.39640452250399</v>
      </c>
      <c r="D9">
        <v>1278.8613901342901</v>
      </c>
      <c r="E9">
        <v>42.535862885339697</v>
      </c>
    </row>
    <row r="10" spans="2:5">
      <c r="B10">
        <v>1.9135093761959401</v>
      </c>
      <c r="C10">
        <v>52.121710939752603</v>
      </c>
      <c r="D10">
        <v>495.87424719816602</v>
      </c>
      <c r="E10">
        <v>24.484656922302101</v>
      </c>
    </row>
    <row r="11" spans="2:5">
      <c r="B11">
        <v>2.2962112514351301</v>
      </c>
      <c r="C11">
        <v>268.11228234679697</v>
      </c>
      <c r="D11">
        <v>549.08475251900302</v>
      </c>
      <c r="E11">
        <v>38.481150575910497</v>
      </c>
    </row>
    <row r="12" spans="2:5">
      <c r="B12">
        <v>2.67891312667432</v>
      </c>
      <c r="C12">
        <v>73.089861591266498</v>
      </c>
      <c r="D12">
        <v>190.14260346763101</v>
      </c>
      <c r="E12">
        <v>9.4992429495728299</v>
      </c>
    </row>
    <row r="13" spans="2:5">
      <c r="B13">
        <v>3.06161500191351</v>
      </c>
      <c r="C13">
        <v>20.083217220318801</v>
      </c>
      <c r="D13">
        <v>47.297210559933198</v>
      </c>
      <c r="E13">
        <v>1.9058891393764299</v>
      </c>
    </row>
    <row r="14" spans="2:5">
      <c r="B14">
        <v>3.4443168771527</v>
      </c>
      <c r="C14">
        <v>19.4375743051658</v>
      </c>
      <c r="D14">
        <v>26.062110351477099</v>
      </c>
      <c r="E14">
        <v>11.8382540218852</v>
      </c>
    </row>
    <row r="15" spans="2:5">
      <c r="B15">
        <v>3.8270187523918899</v>
      </c>
      <c r="C15">
        <v>7.6529939975486903</v>
      </c>
      <c r="D15">
        <v>36.225839653022398</v>
      </c>
      <c r="E15">
        <v>5.8881944142255698</v>
      </c>
    </row>
    <row r="16" spans="2:5">
      <c r="B16">
        <v>4.2097206276310803</v>
      </c>
      <c r="C16">
        <v>15.0718706503435</v>
      </c>
      <c r="D16">
        <v>26.493064578715899</v>
      </c>
      <c r="E16">
        <v>3.3143877235972101</v>
      </c>
    </row>
    <row r="17" spans="2:5">
      <c r="B17">
        <v>4.5924225028702601</v>
      </c>
      <c r="C17">
        <v>19.655594331285901</v>
      </c>
      <c r="D17">
        <v>24.223220453810899</v>
      </c>
      <c r="E17">
        <v>4.1603176197218996</v>
      </c>
    </row>
    <row r="18" spans="2:5">
      <c r="B18">
        <v>4.9751243781094496</v>
      </c>
      <c r="C18">
        <v>15.6822987315433</v>
      </c>
      <c r="D18">
        <v>49.3352530823366</v>
      </c>
      <c r="E18">
        <v>5.4293862623575802</v>
      </c>
    </row>
    <row r="19" spans="2:5">
      <c r="B19">
        <v>5.35782625334864</v>
      </c>
      <c r="C19">
        <v>12.498869477705799</v>
      </c>
      <c r="D19">
        <v>24.949409135154198</v>
      </c>
      <c r="E19">
        <v>7.4707826901994903</v>
      </c>
    </row>
    <row r="20" spans="2:5">
      <c r="B20">
        <v>5.7405281285878296</v>
      </c>
      <c r="C20">
        <v>19.369030054663099</v>
      </c>
      <c r="D20">
        <v>39.406056216031701</v>
      </c>
      <c r="E20">
        <v>3.6719924640555202</v>
      </c>
    </row>
    <row r="21" spans="2:5">
      <c r="B21">
        <v>6.12323000382702</v>
      </c>
      <c r="C21">
        <v>4.4143977620069101</v>
      </c>
      <c r="D21">
        <v>7.8696390360897004</v>
      </c>
      <c r="E21">
        <v>4.3526499052620196</v>
      </c>
    </row>
    <row r="22" spans="2:5">
      <c r="B22">
        <v>6.5059318790662104</v>
      </c>
      <c r="C22">
        <v>12.6556376608923</v>
      </c>
      <c r="D22">
        <v>22.385193844479002</v>
      </c>
      <c r="E22">
        <v>3.2020676295161001</v>
      </c>
    </row>
    <row r="23" spans="2:5">
      <c r="B23">
        <v>6.8886337543053999</v>
      </c>
      <c r="C23">
        <v>7.8433179886794901</v>
      </c>
      <c r="D23">
        <v>15.9281006316436</v>
      </c>
      <c r="E23">
        <v>2.726935847788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968752-BEE9-3044-A832-F21710897B06}">
  <dimension ref="B2:E166"/>
  <sheetViews>
    <sheetView workbookViewId="0">
      <selection activeCell="I13" sqref="I13"/>
    </sheetView>
  </sheetViews>
  <sheetFormatPr baseColWidth="10" defaultRowHeight="16"/>
  <cols>
    <col min="3" max="3" width="13.6640625" style="1" customWidth="1"/>
    <col min="4" max="4" width="14.1640625" style="1" customWidth="1"/>
    <col min="5" max="5" width="13.6640625" style="1" customWidth="1"/>
  </cols>
  <sheetData>
    <row r="2" spans="2:5">
      <c r="B2" t="s">
        <v>20</v>
      </c>
    </row>
    <row r="4" spans="2:5">
      <c r="C4" s="4" t="s">
        <v>2</v>
      </c>
      <c r="D4" s="4" t="s">
        <v>3</v>
      </c>
      <c r="E4" s="4" t="s">
        <v>4</v>
      </c>
    </row>
    <row r="5" spans="2:5" ht="17" customHeight="1">
      <c r="C5" s="1">
        <v>0.871</v>
      </c>
      <c r="D5" s="1">
        <v>0.65325</v>
      </c>
      <c r="E5" s="1">
        <v>0.4355</v>
      </c>
    </row>
    <row r="6" spans="2:5">
      <c r="C6" s="1">
        <v>0.4355</v>
      </c>
      <c r="D6" s="1">
        <v>0.4355</v>
      </c>
      <c r="E6" s="1">
        <v>0.290333333333333</v>
      </c>
    </row>
    <row r="7" spans="2:5">
      <c r="C7" s="1">
        <v>0.98266666666666702</v>
      </c>
      <c r="D7" s="1">
        <v>0.98266666666666702</v>
      </c>
      <c r="E7" s="1">
        <v>0.98266666666666702</v>
      </c>
    </row>
    <row r="8" spans="2:5">
      <c r="C8" s="1">
        <v>0.21057142857142899</v>
      </c>
      <c r="D8" s="1">
        <v>0.21057142857142899</v>
      </c>
      <c r="E8" s="1">
        <v>0.32755555555555599</v>
      </c>
    </row>
    <row r="9" spans="2:5">
      <c r="C9" s="1">
        <v>1.09433333333333</v>
      </c>
      <c r="D9" s="1">
        <v>0.82074999999999998</v>
      </c>
      <c r="E9" s="1">
        <v>0.82074999999999998</v>
      </c>
    </row>
    <row r="10" spans="2:5">
      <c r="C10" s="1">
        <v>0.46899999999999997</v>
      </c>
      <c r="D10" s="1">
        <v>0.46899999999999997</v>
      </c>
      <c r="E10" s="1">
        <v>0.46899999999999997</v>
      </c>
    </row>
    <row r="11" spans="2:5">
      <c r="C11" s="1">
        <v>1.4404999999999999</v>
      </c>
      <c r="D11" s="1">
        <v>0.96033333333333404</v>
      </c>
      <c r="E11" s="1">
        <v>0.57620000000000005</v>
      </c>
    </row>
    <row r="12" spans="2:5">
      <c r="C12" s="1">
        <v>0.48016666666666702</v>
      </c>
      <c r="D12" s="1">
        <v>0.36012499999999997</v>
      </c>
      <c r="E12" s="1">
        <v>0.41157142857142898</v>
      </c>
    </row>
    <row r="13" spans="2:5">
      <c r="C13" s="1">
        <v>1.0049999999999999</v>
      </c>
      <c r="D13" s="1">
        <v>1.5075000000000001</v>
      </c>
      <c r="E13" s="1">
        <v>0.60299999999999998</v>
      </c>
    </row>
    <row r="14" spans="2:5">
      <c r="C14" s="1">
        <v>0.43071428571428599</v>
      </c>
      <c r="D14" s="1">
        <v>0.50249999999999995</v>
      </c>
      <c r="E14" s="1">
        <v>0.30149999999999999</v>
      </c>
    </row>
    <row r="15" spans="2:5">
      <c r="C15" s="1">
        <v>0.76380000000000003</v>
      </c>
      <c r="D15" s="1">
        <v>1.9095</v>
      </c>
      <c r="E15" s="1">
        <v>1.9095</v>
      </c>
    </row>
    <row r="16" spans="2:5">
      <c r="C16" s="1">
        <v>0.47737499999999999</v>
      </c>
      <c r="D16" s="1">
        <v>0.63649999999999995</v>
      </c>
      <c r="E16" s="1">
        <v>0.95474999999999999</v>
      </c>
    </row>
    <row r="17" spans="3:5">
      <c r="C17" s="1">
        <v>0.5494</v>
      </c>
      <c r="D17" s="1">
        <v>0.91566666666666696</v>
      </c>
      <c r="E17" s="1">
        <v>0.45783333333333298</v>
      </c>
    </row>
    <row r="18" spans="3:5">
      <c r="C18" s="1">
        <v>0.22891666666666699</v>
      </c>
      <c r="D18" s="1">
        <v>0.34337499999999999</v>
      </c>
      <c r="E18" s="1">
        <v>0.34337499999999999</v>
      </c>
    </row>
    <row r="19" spans="3:5">
      <c r="C19" s="1">
        <v>1.2506666666666699</v>
      </c>
      <c r="D19" s="1">
        <v>0.93799999999999994</v>
      </c>
      <c r="E19" s="1">
        <v>0.62533333333333296</v>
      </c>
    </row>
    <row r="20" spans="3:5">
      <c r="C20" s="1">
        <v>0.46899999999999997</v>
      </c>
      <c r="D20" s="1">
        <v>0.53600000000000003</v>
      </c>
      <c r="E20" s="1">
        <v>0.46899999999999997</v>
      </c>
    </row>
    <row r="21" spans="3:5">
      <c r="C21" s="1">
        <v>0.89333333333333298</v>
      </c>
      <c r="D21" s="1">
        <v>1.34</v>
      </c>
      <c r="E21" s="1">
        <v>0.53600000000000003</v>
      </c>
    </row>
    <row r="22" spans="3:5">
      <c r="C22" s="1">
        <v>0.33500000000000002</v>
      </c>
      <c r="D22" s="1">
        <v>0.33500000000000002</v>
      </c>
      <c r="E22" s="1">
        <v>0.38285714285714301</v>
      </c>
    </row>
    <row r="23" spans="3:5">
      <c r="C23" s="1">
        <v>0.72024999999999995</v>
      </c>
      <c r="D23" s="1">
        <v>1.4404999999999999</v>
      </c>
      <c r="E23" s="1">
        <v>0.72024999999999995</v>
      </c>
    </row>
    <row r="24" spans="3:5">
      <c r="C24" s="1">
        <v>0.41157142857142898</v>
      </c>
      <c r="D24" s="1">
        <v>0.57620000000000005</v>
      </c>
      <c r="E24" s="1">
        <v>0.36012499999999997</v>
      </c>
    </row>
    <row r="25" spans="3:5">
      <c r="C25" s="1">
        <v>1.0273333333333301</v>
      </c>
      <c r="D25" s="1">
        <v>1.5409999999999999</v>
      </c>
      <c r="E25" s="1">
        <v>0.61639999999999995</v>
      </c>
    </row>
    <row r="26" spans="3:5">
      <c r="C26" s="1">
        <v>0.51366666666666705</v>
      </c>
      <c r="D26" s="1">
        <v>0.61639999999999995</v>
      </c>
      <c r="E26" s="1">
        <v>0.28018181818181798</v>
      </c>
    </row>
    <row r="27" spans="3:5">
      <c r="C27" s="1">
        <v>0.75375000000000003</v>
      </c>
      <c r="D27" s="1">
        <v>1.0049999999999999</v>
      </c>
      <c r="E27" s="1">
        <v>0.274090909090909</v>
      </c>
    </row>
    <row r="28" spans="3:5">
      <c r="C28" s="1">
        <v>0.50249999999999995</v>
      </c>
      <c r="D28" s="1">
        <v>0.23192307692307701</v>
      </c>
      <c r="E28" s="1">
        <v>0.18843750000000001</v>
      </c>
    </row>
    <row r="29" spans="3:5">
      <c r="C29" s="1">
        <v>1.407</v>
      </c>
      <c r="D29" s="1">
        <v>0.93799999999999994</v>
      </c>
      <c r="E29" s="1">
        <v>0.46899999999999997</v>
      </c>
    </row>
    <row r="30" spans="3:5">
      <c r="C30" s="1">
        <v>0.40200000000000002</v>
      </c>
      <c r="D30" s="1">
        <v>0.20100000000000001</v>
      </c>
      <c r="E30" s="1">
        <v>0.20100000000000001</v>
      </c>
    </row>
    <row r="31" spans="3:5">
      <c r="C31" s="1">
        <v>1.407</v>
      </c>
      <c r="D31" s="1">
        <v>0.93799999999999994</v>
      </c>
      <c r="E31" s="1">
        <v>1.407</v>
      </c>
    </row>
    <row r="32" spans="3:5">
      <c r="C32" s="1">
        <v>0.56279999999999997</v>
      </c>
      <c r="D32" s="1">
        <v>0.31266666666666698</v>
      </c>
      <c r="E32" s="1">
        <v>0.46899999999999997</v>
      </c>
    </row>
    <row r="33" spans="3:5">
      <c r="C33" s="1">
        <v>0.82074999999999998</v>
      </c>
      <c r="D33" s="1">
        <v>1.09433333333333</v>
      </c>
      <c r="E33" s="1">
        <v>1.09433333333333</v>
      </c>
    </row>
    <row r="34" spans="3:5">
      <c r="C34" s="1">
        <v>0.54716666666666702</v>
      </c>
      <c r="D34" s="1">
        <v>0.65659999999999996</v>
      </c>
      <c r="E34" s="1">
        <v>0.20518749999999999</v>
      </c>
    </row>
    <row r="35" spans="3:5">
      <c r="C35" s="1">
        <v>1.407</v>
      </c>
      <c r="D35" s="1">
        <v>0.93799999999999994</v>
      </c>
      <c r="E35" s="1">
        <v>0.93799999999999994</v>
      </c>
    </row>
    <row r="36" spans="3:5">
      <c r="C36" s="1">
        <v>0.31266666666666698</v>
      </c>
      <c r="D36" s="1">
        <v>0.46899999999999997</v>
      </c>
      <c r="E36" s="1">
        <v>0.56279999999999997</v>
      </c>
    </row>
    <row r="37" spans="3:5">
      <c r="C37" s="1">
        <v>0.46899999999999997</v>
      </c>
      <c r="D37" s="1">
        <v>1.407</v>
      </c>
      <c r="E37" s="1">
        <v>1.407</v>
      </c>
    </row>
    <row r="38" spans="3:5">
      <c r="C38" s="1">
        <v>0.35175000000000001</v>
      </c>
      <c r="D38" s="1">
        <v>0.35175000000000001</v>
      </c>
      <c r="E38" s="1">
        <v>0.46899999999999997</v>
      </c>
    </row>
    <row r="39" spans="3:5">
      <c r="C39" s="1">
        <v>0.89333333333333298</v>
      </c>
      <c r="D39" s="1">
        <v>0.44666666666666699</v>
      </c>
      <c r="E39" s="1">
        <v>1.34</v>
      </c>
    </row>
    <row r="40" spans="3:5">
      <c r="C40" s="1">
        <v>0.191428571428571</v>
      </c>
      <c r="D40" s="1">
        <v>0.33500000000000002</v>
      </c>
      <c r="E40" s="1">
        <v>0.53600000000000003</v>
      </c>
    </row>
    <row r="41" spans="3:5">
      <c r="C41" s="1">
        <v>1.9095</v>
      </c>
      <c r="D41" s="1">
        <v>1.9095</v>
      </c>
      <c r="E41" s="1">
        <v>1.9095</v>
      </c>
    </row>
    <row r="42" spans="3:5">
      <c r="C42" s="1">
        <v>0.63649999999999995</v>
      </c>
      <c r="D42" s="1">
        <v>0.47737499999999999</v>
      </c>
      <c r="E42" s="1">
        <v>0.76380000000000003</v>
      </c>
    </row>
    <row r="43" spans="3:5">
      <c r="C43" s="1">
        <v>1.4404999999999999</v>
      </c>
      <c r="D43" s="1">
        <v>0.48016666666666702</v>
      </c>
      <c r="E43" s="1">
        <v>0.96033333333333404</v>
      </c>
    </row>
    <row r="44" spans="3:5">
      <c r="C44" s="1">
        <v>0.32011111111111101</v>
      </c>
      <c r="D44" s="1">
        <v>0.28810000000000002</v>
      </c>
      <c r="E44" s="1">
        <v>0.24008333333333301</v>
      </c>
    </row>
    <row r="45" spans="3:5">
      <c r="C45" s="1">
        <v>1.2729999999999999</v>
      </c>
      <c r="D45" s="1">
        <v>1.2729999999999999</v>
      </c>
      <c r="E45" s="1">
        <v>0.84866666666666701</v>
      </c>
    </row>
    <row r="46" spans="3:5">
      <c r="C46" s="1">
        <v>0.50919999999999999</v>
      </c>
      <c r="D46" s="1">
        <v>0.212166666666667</v>
      </c>
      <c r="E46" s="1">
        <v>0.195846153846154</v>
      </c>
    </row>
    <row r="47" spans="3:5">
      <c r="C47" s="1">
        <v>1.0273333333333301</v>
      </c>
      <c r="D47" s="1">
        <v>1.0273333333333301</v>
      </c>
      <c r="E47" s="1">
        <v>1.5409999999999999</v>
      </c>
    </row>
    <row r="48" spans="3:5">
      <c r="C48" s="1">
        <v>0.440285714285714</v>
      </c>
      <c r="D48" s="1">
        <v>0.51366666666666705</v>
      </c>
      <c r="E48" s="1">
        <v>0.440285714285714</v>
      </c>
    </row>
    <row r="49" spans="3:5">
      <c r="C49" s="1">
        <v>0.84866666666666701</v>
      </c>
      <c r="D49" s="1">
        <v>1.2729999999999999</v>
      </c>
      <c r="E49" s="1">
        <v>0.42433333333333301</v>
      </c>
    </row>
    <row r="50" spans="3:5">
      <c r="C50" s="1">
        <v>0.42433333333333301</v>
      </c>
      <c r="D50" s="1">
        <v>0.195846153846154</v>
      </c>
      <c r="E50" s="1">
        <v>0.28288888888888902</v>
      </c>
    </row>
    <row r="51" spans="3:5">
      <c r="C51" s="1">
        <v>0.89333333333333298</v>
      </c>
      <c r="D51" s="1">
        <v>1.34</v>
      </c>
      <c r="E51" s="1">
        <v>0.89333333333333298</v>
      </c>
    </row>
    <row r="52" spans="3:5">
      <c r="C52" s="1">
        <v>0.44666666666666699</v>
      </c>
      <c r="D52" s="1">
        <v>0.29777777777777797</v>
      </c>
      <c r="E52" s="1">
        <v>0.26800000000000002</v>
      </c>
    </row>
    <row r="53" spans="3:5">
      <c r="C53" s="1">
        <v>0.93799999999999994</v>
      </c>
      <c r="D53" s="1">
        <v>1.407</v>
      </c>
      <c r="E53" s="1">
        <v>1.407</v>
      </c>
    </row>
    <row r="54" spans="3:5">
      <c r="C54" s="1">
        <v>0.56279999999999997</v>
      </c>
      <c r="D54" s="1">
        <v>0.70350000000000001</v>
      </c>
      <c r="E54" s="1">
        <v>0.31266666666666698</v>
      </c>
    </row>
    <row r="55" spans="3:5">
      <c r="C55" s="1">
        <v>0.497714285714286</v>
      </c>
      <c r="D55" s="1">
        <v>0.580666666666667</v>
      </c>
      <c r="E55" s="1">
        <v>0.497714285714286</v>
      </c>
    </row>
    <row r="56" spans="3:5">
      <c r="C56" s="1">
        <v>0.69679999999999997</v>
      </c>
      <c r="D56" s="1">
        <v>0.23226666666666701</v>
      </c>
      <c r="E56" s="1">
        <v>0.19355555555555601</v>
      </c>
    </row>
    <row r="57" spans="3:5">
      <c r="C57" s="1">
        <v>0.60299999999999998</v>
      </c>
      <c r="D57" s="1">
        <v>1.0049999999999999</v>
      </c>
      <c r="E57" s="1">
        <v>1.0049999999999999</v>
      </c>
    </row>
    <row r="58" spans="3:5">
      <c r="C58" s="1">
        <v>0.15075</v>
      </c>
      <c r="D58" s="1">
        <v>0.18843750000000001</v>
      </c>
      <c r="E58" s="1">
        <v>0.37687500000000002</v>
      </c>
    </row>
    <row r="59" spans="3:5">
      <c r="C59" s="1">
        <v>0.60299999999999998</v>
      </c>
      <c r="D59" s="1">
        <v>0.43071428571428599</v>
      </c>
      <c r="E59" s="1">
        <v>0.274090909090909</v>
      </c>
    </row>
    <row r="60" spans="3:5">
      <c r="C60" s="1">
        <v>0.30149999999999999</v>
      </c>
      <c r="D60" s="1">
        <v>0.30149999999999999</v>
      </c>
      <c r="E60" s="1">
        <v>0.20100000000000001</v>
      </c>
    </row>
    <row r="61" spans="3:5">
      <c r="C61" s="1">
        <v>1.206</v>
      </c>
      <c r="D61" s="1">
        <v>0.90449999999999997</v>
      </c>
      <c r="E61" s="1">
        <v>0.72360000000000002</v>
      </c>
    </row>
    <row r="62" spans="3:5">
      <c r="C62" s="1">
        <v>0.32890909090909098</v>
      </c>
      <c r="D62" s="1">
        <v>0.51685714285714301</v>
      </c>
      <c r="E62" s="1">
        <v>0.36180000000000001</v>
      </c>
    </row>
    <row r="63" spans="3:5">
      <c r="C63" s="1">
        <v>0.57620000000000005</v>
      </c>
      <c r="D63" s="1">
        <v>1.4404999999999999</v>
      </c>
      <c r="E63" s="1">
        <v>0.72024999999999995</v>
      </c>
    </row>
    <row r="64" spans="3:5">
      <c r="C64" s="1">
        <v>0.41157142857142898</v>
      </c>
      <c r="D64" s="1">
        <v>0.57620000000000005</v>
      </c>
      <c r="E64" s="1">
        <v>0.28810000000000002</v>
      </c>
    </row>
    <row r="65" spans="3:5">
      <c r="C65" s="1">
        <v>1.0217499999999999</v>
      </c>
      <c r="D65" s="1">
        <v>0.68116666666666703</v>
      </c>
      <c r="E65" s="1">
        <v>2.0434999999999999</v>
      </c>
    </row>
    <row r="66" spans="3:5">
      <c r="C66" s="1">
        <v>0.68116666666666703</v>
      </c>
      <c r="D66" s="1">
        <v>0.37154545454545501</v>
      </c>
      <c r="E66" s="1">
        <v>1.0217499999999999</v>
      </c>
    </row>
    <row r="67" spans="3:5">
      <c r="C67" s="1">
        <v>0.39242857142857102</v>
      </c>
      <c r="D67" s="1">
        <v>1.3734999999999999</v>
      </c>
      <c r="E67" s="1">
        <v>0.30522222222222201</v>
      </c>
    </row>
    <row r="68" spans="3:5">
      <c r="C68" s="1">
        <v>0.30522222222222201</v>
      </c>
      <c r="D68" s="1">
        <v>0.39242857142857102</v>
      </c>
      <c r="E68" s="1">
        <v>0.18313333333333301</v>
      </c>
    </row>
    <row r="69" spans="3:5">
      <c r="C69" s="1">
        <v>0.45783333333333298</v>
      </c>
      <c r="D69" s="1">
        <v>0.5494</v>
      </c>
      <c r="E69" s="1">
        <v>0.5494</v>
      </c>
    </row>
    <row r="70" spans="3:5">
      <c r="C70" s="1">
        <v>0.34337499999999999</v>
      </c>
      <c r="D70" s="1">
        <v>0.34337499999999999</v>
      </c>
      <c r="E70" s="1">
        <v>0.34337499999999999</v>
      </c>
    </row>
    <row r="71" spans="3:5">
      <c r="C71" s="1">
        <v>1.0496666666666701</v>
      </c>
      <c r="D71" s="1">
        <v>1.5745</v>
      </c>
      <c r="E71" s="1">
        <v>0.78725000000000001</v>
      </c>
    </row>
    <row r="72" spans="3:5">
      <c r="C72" s="1">
        <v>0.44985714285714301</v>
      </c>
      <c r="D72" s="1">
        <v>0.62980000000000003</v>
      </c>
      <c r="E72" s="1">
        <v>0.393625</v>
      </c>
    </row>
    <row r="73" spans="3:5">
      <c r="C73" s="1">
        <v>0.43071428571428599</v>
      </c>
      <c r="D73" s="1">
        <v>1.0049999999999999</v>
      </c>
      <c r="E73" s="1">
        <v>1.0049999999999999</v>
      </c>
    </row>
    <row r="74" spans="3:5">
      <c r="C74" s="1">
        <v>0.30149999999999999</v>
      </c>
      <c r="D74" s="1">
        <v>0.60299999999999998</v>
      </c>
      <c r="E74" s="1">
        <v>0.60299999999999998</v>
      </c>
    </row>
    <row r="75" spans="3:5">
      <c r="C75" s="1">
        <v>0.98824999999999996</v>
      </c>
      <c r="D75" s="1">
        <v>1.3176666666666701</v>
      </c>
      <c r="E75" s="1">
        <v>1.9764999999999999</v>
      </c>
    </row>
    <row r="76" spans="3:5">
      <c r="C76" s="1">
        <v>0.65883333333333305</v>
      </c>
      <c r="D76" s="1">
        <v>0.79059999999999997</v>
      </c>
      <c r="E76" s="1">
        <v>0.98824999999999996</v>
      </c>
    </row>
    <row r="77" spans="3:5">
      <c r="C77" s="1">
        <v>1.0049999999999999</v>
      </c>
      <c r="D77" s="1">
        <v>1.0049999999999999</v>
      </c>
      <c r="E77" s="1">
        <v>1.0049999999999999</v>
      </c>
    </row>
    <row r="78" spans="3:5">
      <c r="C78" s="1">
        <v>0.67</v>
      </c>
      <c r="D78" s="1">
        <v>0.40200000000000002</v>
      </c>
      <c r="E78" s="1">
        <v>0.57428571428571396</v>
      </c>
    </row>
    <row r="79" spans="3:5">
      <c r="C79" s="1">
        <v>0.85424999999999995</v>
      </c>
      <c r="D79" s="1">
        <v>1.7084999999999999</v>
      </c>
      <c r="E79" s="1">
        <v>0.37966666666666699</v>
      </c>
    </row>
    <row r="80" spans="3:5">
      <c r="C80" s="1">
        <v>0.56950000000000001</v>
      </c>
      <c r="D80" s="1">
        <v>0.85424999999999995</v>
      </c>
      <c r="E80" s="1">
        <v>0.26284615384615401</v>
      </c>
    </row>
    <row r="81" spans="3:5">
      <c r="C81" s="1">
        <v>0.73699999999999999</v>
      </c>
      <c r="D81" s="1">
        <v>1.474</v>
      </c>
      <c r="E81" s="1">
        <v>0.98266666666666702</v>
      </c>
    </row>
    <row r="82" spans="3:5">
      <c r="C82" s="1">
        <v>0.32755555555555599</v>
      </c>
      <c r="D82" s="1">
        <v>0.42114285714285699</v>
      </c>
      <c r="E82" s="1">
        <v>0.49133333333333301</v>
      </c>
    </row>
    <row r="83" spans="3:5">
      <c r="C83" s="1">
        <v>0.82074999999999998</v>
      </c>
      <c r="D83" s="1">
        <v>1.09433333333333</v>
      </c>
      <c r="E83" s="1">
        <v>1.09433333333333</v>
      </c>
    </row>
    <row r="84" spans="3:5">
      <c r="C84" s="1">
        <v>0.41037499999999999</v>
      </c>
      <c r="D84" s="1">
        <v>0.54716666666666702</v>
      </c>
      <c r="E84" s="1">
        <v>0.41037499999999999</v>
      </c>
    </row>
    <row r="85" spans="3:5">
      <c r="C85" s="1">
        <v>0.67</v>
      </c>
      <c r="D85" s="1">
        <v>0.57428571428571396</v>
      </c>
      <c r="E85" s="1">
        <v>2.0099999999999998</v>
      </c>
    </row>
    <row r="86" spans="3:5">
      <c r="C86" s="1">
        <v>0.50249999999999995</v>
      </c>
      <c r="D86" s="1">
        <v>0.40200000000000002</v>
      </c>
      <c r="E86" s="1">
        <v>0.57428571428571396</v>
      </c>
    </row>
    <row r="87" spans="3:5">
      <c r="C87" s="1">
        <v>1.0273333333333301</v>
      </c>
      <c r="D87" s="1">
        <v>1.5409999999999999</v>
      </c>
      <c r="E87" s="1">
        <v>0.38524999999999998</v>
      </c>
    </row>
    <row r="88" spans="3:5">
      <c r="C88" s="1">
        <v>0.51366666666666705</v>
      </c>
      <c r="D88" s="1">
        <v>0.77049999999999996</v>
      </c>
      <c r="E88" s="1">
        <v>0.220142857142857</v>
      </c>
    </row>
    <row r="89" spans="3:5">
      <c r="C89" s="1">
        <v>0.63649999999999995</v>
      </c>
      <c r="D89" s="1">
        <v>0.95474999999999999</v>
      </c>
      <c r="E89" s="1">
        <v>0.63649999999999995</v>
      </c>
    </row>
    <row r="90" spans="3:5">
      <c r="C90" s="1">
        <v>0.95474999999999999</v>
      </c>
      <c r="D90" s="1">
        <v>0.42433333333333301</v>
      </c>
      <c r="E90" s="1">
        <v>0.42433333333333301</v>
      </c>
    </row>
    <row r="91" spans="3:5">
      <c r="C91" s="1">
        <v>1.5745</v>
      </c>
      <c r="D91" s="1">
        <v>1.5745</v>
      </c>
      <c r="E91" s="1">
        <v>1.0496666666666701</v>
      </c>
    </row>
    <row r="92" spans="3:5">
      <c r="C92" s="1">
        <v>0.44985714285714301</v>
      </c>
      <c r="D92" s="1">
        <v>0.31490000000000001</v>
      </c>
      <c r="E92" s="1">
        <v>0.44985714285714301</v>
      </c>
    </row>
    <row r="93" spans="3:5">
      <c r="C93" s="1">
        <v>1.139</v>
      </c>
      <c r="D93" s="1">
        <v>1.139</v>
      </c>
      <c r="E93" s="1">
        <v>0.3417</v>
      </c>
    </row>
    <row r="94" spans="3:5">
      <c r="C94" s="1">
        <v>0.3417</v>
      </c>
      <c r="D94" s="1">
        <v>0.42712499999999998</v>
      </c>
      <c r="E94" s="1">
        <v>0.28475</v>
      </c>
    </row>
    <row r="95" spans="3:5">
      <c r="C95" s="1">
        <v>1.407</v>
      </c>
      <c r="D95" s="1">
        <v>1.407</v>
      </c>
      <c r="E95" s="1">
        <v>0.93799999999999994</v>
      </c>
    </row>
    <row r="96" spans="3:5">
      <c r="C96" s="1">
        <v>0.56279999999999997</v>
      </c>
      <c r="D96" s="1">
        <v>0.40200000000000002</v>
      </c>
      <c r="E96" s="1">
        <v>0.40200000000000002</v>
      </c>
    </row>
    <row r="97" spans="3:5">
      <c r="C97" s="1">
        <v>0.32011111111111101</v>
      </c>
      <c r="D97" s="1">
        <v>0.72024999999999995</v>
      </c>
      <c r="E97" s="1">
        <v>0.57620000000000005</v>
      </c>
    </row>
    <row r="98" spans="3:5">
      <c r="C98" s="1">
        <v>0.24008333333333301</v>
      </c>
      <c r="D98" s="1">
        <v>0.36012499999999997</v>
      </c>
      <c r="E98" s="1">
        <v>0.28810000000000002</v>
      </c>
    </row>
    <row r="99" spans="3:5">
      <c r="C99" s="1">
        <v>0.51685714285714301</v>
      </c>
      <c r="D99" s="1">
        <v>0.90449999999999997</v>
      </c>
      <c r="E99" s="1">
        <v>0.90449999999999997</v>
      </c>
    </row>
    <row r="100" spans="3:5">
      <c r="C100" s="1">
        <v>0.40200000000000002</v>
      </c>
      <c r="D100" s="1">
        <v>0.45224999999999999</v>
      </c>
      <c r="E100" s="1">
        <v>0.45224999999999999</v>
      </c>
    </row>
    <row r="101" spans="3:5">
      <c r="C101" s="1">
        <v>0.83750000000000002</v>
      </c>
      <c r="D101" s="1">
        <v>1.675</v>
      </c>
      <c r="E101" s="1">
        <v>0.67</v>
      </c>
    </row>
    <row r="102" spans="3:5">
      <c r="C102" s="1">
        <v>0.30454545454545501</v>
      </c>
      <c r="D102" s="1">
        <v>0.55833333333333302</v>
      </c>
      <c r="E102" s="1">
        <v>0.47857142857142898</v>
      </c>
    </row>
    <row r="103" spans="3:5">
      <c r="C103" s="1">
        <v>1.5745</v>
      </c>
      <c r="D103" s="1">
        <v>0.52483333333333304</v>
      </c>
      <c r="E103" s="1">
        <v>0.78725000000000001</v>
      </c>
    </row>
    <row r="104" spans="3:5">
      <c r="C104" s="1">
        <v>0.44985714285714301</v>
      </c>
      <c r="D104" s="1">
        <v>0.393625</v>
      </c>
      <c r="E104" s="1">
        <v>0.52483333333333304</v>
      </c>
    </row>
    <row r="105" spans="3:5">
      <c r="C105" s="1">
        <v>1.7755000000000001</v>
      </c>
      <c r="D105" s="1">
        <v>0.50728571428571401</v>
      </c>
      <c r="E105" s="1">
        <v>1.7755000000000001</v>
      </c>
    </row>
    <row r="106" spans="3:5">
      <c r="C106" s="1">
        <v>0.50728571428571401</v>
      </c>
      <c r="D106" s="1">
        <v>0.29591666666666699</v>
      </c>
      <c r="E106" s="1">
        <v>0.88775000000000004</v>
      </c>
    </row>
    <row r="107" spans="3:5">
      <c r="C107" s="1">
        <v>0.73699999999999999</v>
      </c>
      <c r="D107" s="1">
        <v>0.98266666666666702</v>
      </c>
      <c r="E107" s="1">
        <v>0.73699999999999999</v>
      </c>
    </row>
    <row r="108" spans="3:5">
      <c r="C108" s="1">
        <v>0.36849999999999999</v>
      </c>
      <c r="D108" s="1">
        <v>0.58960000000000001</v>
      </c>
      <c r="E108" s="1">
        <v>0.36849999999999999</v>
      </c>
    </row>
    <row r="109" spans="3:5">
      <c r="C109" s="1">
        <v>1.139</v>
      </c>
      <c r="D109" s="1">
        <v>0.68340000000000001</v>
      </c>
      <c r="E109" s="1">
        <v>0.85424999999999995</v>
      </c>
    </row>
    <row r="110" spans="3:5">
      <c r="C110" s="1">
        <v>0.42712499999999998</v>
      </c>
      <c r="D110" s="1">
        <v>0.48814285714285699</v>
      </c>
      <c r="E110" s="1">
        <v>0.56950000000000001</v>
      </c>
    </row>
    <row r="111" spans="3:5">
      <c r="C111" s="1">
        <v>1.9095</v>
      </c>
      <c r="D111" s="1">
        <v>1.9095</v>
      </c>
      <c r="E111" s="1">
        <v>1.9095</v>
      </c>
    </row>
    <row r="112" spans="3:5">
      <c r="C112" s="1">
        <v>0.63649999999999995</v>
      </c>
      <c r="D112" s="1">
        <v>0.47737499999999999</v>
      </c>
      <c r="E112" s="1">
        <v>0.47737499999999999</v>
      </c>
    </row>
    <row r="113" spans="3:5">
      <c r="C113" s="1">
        <v>0.80400000000000005</v>
      </c>
      <c r="D113" s="1">
        <v>1.6080000000000001</v>
      </c>
      <c r="E113" s="1">
        <v>0.80400000000000005</v>
      </c>
    </row>
    <row r="114" spans="3:5">
      <c r="C114" s="1">
        <v>0.29236363636363599</v>
      </c>
      <c r="D114" s="1">
        <v>0.64319999999999999</v>
      </c>
      <c r="E114" s="1">
        <v>0.40200000000000002</v>
      </c>
    </row>
    <row r="115" spans="3:5">
      <c r="C115" s="1">
        <v>0.70350000000000001</v>
      </c>
      <c r="D115" s="1">
        <v>0.93799999999999994</v>
      </c>
      <c r="E115" s="1">
        <v>1.407</v>
      </c>
    </row>
    <row r="116" spans="3:5">
      <c r="C116" s="1">
        <v>0.31266666666666698</v>
      </c>
      <c r="D116" s="1">
        <v>0.56279999999999997</v>
      </c>
      <c r="E116" s="1">
        <v>0.56279999999999997</v>
      </c>
    </row>
    <row r="117" spans="3:5">
      <c r="C117" s="1">
        <v>1.6415</v>
      </c>
      <c r="D117" s="1">
        <v>1.6415</v>
      </c>
      <c r="E117" s="1">
        <v>1.6415</v>
      </c>
    </row>
    <row r="118" spans="3:5">
      <c r="C118" s="1">
        <v>0.82074999999999998</v>
      </c>
      <c r="D118" s="1">
        <v>0.82074999999999998</v>
      </c>
      <c r="E118" s="1">
        <v>0.54716666666666702</v>
      </c>
    </row>
    <row r="119" spans="3:5">
      <c r="C119" s="1">
        <v>1.742</v>
      </c>
      <c r="D119" s="1">
        <v>0.69679999999999997</v>
      </c>
      <c r="E119" s="1">
        <v>1.742</v>
      </c>
    </row>
    <row r="120" spans="3:5">
      <c r="C120" s="1">
        <v>0.69679999999999997</v>
      </c>
      <c r="D120" s="1">
        <v>0.290333333333333</v>
      </c>
      <c r="E120" s="1">
        <v>0.871</v>
      </c>
    </row>
    <row r="121" spans="3:5">
      <c r="C121" s="1">
        <v>0.71020000000000005</v>
      </c>
      <c r="D121" s="1">
        <v>0.71020000000000005</v>
      </c>
      <c r="E121" s="1">
        <v>0.88775000000000004</v>
      </c>
    </row>
    <row r="122" spans="3:5">
      <c r="C122" s="1">
        <v>0.39455555555555599</v>
      </c>
      <c r="D122" s="1">
        <v>0.50728571428571401</v>
      </c>
      <c r="E122" s="1">
        <v>0.50728571428571401</v>
      </c>
    </row>
    <row r="123" spans="3:5">
      <c r="C123" s="1">
        <v>0.76380000000000003</v>
      </c>
      <c r="D123" s="1">
        <v>0.95474999999999999</v>
      </c>
      <c r="E123" s="1">
        <v>0.63649999999999995</v>
      </c>
    </row>
    <row r="124" spans="3:5">
      <c r="C124" s="1">
        <v>0.42433333333333301</v>
      </c>
      <c r="D124" s="1">
        <v>0.42433333333333301</v>
      </c>
      <c r="E124" s="1">
        <v>0.42433333333333301</v>
      </c>
    </row>
    <row r="125" spans="3:5">
      <c r="C125" s="1">
        <v>1.0049999999999999</v>
      </c>
      <c r="D125" s="1">
        <v>1.5075000000000001</v>
      </c>
      <c r="E125" s="1">
        <v>0.60299999999999998</v>
      </c>
    </row>
    <row r="126" spans="3:5">
      <c r="C126" s="1">
        <v>0.43071428571428599</v>
      </c>
      <c r="D126" s="1">
        <v>0.50249999999999995</v>
      </c>
      <c r="E126" s="1">
        <v>0.30149999999999999</v>
      </c>
    </row>
    <row r="127" spans="3:5">
      <c r="C127" s="1">
        <v>0.72024999999999995</v>
      </c>
      <c r="D127" s="1">
        <v>0.96033333333333404</v>
      </c>
      <c r="E127" s="1">
        <v>0.48016666666666702</v>
      </c>
    </row>
    <row r="128" spans="3:5">
      <c r="C128" s="1">
        <v>0.48016666666666702</v>
      </c>
      <c r="D128" s="1">
        <v>0.41157142857142898</v>
      </c>
      <c r="E128" s="1">
        <v>0.36012499999999997</v>
      </c>
    </row>
    <row r="129" spans="3:5">
      <c r="C129" s="1">
        <v>0.24566666666666701</v>
      </c>
      <c r="D129" s="1">
        <v>0.98266666666666702</v>
      </c>
      <c r="E129" s="1">
        <v>0.98266666666666702</v>
      </c>
    </row>
    <row r="130" spans="3:5">
      <c r="C130" s="1">
        <v>0.18425</v>
      </c>
      <c r="D130" s="1">
        <v>0.58960000000000001</v>
      </c>
      <c r="E130" s="1">
        <v>0.42114285714285699</v>
      </c>
    </row>
    <row r="131" spans="3:5">
      <c r="C131" s="1">
        <v>0.43071428571428599</v>
      </c>
      <c r="D131" s="1">
        <v>0.50249999999999995</v>
      </c>
      <c r="E131" s="1">
        <v>0.60299999999999998</v>
      </c>
    </row>
    <row r="132" spans="3:5">
      <c r="C132" s="1">
        <v>0.33500000000000002</v>
      </c>
      <c r="D132" s="1">
        <v>0.25124999999999997</v>
      </c>
      <c r="E132" s="1">
        <v>0.43071428571428599</v>
      </c>
    </row>
    <row r="133" spans="3:5">
      <c r="C133" s="1">
        <v>0.40200000000000002</v>
      </c>
      <c r="D133" s="1">
        <v>0.70350000000000001</v>
      </c>
      <c r="E133" s="1">
        <v>0.93799999999999994</v>
      </c>
    </row>
    <row r="134" spans="3:5">
      <c r="C134" s="1">
        <v>0.31266666666666698</v>
      </c>
      <c r="D134" s="1">
        <v>0.46899999999999997</v>
      </c>
      <c r="E134" s="1">
        <v>0.56279999999999997</v>
      </c>
    </row>
    <row r="135" spans="3:5">
      <c r="C135" s="1">
        <v>0.60299999999999998</v>
      </c>
      <c r="D135" s="1">
        <v>1.8089999999999999</v>
      </c>
      <c r="E135" s="1">
        <v>0.90449999999999997</v>
      </c>
    </row>
    <row r="136" spans="3:5">
      <c r="C136" s="1">
        <v>0.40200000000000002</v>
      </c>
      <c r="D136" s="1">
        <v>0.51685714285714301</v>
      </c>
      <c r="E136" s="1">
        <v>0.40200000000000002</v>
      </c>
    </row>
    <row r="137" spans="3:5">
      <c r="C137" s="1">
        <v>1.0496666666666701</v>
      </c>
      <c r="D137" s="1">
        <v>0.62980000000000003</v>
      </c>
      <c r="E137" s="1">
        <v>0.78725000000000001</v>
      </c>
    </row>
    <row r="138" spans="3:5">
      <c r="C138" s="1">
        <v>0.44985714285714301</v>
      </c>
      <c r="D138" s="1">
        <v>0.242230769230769</v>
      </c>
      <c r="E138" s="1">
        <v>0.34988888888888903</v>
      </c>
    </row>
    <row r="139" spans="3:5">
      <c r="C139" s="1">
        <v>0.61416666666666697</v>
      </c>
      <c r="D139" s="1">
        <v>1.8425</v>
      </c>
      <c r="E139" s="1">
        <v>0.73699999999999999</v>
      </c>
    </row>
    <row r="140" spans="3:5">
      <c r="C140" s="1">
        <v>0.409444444444444</v>
      </c>
      <c r="D140" s="1">
        <v>0.61416666666666697</v>
      </c>
      <c r="E140" s="1">
        <v>0.52642857142857202</v>
      </c>
    </row>
    <row r="141" spans="3:5">
      <c r="C141" s="1">
        <v>1.0273333333333301</v>
      </c>
      <c r="D141" s="1">
        <v>1.0273333333333301</v>
      </c>
      <c r="E141" s="1">
        <v>1.5409999999999999</v>
      </c>
    </row>
    <row r="142" spans="3:5">
      <c r="C142" s="1">
        <v>0.342444444444444</v>
      </c>
      <c r="D142" s="1">
        <v>0.440285714285714</v>
      </c>
      <c r="E142" s="1">
        <v>0.16221052631579</v>
      </c>
    </row>
    <row r="143" spans="3:5">
      <c r="C143" s="1">
        <v>1.2729999999999999</v>
      </c>
      <c r="D143" s="1">
        <v>1.2729999999999999</v>
      </c>
      <c r="E143" s="1">
        <v>0.63649999999999995</v>
      </c>
    </row>
    <row r="144" spans="3:5">
      <c r="C144" s="1">
        <v>0.47737499999999999</v>
      </c>
      <c r="D144" s="1">
        <v>0.293769230769231</v>
      </c>
      <c r="E144" s="1">
        <v>1.2729999999999999</v>
      </c>
    </row>
    <row r="145" spans="3:5">
      <c r="C145" s="1">
        <v>0.73699999999999999</v>
      </c>
      <c r="D145" s="1">
        <v>1.8425</v>
      </c>
      <c r="E145" s="1">
        <v>1.8425</v>
      </c>
    </row>
    <row r="146" spans="3:5">
      <c r="C146" s="1">
        <v>1.2283333333333299</v>
      </c>
      <c r="D146" s="1">
        <v>0.92125000000000001</v>
      </c>
      <c r="E146" s="1">
        <v>0.46062500000000001</v>
      </c>
    </row>
    <row r="147" spans="3:5">
      <c r="C147" s="1">
        <v>0.40200000000000002</v>
      </c>
      <c r="D147" s="1">
        <v>1.6080000000000001</v>
      </c>
      <c r="E147" s="1">
        <v>1.6080000000000001</v>
      </c>
    </row>
    <row r="148" spans="3:5">
      <c r="C148" s="1">
        <v>0.53600000000000003</v>
      </c>
      <c r="D148" s="1">
        <v>0.53600000000000003</v>
      </c>
      <c r="E148" s="1">
        <v>0.64319999999999999</v>
      </c>
    </row>
    <row r="149" spans="3:5">
      <c r="C149" s="1">
        <v>1.5409999999999999</v>
      </c>
      <c r="D149" s="1">
        <v>1.5409999999999999</v>
      </c>
      <c r="E149" s="1">
        <v>0.342444444444444</v>
      </c>
    </row>
    <row r="150" spans="3:5">
      <c r="C150" s="1">
        <v>0.77049999999999996</v>
      </c>
      <c r="D150" s="1">
        <v>0.77049999999999996</v>
      </c>
      <c r="E150" s="1">
        <v>0.23707692307692299</v>
      </c>
    </row>
    <row r="151" spans="3:5">
      <c r="C151" s="1">
        <v>1.34</v>
      </c>
      <c r="D151" s="1">
        <v>1.34</v>
      </c>
      <c r="E151" s="1">
        <v>2.0099999999999998</v>
      </c>
    </row>
    <row r="152" spans="3:5">
      <c r="C152" s="1">
        <v>0.44666666666666699</v>
      </c>
      <c r="D152" s="1">
        <v>0.57428571428571396</v>
      </c>
      <c r="E152" s="1">
        <v>1.0049999999999999</v>
      </c>
    </row>
    <row r="153" spans="3:5">
      <c r="C153" s="1">
        <v>1.0273333333333301</v>
      </c>
      <c r="D153" s="1">
        <v>0.61639999999999995</v>
      </c>
      <c r="E153" s="1">
        <v>1.5409999999999999</v>
      </c>
    </row>
    <row r="154" spans="3:5">
      <c r="C154" s="1">
        <v>0.51366666666666705</v>
      </c>
      <c r="D154" s="1">
        <v>0.342444444444444</v>
      </c>
      <c r="E154" s="1">
        <v>0.28018181818181798</v>
      </c>
    </row>
    <row r="155" spans="3:5">
      <c r="C155" s="1">
        <v>0.93799999999999994</v>
      </c>
      <c r="D155" s="1">
        <v>0.28139999999999998</v>
      </c>
      <c r="E155" s="1">
        <v>0.31266666666666698</v>
      </c>
    </row>
    <row r="156" spans="3:5">
      <c r="C156" s="1">
        <v>0.35175000000000001</v>
      </c>
      <c r="D156" s="1">
        <v>0.21646153846153801</v>
      </c>
      <c r="E156" s="1">
        <v>0.255818181818182</v>
      </c>
    </row>
    <row r="157" spans="3:5">
      <c r="C157" s="1">
        <v>0.65659999999999996</v>
      </c>
      <c r="D157" s="1">
        <v>1.09433333333333</v>
      </c>
      <c r="E157" s="1">
        <v>1.09433333333333</v>
      </c>
    </row>
    <row r="158" spans="3:5">
      <c r="C158" s="1">
        <v>1.6415</v>
      </c>
      <c r="D158" s="1">
        <v>0.54716666666666702</v>
      </c>
      <c r="E158" s="1">
        <v>0.54716666666666702</v>
      </c>
    </row>
    <row r="159" spans="3:5">
      <c r="C159" s="1">
        <v>0.98266666666666702</v>
      </c>
      <c r="D159" s="1">
        <v>0.98266666666666702</v>
      </c>
      <c r="E159" s="1">
        <v>0.58960000000000001</v>
      </c>
    </row>
    <row r="160" spans="3:5">
      <c r="C160" s="1">
        <v>0.58960000000000001</v>
      </c>
      <c r="D160" s="1">
        <v>0.58960000000000001</v>
      </c>
      <c r="E160" s="1">
        <v>0.36849999999999999</v>
      </c>
    </row>
    <row r="161" spans="3:5">
      <c r="C161" s="1">
        <v>0.35414285714285698</v>
      </c>
      <c r="D161" s="1">
        <v>0.49580000000000002</v>
      </c>
      <c r="E161" s="1">
        <v>0.82633333333333403</v>
      </c>
    </row>
    <row r="162" spans="3:5">
      <c r="C162" s="1">
        <v>0.24790000000000001</v>
      </c>
      <c r="D162" s="1">
        <v>0.24790000000000001</v>
      </c>
      <c r="E162" s="1">
        <v>0.35414285714285698</v>
      </c>
    </row>
    <row r="163" spans="3:5">
      <c r="C163" s="1">
        <v>0.64319999999999999</v>
      </c>
      <c r="D163" s="1">
        <v>0.64319999999999999</v>
      </c>
      <c r="E163" s="1">
        <v>1.0720000000000001</v>
      </c>
    </row>
    <row r="164" spans="3:5">
      <c r="C164" s="1">
        <v>1.0720000000000001</v>
      </c>
      <c r="D164" s="1">
        <v>0.40200000000000002</v>
      </c>
      <c r="E164" s="1">
        <v>0.40200000000000002</v>
      </c>
    </row>
    <row r="165" spans="3:5">
      <c r="C165" s="1">
        <v>1.474</v>
      </c>
      <c r="D165" s="1">
        <v>1.474</v>
      </c>
      <c r="E165" s="1">
        <v>0.36849999999999999</v>
      </c>
    </row>
    <row r="166" spans="3:5">
      <c r="C166" s="1">
        <v>0.73699999999999999</v>
      </c>
      <c r="D166" s="1">
        <v>0.42114285714285699</v>
      </c>
      <c r="E166" s="1">
        <v>0.245666666666667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C877B-14A3-4A49-9CBE-C845635FD7B2}">
  <dimension ref="B2:E300"/>
  <sheetViews>
    <sheetView workbookViewId="0">
      <selection activeCell="G15" sqref="G15"/>
    </sheetView>
  </sheetViews>
  <sheetFormatPr baseColWidth="10" defaultRowHeight="16"/>
  <sheetData>
    <row r="2" spans="2:5">
      <c r="B2" s="10" t="s">
        <v>21</v>
      </c>
      <c r="C2" s="10" t="s">
        <v>2</v>
      </c>
      <c r="D2" s="10" t="s">
        <v>3</v>
      </c>
      <c r="E2" s="10" t="s">
        <v>4</v>
      </c>
    </row>
    <row r="3" spans="2:5">
      <c r="B3">
        <v>99.999999999999901</v>
      </c>
      <c r="C3">
        <v>2.8381683844471029E-3</v>
      </c>
      <c r="D3">
        <v>3.0006211987524045E-3</v>
      </c>
      <c r="E3">
        <v>5.7231266460681992E-3</v>
      </c>
    </row>
    <row r="4" spans="2:5">
      <c r="B4">
        <v>49.999999999999901</v>
      </c>
      <c r="C4">
        <v>8.2611399469906671E-3</v>
      </c>
      <c r="D4">
        <v>8.737119499563047E-3</v>
      </c>
      <c r="E4">
        <v>1.6648547543781058E-2</v>
      </c>
    </row>
    <row r="5" spans="2:5">
      <c r="B5">
        <v>33.3333333333333</v>
      </c>
      <c r="C5">
        <v>1.6015549481279943E-2</v>
      </c>
      <c r="D5">
        <v>1.6944750805737686E-2</v>
      </c>
      <c r="E5">
        <v>3.2255430298714673E-2</v>
      </c>
    </row>
    <row r="6" spans="2:5">
      <c r="B6">
        <v>24.999999999999901</v>
      </c>
      <c r="C6">
        <v>2.5848031780964734E-2</v>
      </c>
      <c r="D6">
        <v>2.7358771020582633E-2</v>
      </c>
      <c r="E6">
        <v>5.2022942516446277E-2</v>
      </c>
    </row>
    <row r="7" spans="2:5">
      <c r="B7">
        <v>20</v>
      </c>
      <c r="C7">
        <v>3.750522163969313E-2</v>
      </c>
      <c r="D7">
        <v>3.9714436047402421E-2</v>
      </c>
      <c r="E7">
        <v>7.5430251802549836E-2</v>
      </c>
    </row>
    <row r="8" spans="2:5">
      <c r="B8">
        <v>16.6666666666666</v>
      </c>
      <c r="C8">
        <v>5.073375385111601E-2</v>
      </c>
      <c r="D8">
        <v>5.3747001789504346E-2</v>
      </c>
      <c r="E8">
        <v>0.10195652576260442</v>
      </c>
    </row>
    <row r="9" spans="2:5">
      <c r="B9">
        <v>14.285714285714199</v>
      </c>
      <c r="C9">
        <v>6.5280263208882305E-2</v>
      </c>
      <c r="D9">
        <v>6.9191724150193881E-2</v>
      </c>
      <c r="E9">
        <v>0.13108093200218579</v>
      </c>
    </row>
    <row r="10" spans="2:5">
      <c r="B10">
        <v>12.499999999999901</v>
      </c>
      <c r="C10">
        <v>8.0891384506642017E-2</v>
      </c>
      <c r="D10">
        <v>8.5783859032777562E-2</v>
      </c>
      <c r="E10">
        <v>0.16228263812687205</v>
      </c>
    </row>
    <row r="11" spans="2:5">
      <c r="B11">
        <v>11.1111111111111</v>
      </c>
      <c r="C11">
        <v>9.731375253804217E-2</v>
      </c>
      <c r="D11">
        <v>0.10325866234055865</v>
      </c>
      <c r="E11">
        <v>0.19504081174223342</v>
      </c>
    </row>
    <row r="12" spans="2:5">
      <c r="B12">
        <v>10</v>
      </c>
      <c r="C12">
        <v>0.11429400209673067</v>
      </c>
      <c r="D12">
        <v>0.12135138997684203</v>
      </c>
      <c r="E12">
        <v>0.22883462045384589</v>
      </c>
    </row>
    <row r="13" spans="2:5">
      <c r="B13">
        <v>9.0909090909090793</v>
      </c>
      <c r="C13">
        <v>0.13157876797636711</v>
      </c>
      <c r="D13">
        <v>0.13979729784494377</v>
      </c>
      <c r="E13">
        <v>0.26314323186730376</v>
      </c>
    </row>
    <row r="14" spans="2:5">
      <c r="B14">
        <v>8.3333333333333304</v>
      </c>
      <c r="C14">
        <v>0.14891468497058563</v>
      </c>
      <c r="D14">
        <v>0.15833164184815332</v>
      </c>
      <c r="E14">
        <v>0.29744581358815381</v>
      </c>
    </row>
    <row r="15" spans="2:5">
      <c r="B15">
        <v>7.6923076923076801</v>
      </c>
      <c r="C15">
        <v>0.1660483878730509</v>
      </c>
      <c r="D15">
        <v>0.17668967788979362</v>
      </c>
      <c r="E15">
        <v>0.33122153322200376</v>
      </c>
    </row>
    <row r="16" spans="2:5">
      <c r="B16">
        <v>7.1428571428571397</v>
      </c>
      <c r="C16">
        <v>0.18272651147739769</v>
      </c>
      <c r="D16">
        <v>0.19460666187315415</v>
      </c>
      <c r="E16">
        <v>0.36394955837440046</v>
      </c>
    </row>
    <row r="17" spans="2:5">
      <c r="B17">
        <v>6.6666666666666501</v>
      </c>
      <c r="C17">
        <v>0.19869569057729125</v>
      </c>
      <c r="D17">
        <v>0.21181784970155854</v>
      </c>
      <c r="E17">
        <v>0.39510905665095175</v>
      </c>
    </row>
    <row r="18" spans="2:5">
      <c r="B18">
        <v>6.2499999999999902</v>
      </c>
      <c r="C18">
        <v>0.2137025599663675</v>
      </c>
      <c r="D18">
        <v>0.22805849727829786</v>
      </c>
      <c r="E18">
        <v>0.42417919565720635</v>
      </c>
    </row>
    <row r="19" spans="2:5">
      <c r="B19">
        <v>5.8823529411764701</v>
      </c>
      <c r="C19">
        <v>0.2274937544382786</v>
      </c>
      <c r="D19">
        <v>0.24306386050668058</v>
      </c>
      <c r="E19">
        <v>0.45063914299874819</v>
      </c>
    </row>
    <row r="20" spans="2:5">
      <c r="B20">
        <v>5.5555555555555598</v>
      </c>
      <c r="C20">
        <v>0.2398159087866748</v>
      </c>
      <c r="D20">
        <v>0.25656919529001432</v>
      </c>
      <c r="E20">
        <v>0.47396806628115379</v>
      </c>
    </row>
    <row r="21" spans="2:5">
      <c r="B21">
        <v>5.2631578947368398</v>
      </c>
      <c r="C21">
        <v>0.2504156578052118</v>
      </c>
      <c r="D21">
        <v>0.26830975753161107</v>
      </c>
      <c r="E21">
        <v>0.49364513311001373</v>
      </c>
    </row>
    <row r="22" spans="2:5">
      <c r="B22">
        <v>5</v>
      </c>
      <c r="C22">
        <v>0.25903963628750909</v>
      </c>
      <c r="D22">
        <v>0.27802080313474459</v>
      </c>
      <c r="E22">
        <v>0.50914951109084339</v>
      </c>
    </row>
    <row r="23" spans="2:5">
      <c r="B23">
        <v>4.7619047619047503</v>
      </c>
      <c r="C23">
        <v>0.26543447902728828</v>
      </c>
      <c r="D23">
        <v>0.28543758800279873</v>
      </c>
      <c r="E23">
        <v>0.5199603678293625</v>
      </c>
    </row>
    <row r="24" spans="2:5">
      <c r="B24">
        <v>4.5454545454545396</v>
      </c>
      <c r="C24">
        <v>0.26934682081811184</v>
      </c>
      <c r="D24">
        <v>0.29029536803898581</v>
      </c>
      <c r="E24">
        <v>0.52555687093097503</v>
      </c>
    </row>
    <row r="25" spans="2:5">
      <c r="B25">
        <v>4.34782608695651</v>
      </c>
      <c r="C25">
        <v>0.27052329645369672</v>
      </c>
      <c r="D25">
        <v>0.29232939914668421</v>
      </c>
      <c r="E25">
        <v>0.52541818800139461</v>
      </c>
    </row>
    <row r="26" spans="2:5">
      <c r="B26">
        <v>4.1666666666666599</v>
      </c>
      <c r="C26">
        <v>0.26871054072763345</v>
      </c>
      <c r="D26">
        <v>0.29127493722913628</v>
      </c>
      <c r="E26">
        <v>0.51902348664607723</v>
      </c>
    </row>
    <row r="27" spans="2:5">
      <c r="B27">
        <v>4</v>
      </c>
      <c r="C27">
        <v>0.2637315697805373</v>
      </c>
      <c r="D27">
        <v>0.28692623300247899</v>
      </c>
      <c r="E27">
        <v>0.50600102447452189</v>
      </c>
    </row>
    <row r="28" spans="2:5">
      <c r="B28">
        <v>3.84615384615384</v>
      </c>
      <c r="C28">
        <v>0.25712255069161949</v>
      </c>
      <c r="D28">
        <v>0.28057653009042988</v>
      </c>
      <c r="E28">
        <v>0.48954591616800425</v>
      </c>
    </row>
    <row r="29" spans="2:5">
      <c r="B29">
        <v>3.7037037037037002</v>
      </c>
      <c r="C29">
        <v>0.24904377785116005</v>
      </c>
      <c r="D29">
        <v>0.27257764383291511</v>
      </c>
      <c r="E29">
        <v>0.47009524235976974</v>
      </c>
    </row>
    <row r="30" spans="2:5">
      <c r="B30">
        <v>3.5714285714285698</v>
      </c>
      <c r="C30">
        <v>0.24034246005119433</v>
      </c>
      <c r="D30">
        <v>0.26401302301853991</v>
      </c>
      <c r="E30">
        <v>0.44966789454223838</v>
      </c>
    </row>
    <row r="31" spans="2:5">
      <c r="B31">
        <v>3.4482758620689702</v>
      </c>
      <c r="C31">
        <v>0.2308487118041441</v>
      </c>
      <c r="D31">
        <v>0.25518190527283474</v>
      </c>
      <c r="E31">
        <v>0.42762964359066208</v>
      </c>
    </row>
    <row r="32" spans="2:5">
      <c r="B32">
        <v>3.3333333333333202</v>
      </c>
      <c r="C32">
        <v>0.22040456140098327</v>
      </c>
      <c r="D32">
        <v>0.245742454230375</v>
      </c>
      <c r="E32">
        <v>0.4034977970236332</v>
      </c>
    </row>
    <row r="33" spans="2:5">
      <c r="B33">
        <v>3.2258064516128999</v>
      </c>
      <c r="C33">
        <v>0.20909526654822927</v>
      </c>
      <c r="D33">
        <v>0.23544034639827868</v>
      </c>
      <c r="E33">
        <v>0.37691230349940524</v>
      </c>
    </row>
    <row r="34" spans="2:5">
      <c r="B34">
        <v>3.1249999999999898</v>
      </c>
      <c r="C34">
        <v>0.19815887715738784</v>
      </c>
      <c r="D34">
        <v>0.22525272240509525</v>
      </c>
      <c r="E34">
        <v>0.35097891828897793</v>
      </c>
    </row>
    <row r="35" spans="2:5">
      <c r="B35">
        <v>3.0303030303030298</v>
      </c>
      <c r="C35">
        <v>0.18744314181535993</v>
      </c>
      <c r="D35">
        <v>0.21555118849548738</v>
      </c>
      <c r="E35">
        <v>0.32525647456633844</v>
      </c>
    </row>
    <row r="36" spans="2:5">
      <c r="B36">
        <v>2.9411764705882302</v>
      </c>
      <c r="C36">
        <v>0.1788357103700679</v>
      </c>
      <c r="D36">
        <v>0.20788720670266178</v>
      </c>
      <c r="E36">
        <v>0.30317035645524759</v>
      </c>
    </row>
    <row r="37" spans="2:5">
      <c r="B37">
        <v>2.8571428571428501</v>
      </c>
      <c r="C37">
        <v>0.17378006759613371</v>
      </c>
      <c r="D37">
        <v>0.20372121616084321</v>
      </c>
      <c r="E37">
        <v>0.28710556778688273</v>
      </c>
    </row>
    <row r="38" spans="2:5">
      <c r="B38">
        <v>2.7777777777777799</v>
      </c>
      <c r="C38">
        <v>0.17149456785718686</v>
      </c>
      <c r="D38">
        <v>0.20217820086617594</v>
      </c>
      <c r="E38">
        <v>0.27602271620099578</v>
      </c>
    </row>
    <row r="39" spans="2:5">
      <c r="B39">
        <v>2.7027027027027</v>
      </c>
      <c r="C39">
        <v>0.17289699223179705</v>
      </c>
      <c r="D39">
        <v>0.20476068390559615</v>
      </c>
      <c r="E39">
        <v>0.27356534976780228</v>
      </c>
    </row>
    <row r="40" spans="2:5">
      <c r="B40">
        <v>2.6315789473684199</v>
      </c>
      <c r="C40">
        <v>0.17695639222595913</v>
      </c>
      <c r="D40">
        <v>0.21031634263034227</v>
      </c>
      <c r="E40">
        <v>0.27704784340787153</v>
      </c>
    </row>
    <row r="41" spans="2:5">
      <c r="B41">
        <v>2.5641025641025599</v>
      </c>
      <c r="C41">
        <v>0.1825215787766756</v>
      </c>
      <c r="D41">
        <v>0.2176276953917376</v>
      </c>
      <c r="E41">
        <v>0.28380731525836589</v>
      </c>
    </row>
    <row r="42" spans="2:5">
      <c r="B42">
        <v>2.5</v>
      </c>
      <c r="C42">
        <v>0.18882503603781919</v>
      </c>
      <c r="D42">
        <v>0.22576477358247332</v>
      </c>
      <c r="E42">
        <v>0.2921434129564367</v>
      </c>
    </row>
    <row r="43" spans="2:5">
      <c r="B43">
        <v>2.4390243902439002</v>
      </c>
      <c r="C43">
        <v>0.19609096601324066</v>
      </c>
      <c r="D43">
        <v>0.23504085851570095</v>
      </c>
      <c r="E43">
        <v>0.302282257646455</v>
      </c>
    </row>
    <row r="44" spans="2:5">
      <c r="B44">
        <v>2.3809523809523698</v>
      </c>
      <c r="C44">
        <v>0.20408435238077113</v>
      </c>
      <c r="D44">
        <v>0.24517701416612606</v>
      </c>
      <c r="E44">
        <v>0.31384574464126797</v>
      </c>
    </row>
    <row r="45" spans="2:5">
      <c r="B45">
        <v>2.3255813953488298</v>
      </c>
      <c r="C45">
        <v>0.21237614115147804</v>
      </c>
      <c r="D45">
        <v>0.25567124344823022</v>
      </c>
      <c r="E45">
        <v>0.3259796207058146</v>
      </c>
    </row>
    <row r="46" spans="2:5">
      <c r="B46">
        <v>2.2727272727272698</v>
      </c>
      <c r="C46">
        <v>0.22076123800595251</v>
      </c>
      <c r="D46">
        <v>0.26632713853017048</v>
      </c>
      <c r="E46">
        <v>0.33819955253510903</v>
      </c>
    </row>
    <row r="47" spans="2:5">
      <c r="B47">
        <v>2.2222222222222201</v>
      </c>
      <c r="C47">
        <v>0.22923511911622607</v>
      </c>
      <c r="D47">
        <v>0.27714095459165478</v>
      </c>
      <c r="E47">
        <v>0.35049662524720943</v>
      </c>
    </row>
    <row r="48" spans="2:5">
      <c r="B48">
        <v>2.1739130434782501</v>
      </c>
      <c r="C48">
        <v>0.23779326065453851</v>
      </c>
      <c r="D48">
        <v>0.28810894681264149</v>
      </c>
      <c r="E48">
        <v>0.36286192396049127</v>
      </c>
    </row>
    <row r="49" spans="2:5">
      <c r="B49">
        <v>2.1276595744680802</v>
      </c>
      <c r="C49">
        <v>0.24643113879286821</v>
      </c>
      <c r="D49">
        <v>0.29922737037277281</v>
      </c>
      <c r="E49">
        <v>0.37528653379293181</v>
      </c>
    </row>
    <row r="50" spans="2:5">
      <c r="B50">
        <v>2.0833333333333299</v>
      </c>
      <c r="C50">
        <v>0.25514422970345146</v>
      </c>
      <c r="D50">
        <v>0.3104924804520045</v>
      </c>
      <c r="E50">
        <v>0.38776153986290163</v>
      </c>
    </row>
    <row r="51" spans="2:5">
      <c r="B51">
        <v>2.0408163265306101</v>
      </c>
      <c r="C51">
        <v>0.26392800955836382</v>
      </c>
      <c r="D51">
        <v>0.32190053223009552</v>
      </c>
      <c r="E51">
        <v>0.40027802728852557</v>
      </c>
    </row>
    <row r="52" spans="2:5">
      <c r="B52">
        <v>2</v>
      </c>
      <c r="C52">
        <v>0.27278357018396437</v>
      </c>
      <c r="D52">
        <v>0.33348552318630464</v>
      </c>
      <c r="E52">
        <v>0.41274738890198903</v>
      </c>
    </row>
    <row r="53" spans="2:5">
      <c r="B53">
        <v>1.9607843137254799</v>
      </c>
      <c r="C53">
        <v>0.28171855666149409</v>
      </c>
      <c r="D53">
        <v>0.34537618683524052</v>
      </c>
      <c r="E53">
        <v>0.42484251689074426</v>
      </c>
    </row>
    <row r="54" spans="2:5">
      <c r="B54">
        <v>1.92307692307692</v>
      </c>
      <c r="C54">
        <v>0.29076015020405327</v>
      </c>
      <c r="D54">
        <v>0.35758581012061819</v>
      </c>
      <c r="E54">
        <v>0.43649637470485236</v>
      </c>
    </row>
    <row r="55" spans="2:5">
      <c r="B55">
        <v>1.88679245283018</v>
      </c>
      <c r="C55">
        <v>0.29990363455773589</v>
      </c>
      <c r="D55">
        <v>0.37004133544035822</v>
      </c>
      <c r="E55">
        <v>0.44790039553868838</v>
      </c>
    </row>
    <row r="56" spans="2:5">
      <c r="B56">
        <v>1.8518518518518501</v>
      </c>
      <c r="C56">
        <v>0.30874159539195639</v>
      </c>
      <c r="D56">
        <v>0.38290061453411833</v>
      </c>
      <c r="E56">
        <v>0.45877916778049727</v>
      </c>
    </row>
    <row r="57" spans="2:5">
      <c r="B57">
        <v>1.8181818181818199</v>
      </c>
      <c r="C57">
        <v>0.31757755229094486</v>
      </c>
      <c r="D57">
        <v>0.3959648845956204</v>
      </c>
      <c r="E57">
        <v>0.46929174521705791</v>
      </c>
    </row>
    <row r="58" spans="2:5">
      <c r="B58">
        <v>1.78571428571428</v>
      </c>
      <c r="C58">
        <v>0.32650023913886439</v>
      </c>
      <c r="D58">
        <v>0.40880671434110377</v>
      </c>
      <c r="E58">
        <v>0.47937919074288182</v>
      </c>
    </row>
    <row r="59" spans="2:5">
      <c r="B59">
        <v>1.7543859649122799</v>
      </c>
      <c r="C59">
        <v>0.3353478054926739</v>
      </c>
      <c r="D59">
        <v>0.42148819262824733</v>
      </c>
      <c r="E59">
        <v>0.48922231074159533</v>
      </c>
    </row>
    <row r="60" spans="2:5">
      <c r="B60">
        <v>1.72413793103448</v>
      </c>
      <c r="C60">
        <v>0.34412632850653929</v>
      </c>
      <c r="D60">
        <v>0.43429809072363196</v>
      </c>
      <c r="E60">
        <v>0.49863342713349329</v>
      </c>
    </row>
    <row r="61" spans="2:5">
      <c r="B61">
        <v>1.6949152542372801</v>
      </c>
      <c r="C61">
        <v>0.35285325067653817</v>
      </c>
      <c r="D61">
        <v>0.44727647334968818</v>
      </c>
      <c r="E61">
        <v>0.50745591842669524</v>
      </c>
    </row>
    <row r="62" spans="2:5">
      <c r="B62">
        <v>1.6666666666666601</v>
      </c>
      <c r="C62">
        <v>0.36170837562265618</v>
      </c>
      <c r="D62">
        <v>0.46045709833199094</v>
      </c>
      <c r="E62">
        <v>0.51595171151012753</v>
      </c>
    </row>
    <row r="63" spans="2:5">
      <c r="B63">
        <v>1.63934426229508</v>
      </c>
      <c r="C63">
        <v>0.37098646050535367</v>
      </c>
      <c r="D63">
        <v>0.47397957183856126</v>
      </c>
      <c r="E63">
        <v>0.52453483513525778</v>
      </c>
    </row>
    <row r="64" spans="2:5">
      <c r="B64">
        <v>1.61290322580645</v>
      </c>
      <c r="C64">
        <v>0.38037442606921656</v>
      </c>
      <c r="D64">
        <v>0.48750450803213385</v>
      </c>
      <c r="E64">
        <v>0.53286519053967363</v>
      </c>
    </row>
    <row r="65" spans="2:5">
      <c r="B65">
        <v>1.5873015873015801</v>
      </c>
      <c r="C65">
        <v>0.38943324153952635</v>
      </c>
      <c r="D65">
        <v>0.5017826071824012</v>
      </c>
      <c r="E65">
        <v>0.54136168511139593</v>
      </c>
    </row>
    <row r="66" spans="2:5">
      <c r="B66">
        <v>1.56249999999999</v>
      </c>
      <c r="C66">
        <v>0.39865122795203589</v>
      </c>
      <c r="D66">
        <v>0.51585350821488107</v>
      </c>
      <c r="E66">
        <v>0.54987878213961949</v>
      </c>
    </row>
    <row r="67" spans="2:5">
      <c r="B67">
        <v>1.5384615384615401</v>
      </c>
      <c r="C67">
        <v>0.40814836420745193</v>
      </c>
      <c r="D67">
        <v>0.52944782941592339</v>
      </c>
      <c r="E67">
        <v>0.55837059333758721</v>
      </c>
    </row>
    <row r="68" spans="2:5">
      <c r="B68">
        <v>1.51515151515151</v>
      </c>
      <c r="C68">
        <v>0.41774162959927869</v>
      </c>
      <c r="D68">
        <v>0.54271013705161564</v>
      </c>
      <c r="E68">
        <v>0.56696583834514847</v>
      </c>
    </row>
    <row r="69" spans="2:5">
      <c r="B69">
        <v>1.4925373134328299</v>
      </c>
      <c r="C69">
        <v>0.42746982020298174</v>
      </c>
      <c r="D69">
        <v>0.55595582996121662</v>
      </c>
      <c r="E69">
        <v>0.57482880905518752</v>
      </c>
    </row>
    <row r="70" spans="2:5">
      <c r="B70">
        <v>1.47058823529411</v>
      </c>
      <c r="C70">
        <v>0.43732742253595258</v>
      </c>
      <c r="D70">
        <v>0.56918706067968727</v>
      </c>
      <c r="E70">
        <v>0.58231706012970985</v>
      </c>
    </row>
    <row r="71" spans="2:5">
      <c r="B71">
        <v>1.4492753623188399</v>
      </c>
      <c r="C71">
        <v>0.4474825821666642</v>
      </c>
      <c r="D71">
        <v>0.58231332827493576</v>
      </c>
      <c r="E71">
        <v>0.59042638282122806</v>
      </c>
    </row>
    <row r="72" spans="2:5">
      <c r="B72">
        <v>1.4285714285714199</v>
      </c>
      <c r="C72">
        <v>0.45782274578639603</v>
      </c>
      <c r="D72">
        <v>0.59556826406901409</v>
      </c>
      <c r="E72">
        <v>0.59896009686960561</v>
      </c>
    </row>
    <row r="73" spans="2:5">
      <c r="B73">
        <v>1.40845070422535</v>
      </c>
      <c r="C73">
        <v>0.46831391024212371</v>
      </c>
      <c r="D73">
        <v>0.60892854861665657</v>
      </c>
      <c r="E73">
        <v>0.60776931747480556</v>
      </c>
    </row>
    <row r="74" spans="2:5">
      <c r="B74">
        <v>1.3888888888888899</v>
      </c>
      <c r="C74">
        <v>0.47839465178410784</v>
      </c>
      <c r="D74">
        <v>0.62224706908951954</v>
      </c>
      <c r="E74">
        <v>0.61666522169540461</v>
      </c>
    </row>
    <row r="75" spans="2:5">
      <c r="B75">
        <v>1.3698630136986301</v>
      </c>
      <c r="C75">
        <v>0.4884033643063504</v>
      </c>
      <c r="D75">
        <v>0.63553937812756744</v>
      </c>
      <c r="E75">
        <v>0.62519256229440967</v>
      </c>
    </row>
    <row r="76" spans="2:5">
      <c r="B76">
        <v>1.35135135135135</v>
      </c>
      <c r="C76">
        <v>0.49821726916330727</v>
      </c>
      <c r="D76">
        <v>0.64865548416540386</v>
      </c>
      <c r="E76">
        <v>0.63273336222083443</v>
      </c>
    </row>
    <row r="77" spans="2:5">
      <c r="B77">
        <v>1.3333333333333299</v>
      </c>
      <c r="C77">
        <v>0.50799319271063181</v>
      </c>
      <c r="D77">
        <v>0.66173576295201109</v>
      </c>
      <c r="E77">
        <v>0.64023904485335947</v>
      </c>
    </row>
    <row r="78" spans="2:5">
      <c r="B78">
        <v>1.31578947368421</v>
      </c>
      <c r="C78">
        <v>0.5177216004428109</v>
      </c>
      <c r="D78">
        <v>0.67472388373642145</v>
      </c>
      <c r="E78">
        <v>0.64799113319184865</v>
      </c>
    </row>
    <row r="79" spans="2:5">
      <c r="B79">
        <v>1.29870129870129</v>
      </c>
      <c r="C79">
        <v>0.52765906667471352</v>
      </c>
      <c r="D79">
        <v>0.68721635786795099</v>
      </c>
      <c r="E79">
        <v>0.65618649275323515</v>
      </c>
    </row>
    <row r="80" spans="2:5">
      <c r="B80">
        <v>1.2820512820512799</v>
      </c>
      <c r="C80">
        <v>0.53783662841554358</v>
      </c>
      <c r="D80">
        <v>0.69904624331584353</v>
      </c>
      <c r="E80">
        <v>0.6647549746524537</v>
      </c>
    </row>
    <row r="81" spans="2:5">
      <c r="B81">
        <v>1.26582278481012</v>
      </c>
      <c r="C81">
        <v>0.5480771138040661</v>
      </c>
      <c r="D81">
        <v>0.71069444467630161</v>
      </c>
      <c r="E81">
        <v>0.67329957579439403</v>
      </c>
    </row>
    <row r="82" spans="2:5">
      <c r="B82">
        <v>1.25</v>
      </c>
      <c r="C82">
        <v>0.55838622500480317</v>
      </c>
      <c r="D82">
        <v>0.72217022584260149</v>
      </c>
      <c r="E82">
        <v>0.68166119833398697</v>
      </c>
    </row>
    <row r="83" spans="2:5">
      <c r="B83">
        <v>1.2345679012345601</v>
      </c>
      <c r="C83">
        <v>0.56935989128732734</v>
      </c>
      <c r="D83">
        <v>0.73247632646661243</v>
      </c>
      <c r="E83">
        <v>0.69048076086525434</v>
      </c>
    </row>
    <row r="84" spans="2:5">
      <c r="B84">
        <v>1.2195121951219501</v>
      </c>
      <c r="C84">
        <v>0.58032409727224188</v>
      </c>
      <c r="D84">
        <v>0.74237207900289748</v>
      </c>
      <c r="E84">
        <v>0.69929006503736968</v>
      </c>
    </row>
    <row r="85" spans="2:5">
      <c r="B85">
        <v>1.2048192771084301</v>
      </c>
      <c r="C85">
        <v>0.59120073379187998</v>
      </c>
      <c r="D85">
        <v>0.75234404485670403</v>
      </c>
      <c r="E85">
        <v>0.70806121167189195</v>
      </c>
    </row>
    <row r="86" spans="2:5">
      <c r="B86">
        <v>1.19047619047618</v>
      </c>
      <c r="C86">
        <v>0.60185838348978016</v>
      </c>
      <c r="D86">
        <v>0.76263784711490046</v>
      </c>
      <c r="E86">
        <v>0.71779051374030922</v>
      </c>
    </row>
    <row r="87" spans="2:5">
      <c r="B87">
        <v>1.1764705882352899</v>
      </c>
      <c r="C87">
        <v>0.61274047432051437</v>
      </c>
      <c r="D87">
        <v>0.77287914633580723</v>
      </c>
      <c r="E87">
        <v>0.72774474170252801</v>
      </c>
    </row>
    <row r="88" spans="2:5">
      <c r="B88">
        <v>1.16279069767441</v>
      </c>
      <c r="C88">
        <v>0.62384494178096539</v>
      </c>
      <c r="D88">
        <v>0.78306179983365531</v>
      </c>
      <c r="E88">
        <v>0.7379192964831206</v>
      </c>
    </row>
    <row r="89" spans="2:5">
      <c r="B89">
        <v>1.14942528735632</v>
      </c>
      <c r="C89">
        <v>0.63509561088361766</v>
      </c>
      <c r="D89">
        <v>0.79329180301299307</v>
      </c>
      <c r="E89">
        <v>0.74893204235797417</v>
      </c>
    </row>
    <row r="90" spans="2:5">
      <c r="B90">
        <v>1.13636363636363</v>
      </c>
      <c r="C90">
        <v>0.64635500015117719</v>
      </c>
      <c r="D90">
        <v>0.80341676560253827</v>
      </c>
      <c r="E90">
        <v>0.76008351720308931</v>
      </c>
    </row>
    <row r="91" spans="2:5">
      <c r="B91">
        <v>1.1235955056179701</v>
      </c>
      <c r="C91">
        <v>0.65752972995936732</v>
      </c>
      <c r="D91">
        <v>0.81348746782380899</v>
      </c>
      <c r="E91">
        <v>0.7715750047339035</v>
      </c>
    </row>
    <row r="92" spans="2:5">
      <c r="B92">
        <v>1.1111111111111101</v>
      </c>
      <c r="C92">
        <v>0.66854608681764394</v>
      </c>
      <c r="D92">
        <v>0.82371311064734976</v>
      </c>
      <c r="E92">
        <v>0.78295437051613948</v>
      </c>
    </row>
    <row r="93" spans="2:5">
      <c r="B93">
        <v>1.0989010989011001</v>
      </c>
      <c r="C93">
        <v>0.67935094680892105</v>
      </c>
      <c r="D93">
        <v>0.8341845518570643</v>
      </c>
      <c r="E93">
        <v>0.79420315181815937</v>
      </c>
    </row>
    <row r="94" spans="2:5">
      <c r="B94">
        <v>1.0869565217391199</v>
      </c>
      <c r="C94">
        <v>0.69016616212272552</v>
      </c>
      <c r="D94">
        <v>0.84462954653065792</v>
      </c>
      <c r="E94">
        <v>0.80550351053625679</v>
      </c>
    </row>
    <row r="95" spans="2:5">
      <c r="B95">
        <v>1.0752688172042999</v>
      </c>
      <c r="C95">
        <v>0.70098049661604611</v>
      </c>
      <c r="D95">
        <v>0.85500387670428224</v>
      </c>
      <c r="E95">
        <v>0.81680780625485838</v>
      </c>
    </row>
    <row r="96" spans="2:5">
      <c r="B96">
        <v>1.0638297872340401</v>
      </c>
      <c r="C96">
        <v>0.7123407185380386</v>
      </c>
      <c r="D96">
        <v>0.86415398794438303</v>
      </c>
      <c r="E96">
        <v>0.82724152376225357</v>
      </c>
    </row>
    <row r="97" spans="2:5">
      <c r="B97">
        <v>1.0526315789473599</v>
      </c>
      <c r="C97">
        <v>0.72393154200489063</v>
      </c>
      <c r="D97">
        <v>0.87267080503971561</v>
      </c>
      <c r="E97">
        <v>0.83723848395622102</v>
      </c>
    </row>
    <row r="98" spans="2:5">
      <c r="B98">
        <v>1.0416666666666601</v>
      </c>
      <c r="C98">
        <v>0.73557076311102498</v>
      </c>
      <c r="D98">
        <v>0.88171853549733281</v>
      </c>
      <c r="E98">
        <v>0.84707975667804258</v>
      </c>
    </row>
    <row r="99" spans="2:5">
      <c r="B99">
        <v>1.0309278350515401</v>
      </c>
      <c r="C99">
        <v>0.74723327465402489</v>
      </c>
      <c r="D99">
        <v>0.8908510214666262</v>
      </c>
      <c r="E99">
        <v>0.8567724822092263</v>
      </c>
    </row>
    <row r="100" spans="2:5">
      <c r="B100">
        <v>1.0204081632652999</v>
      </c>
      <c r="C100">
        <v>0.7585037562703727</v>
      </c>
      <c r="D100">
        <v>0.90017932896204156</v>
      </c>
      <c r="E100">
        <v>0.86672434881134564</v>
      </c>
    </row>
    <row r="101" spans="2:5">
      <c r="B101">
        <v>1.0101010101010099</v>
      </c>
      <c r="C101">
        <v>0.7695534437780257</v>
      </c>
      <c r="D101">
        <v>0.9095291550505914</v>
      </c>
      <c r="E101">
        <v>0.87675407794180538</v>
      </c>
    </row>
    <row r="102" spans="2:5">
      <c r="B102">
        <v>1</v>
      </c>
      <c r="C102">
        <v>0.77967858242727961</v>
      </c>
      <c r="D102">
        <v>0.91877560830272487</v>
      </c>
      <c r="E102">
        <v>0.8866553383679302</v>
      </c>
    </row>
    <row r="103" spans="2:5">
      <c r="B103">
        <v>0.99009900990098898</v>
      </c>
      <c r="C103">
        <v>0.78881317259609196</v>
      </c>
      <c r="D103">
        <v>0.92791852519795437</v>
      </c>
      <c r="E103">
        <v>0.89642364983476297</v>
      </c>
    </row>
    <row r="104" spans="2:5">
      <c r="B104">
        <v>0.98039215686274395</v>
      </c>
      <c r="C104">
        <v>0.79730533383106106</v>
      </c>
      <c r="D104">
        <v>0.93671515658551741</v>
      </c>
      <c r="E104">
        <v>0.90484523218123925</v>
      </c>
    </row>
    <row r="105" spans="2:5">
      <c r="B105">
        <v>0.970873786407766</v>
      </c>
      <c r="C105">
        <v>0.80560558545587324</v>
      </c>
      <c r="D105">
        <v>0.94508359865579172</v>
      </c>
      <c r="E105">
        <v>0.91292131119226594</v>
      </c>
    </row>
    <row r="106" spans="2:5">
      <c r="B106">
        <v>0.96153846153846001</v>
      </c>
      <c r="C106">
        <v>0.81342419901966667</v>
      </c>
      <c r="D106">
        <v>0.95359211449987247</v>
      </c>
      <c r="E106">
        <v>0.91985498858382608</v>
      </c>
    </row>
    <row r="107" spans="2:5">
      <c r="B107">
        <v>0.95238095238095399</v>
      </c>
      <c r="C107">
        <v>0.82105671612511155</v>
      </c>
      <c r="D107">
        <v>0.96103003796179964</v>
      </c>
      <c r="E107">
        <v>0.92561851336915879</v>
      </c>
    </row>
    <row r="108" spans="2:5">
      <c r="B108">
        <v>0.94339622641509302</v>
      </c>
      <c r="C108">
        <v>0.8285276176022166</v>
      </c>
      <c r="D108">
        <v>0.96809451698535665</v>
      </c>
      <c r="E108">
        <v>0.93095462467975099</v>
      </c>
    </row>
    <row r="109" spans="2:5">
      <c r="B109">
        <v>0.934579439252338</v>
      </c>
      <c r="C109">
        <v>0.8361472717311379</v>
      </c>
      <c r="D109">
        <v>0.97477253376908735</v>
      </c>
      <c r="E109">
        <v>0.93647057248317711</v>
      </c>
    </row>
    <row r="110" spans="2:5">
      <c r="B110">
        <v>0.92592592592592704</v>
      </c>
      <c r="C110">
        <v>0.84410613663432954</v>
      </c>
      <c r="D110">
        <v>0.98097318620719132</v>
      </c>
      <c r="E110">
        <v>0.94246038333257187</v>
      </c>
    </row>
    <row r="111" spans="2:5">
      <c r="B111">
        <v>0.91743119266054796</v>
      </c>
      <c r="C111">
        <v>0.85187589724682755</v>
      </c>
      <c r="D111">
        <v>0.98655389646750025</v>
      </c>
      <c r="E111">
        <v>0.94812590803143582</v>
      </c>
    </row>
    <row r="112" spans="2:5">
      <c r="B112">
        <v>0.90909090909090995</v>
      </c>
      <c r="C112">
        <v>0.85923689546095117</v>
      </c>
      <c r="D112">
        <v>0.99011928070228183</v>
      </c>
      <c r="E112">
        <v>0.95309178537075134</v>
      </c>
    </row>
    <row r="113" spans="2:5">
      <c r="B113">
        <v>0.90090090090090102</v>
      </c>
      <c r="C113">
        <v>0.8666214413183061</v>
      </c>
      <c r="D113">
        <v>0.99299951992039159</v>
      </c>
      <c r="E113">
        <v>0.95771099467691179</v>
      </c>
    </row>
    <row r="114" spans="2:5">
      <c r="B114">
        <v>0.89285714285714202</v>
      </c>
      <c r="C114">
        <v>0.87417986187401897</v>
      </c>
      <c r="D114">
        <v>0.99554681960676339</v>
      </c>
      <c r="E114">
        <v>0.96210110634424051</v>
      </c>
    </row>
    <row r="115" spans="2:5">
      <c r="B115">
        <v>0.88495575221238898</v>
      </c>
      <c r="C115">
        <v>0.88199405341808634</v>
      </c>
      <c r="D115">
        <v>0.9977030475070805</v>
      </c>
      <c r="E115">
        <v>0.96648603854431758</v>
      </c>
    </row>
    <row r="116" spans="2:5">
      <c r="B116">
        <v>0.87719298245613997</v>
      </c>
      <c r="C116">
        <v>0.8896729292535589</v>
      </c>
      <c r="D116">
        <v>0.99911586224296955</v>
      </c>
      <c r="E116">
        <v>0.97060122952187067</v>
      </c>
    </row>
    <row r="117" spans="2:5">
      <c r="B117">
        <v>0.86956521739130299</v>
      </c>
      <c r="C117">
        <v>0.8969020225897788</v>
      </c>
      <c r="D117">
        <v>1</v>
      </c>
      <c r="E117">
        <v>0.97421750761157122</v>
      </c>
    </row>
    <row r="118" spans="2:5">
      <c r="B118">
        <v>0.86206896551724299</v>
      </c>
      <c r="C118">
        <v>0.90263280253142841</v>
      </c>
      <c r="D118">
        <v>0.9999633096465218</v>
      </c>
      <c r="E118">
        <v>0.97667454149616473</v>
      </c>
    </row>
    <row r="119" spans="2:5">
      <c r="B119">
        <v>0.854700854700853</v>
      </c>
      <c r="C119">
        <v>0.90815779136737262</v>
      </c>
      <c r="D119">
        <v>0.99947557899701178</v>
      </c>
      <c r="E119">
        <v>0.97877812189907798</v>
      </c>
    </row>
    <row r="120" spans="2:5">
      <c r="B120">
        <v>0.84745762711864203</v>
      </c>
      <c r="C120">
        <v>0.91413198440904331</v>
      </c>
      <c r="D120">
        <v>0.99923237755030458</v>
      </c>
      <c r="E120">
        <v>0.98059724315193253</v>
      </c>
    </row>
    <row r="121" spans="2:5">
      <c r="B121">
        <v>0.84033613445378197</v>
      </c>
      <c r="C121">
        <v>0.91968872574487959</v>
      </c>
      <c r="D121">
        <v>0.99902589723313684</v>
      </c>
      <c r="E121">
        <v>0.98228676342059396</v>
      </c>
    </row>
    <row r="122" spans="2:5">
      <c r="B122">
        <v>0.83333333333333204</v>
      </c>
      <c r="C122">
        <v>0.92497915287689059</v>
      </c>
      <c r="D122">
        <v>0.99814289051437555</v>
      </c>
      <c r="E122">
        <v>0.98370127013963815</v>
      </c>
    </row>
    <row r="123" spans="2:5">
      <c r="B123">
        <v>0.826446280991736</v>
      </c>
      <c r="C123">
        <v>0.93001661560852023</v>
      </c>
      <c r="D123">
        <v>0.99664419051364028</v>
      </c>
      <c r="E123">
        <v>0.98481003899334152</v>
      </c>
    </row>
    <row r="124" spans="2:5">
      <c r="B124">
        <v>0.81967213114754101</v>
      </c>
      <c r="C124">
        <v>0.9341277494851814</v>
      </c>
      <c r="D124">
        <v>0.99499087578155831</v>
      </c>
      <c r="E124">
        <v>0.9854687190603294</v>
      </c>
    </row>
    <row r="125" spans="2:5">
      <c r="B125">
        <v>0.81300813008130002</v>
      </c>
      <c r="C125">
        <v>0.93788435756130428</v>
      </c>
      <c r="D125">
        <v>0.99297270468972387</v>
      </c>
      <c r="E125">
        <v>0.98578782431068113</v>
      </c>
    </row>
    <row r="126" spans="2:5">
      <c r="B126">
        <v>0.80645161290322598</v>
      </c>
      <c r="C126">
        <v>0.94138963005396814</v>
      </c>
      <c r="D126">
        <v>0.99049106480155635</v>
      </c>
      <c r="E126">
        <v>0.98572327709119267</v>
      </c>
    </row>
    <row r="127" spans="2:5">
      <c r="B127">
        <v>0.8</v>
      </c>
      <c r="C127">
        <v>0.94488427324224722</v>
      </c>
      <c r="D127">
        <v>0.98829707544663914</v>
      </c>
      <c r="E127">
        <v>0.98564050777311729</v>
      </c>
    </row>
    <row r="128" spans="2:5">
      <c r="B128">
        <v>0.79365079365079205</v>
      </c>
      <c r="C128">
        <v>0.94827783557328571</v>
      </c>
      <c r="D128">
        <v>0.98611790420364376</v>
      </c>
      <c r="E128">
        <v>0.98540310442227397</v>
      </c>
    </row>
    <row r="129" spans="2:5">
      <c r="B129">
        <v>0.78740157480314998</v>
      </c>
      <c r="C129">
        <v>0.95180613101944034</v>
      </c>
      <c r="D129">
        <v>0.98398643282703646</v>
      </c>
      <c r="E129">
        <v>0.98520278601949951</v>
      </c>
    </row>
    <row r="130" spans="2:5">
      <c r="B130">
        <v>0.781249999999999</v>
      </c>
      <c r="C130">
        <v>0.95554282477298469</v>
      </c>
      <c r="D130">
        <v>0.98225687184292143</v>
      </c>
      <c r="E130">
        <v>0.98547031483643976</v>
      </c>
    </row>
    <row r="131" spans="2:5">
      <c r="B131">
        <v>0.775193798449611</v>
      </c>
      <c r="C131">
        <v>0.95916484914788314</v>
      </c>
      <c r="D131">
        <v>0.98003379124841095</v>
      </c>
      <c r="E131">
        <v>0.98564034869502215</v>
      </c>
    </row>
    <row r="132" spans="2:5">
      <c r="B132">
        <v>0.76923076923077005</v>
      </c>
      <c r="C132">
        <v>0.96284833244272905</v>
      </c>
      <c r="D132">
        <v>0.97730337451235572</v>
      </c>
      <c r="E132">
        <v>0.98572453738225452</v>
      </c>
    </row>
    <row r="133" spans="2:5">
      <c r="B133">
        <v>0.76335877862595303</v>
      </c>
      <c r="C133">
        <v>0.9665133662423383</v>
      </c>
      <c r="D133">
        <v>0.97448326309564171</v>
      </c>
      <c r="E133">
        <v>0.9845844876291231</v>
      </c>
    </row>
    <row r="134" spans="2:5">
      <c r="B134">
        <v>0.75757575757575901</v>
      </c>
      <c r="C134">
        <v>0.96995107928796054</v>
      </c>
      <c r="D134">
        <v>0.97123271843139447</v>
      </c>
      <c r="E134">
        <v>0.98306233728187342</v>
      </c>
    </row>
    <row r="135" spans="2:5">
      <c r="B135">
        <v>0.75187969924812104</v>
      </c>
      <c r="C135">
        <v>0.97338979226191535</v>
      </c>
      <c r="D135">
        <v>0.96788648716777759</v>
      </c>
      <c r="E135">
        <v>0.98138948279166116</v>
      </c>
    </row>
    <row r="136" spans="2:5">
      <c r="B136">
        <v>0.74626865671641596</v>
      </c>
      <c r="C136">
        <v>0.9778393147160469</v>
      </c>
      <c r="D136">
        <v>0.96614586357750065</v>
      </c>
      <c r="E136">
        <v>0.98066395752432012</v>
      </c>
    </row>
    <row r="137" spans="2:5">
      <c r="B137">
        <v>0.74074074074074103</v>
      </c>
      <c r="C137">
        <v>0.98236831103056854</v>
      </c>
      <c r="D137">
        <v>0.96450931265151807</v>
      </c>
      <c r="E137">
        <v>0.97989129575374112</v>
      </c>
    </row>
    <row r="138" spans="2:5">
      <c r="B138">
        <v>0.73529411764705899</v>
      </c>
      <c r="C138">
        <v>0.98631529995029887</v>
      </c>
      <c r="D138">
        <v>0.96314080377693367</v>
      </c>
      <c r="E138">
        <v>0.97927148918227569</v>
      </c>
    </row>
    <row r="139" spans="2:5">
      <c r="B139">
        <v>0.72992700729926896</v>
      </c>
      <c r="C139">
        <v>0.98919179329684936</v>
      </c>
      <c r="D139">
        <v>0.96282376283789151</v>
      </c>
      <c r="E139">
        <v>0.97941982654092363</v>
      </c>
    </row>
    <row r="140" spans="2:5">
      <c r="B140">
        <v>0.72463768115942095</v>
      </c>
      <c r="C140">
        <v>0.99183465206660582</v>
      </c>
      <c r="D140">
        <v>0.96218730824981891</v>
      </c>
      <c r="E140">
        <v>0.97925714342793557</v>
      </c>
    </row>
    <row r="141" spans="2:5">
      <c r="B141">
        <v>0.71942446043165398</v>
      </c>
      <c r="C141">
        <v>0.99349286650441726</v>
      </c>
      <c r="D141">
        <v>0.96173237129533418</v>
      </c>
      <c r="E141">
        <v>0.9783351730020251</v>
      </c>
    </row>
    <row r="142" spans="2:5">
      <c r="B142">
        <v>0.71428571428571297</v>
      </c>
      <c r="C142">
        <v>0.99528865123252053</v>
      </c>
      <c r="D142">
        <v>0.96311124622900446</v>
      </c>
      <c r="E142">
        <v>0.97753942462758903</v>
      </c>
    </row>
    <row r="143" spans="2:5">
      <c r="B143">
        <v>0.70921985815602895</v>
      </c>
      <c r="C143">
        <v>0.99683405050443874</v>
      </c>
      <c r="D143">
        <v>0.96428310864661182</v>
      </c>
      <c r="E143">
        <v>0.97625664984131066</v>
      </c>
    </row>
    <row r="144" spans="2:5">
      <c r="B144">
        <v>0.70422535211267501</v>
      </c>
      <c r="C144">
        <v>0.99814018506506275</v>
      </c>
      <c r="D144">
        <v>0.96540584926967066</v>
      </c>
      <c r="E144">
        <v>0.97395763185778583</v>
      </c>
    </row>
    <row r="145" spans="2:5">
      <c r="B145">
        <v>0.69930069930069705</v>
      </c>
      <c r="C145">
        <v>0.99892491791131321</v>
      </c>
      <c r="D145">
        <v>0.96780985901133298</v>
      </c>
      <c r="E145">
        <v>0.97159524532748764</v>
      </c>
    </row>
    <row r="146" spans="2:5">
      <c r="B146">
        <v>0.69444444444444497</v>
      </c>
      <c r="C146">
        <v>0.99911042674325901</v>
      </c>
      <c r="D146">
        <v>0.9699450458032236</v>
      </c>
      <c r="E146">
        <v>0.96938762537336087</v>
      </c>
    </row>
    <row r="147" spans="2:5">
      <c r="B147">
        <v>0.68965517241379204</v>
      </c>
      <c r="C147">
        <v>0.99870954432495895</v>
      </c>
      <c r="D147">
        <v>0.97151720323023294</v>
      </c>
      <c r="E147">
        <v>0.96732460771235751</v>
      </c>
    </row>
    <row r="148" spans="2:5">
      <c r="B148">
        <v>0.68493150684931603</v>
      </c>
      <c r="C148">
        <v>0.99883674771086883</v>
      </c>
      <c r="D148">
        <v>0.97353819135267261</v>
      </c>
      <c r="E148">
        <v>0.96609088323944348</v>
      </c>
    </row>
    <row r="149" spans="2:5">
      <c r="B149">
        <v>0.68027210884353795</v>
      </c>
      <c r="C149">
        <v>0.99957621580119382</v>
      </c>
      <c r="D149">
        <v>0.97593213950030044</v>
      </c>
      <c r="E149">
        <v>0.9670707495175247</v>
      </c>
    </row>
    <row r="150" spans="2:5">
      <c r="B150">
        <v>0.67567567567567499</v>
      </c>
      <c r="C150">
        <v>0.99984112902534916</v>
      </c>
      <c r="D150">
        <v>0.97786892183446472</v>
      </c>
      <c r="E150">
        <v>0.96812669557211162</v>
      </c>
    </row>
    <row r="151" spans="2:5">
      <c r="B151">
        <v>0.67114093959731602</v>
      </c>
      <c r="C151">
        <v>0.99983753294899658</v>
      </c>
      <c r="D151">
        <v>0.97958890122474995</v>
      </c>
      <c r="E151">
        <v>0.96894447614411483</v>
      </c>
    </row>
    <row r="152" spans="2:5">
      <c r="B152">
        <v>0.66666666666666596</v>
      </c>
      <c r="C152">
        <v>0.99997918291985832</v>
      </c>
      <c r="D152">
        <v>0.9801728110253014</v>
      </c>
      <c r="E152">
        <v>0.96964270427696519</v>
      </c>
    </row>
    <row r="153" spans="2:5">
      <c r="B153">
        <v>0.66225165562913801</v>
      </c>
      <c r="C153">
        <v>1</v>
      </c>
      <c r="D153">
        <v>0.98019366001385688</v>
      </c>
      <c r="E153">
        <v>0.97014143306899592</v>
      </c>
    </row>
    <row r="154" spans="2:5">
      <c r="B154">
        <v>0.65789473684210498</v>
      </c>
      <c r="C154">
        <v>0.99969842318850854</v>
      </c>
      <c r="D154">
        <v>0.98001733551007841</v>
      </c>
      <c r="E154">
        <v>0.97079708336170434</v>
      </c>
    </row>
    <row r="155" spans="2:5">
      <c r="B155">
        <v>0.65359477124182896</v>
      </c>
      <c r="C155">
        <v>0.99895788209256275</v>
      </c>
      <c r="D155">
        <v>0.97991867463113014</v>
      </c>
      <c r="E155">
        <v>0.97258321781512536</v>
      </c>
    </row>
    <row r="156" spans="2:5">
      <c r="B156">
        <v>0.64935064935064801</v>
      </c>
      <c r="C156">
        <v>0.99943711086262588</v>
      </c>
      <c r="D156">
        <v>0.98078159192256054</v>
      </c>
      <c r="E156">
        <v>0.9745857661165428</v>
      </c>
    </row>
    <row r="157" spans="2:5">
      <c r="B157">
        <v>0.64516129032258096</v>
      </c>
      <c r="C157">
        <v>0.99965695141089705</v>
      </c>
      <c r="D157">
        <v>0.98166783719368844</v>
      </c>
      <c r="E157">
        <v>0.97629737723675303</v>
      </c>
    </row>
    <row r="158" spans="2:5">
      <c r="B158">
        <v>0.64102564102563997</v>
      </c>
      <c r="C158">
        <v>0.99929137343157204</v>
      </c>
      <c r="D158">
        <v>0.98285444246801412</v>
      </c>
      <c r="E158">
        <v>0.9788764628063622</v>
      </c>
    </row>
    <row r="159" spans="2:5">
      <c r="B159">
        <v>0.63694267515923697</v>
      </c>
      <c r="C159">
        <v>0.99845134847582351</v>
      </c>
      <c r="D159">
        <v>0.98421361865660939</v>
      </c>
      <c r="E159">
        <v>0.98233298172978611</v>
      </c>
    </row>
    <row r="160" spans="2:5">
      <c r="B160">
        <v>0.632911392405063</v>
      </c>
      <c r="C160">
        <v>0.99714310284293362</v>
      </c>
      <c r="D160">
        <v>0.98497595733950838</v>
      </c>
      <c r="E160">
        <v>0.98577452345469829</v>
      </c>
    </row>
    <row r="161" spans="2:5">
      <c r="B161">
        <v>0.62893081761006198</v>
      </c>
      <c r="C161">
        <v>0.99527922669348712</v>
      </c>
      <c r="D161">
        <v>0.98544647388475881</v>
      </c>
      <c r="E161">
        <v>0.98889808527410028</v>
      </c>
    </row>
    <row r="162" spans="2:5">
      <c r="B162">
        <v>0.625000000000001</v>
      </c>
      <c r="C162">
        <v>0.99211959833200236</v>
      </c>
      <c r="D162">
        <v>0.98558637242418079</v>
      </c>
      <c r="E162">
        <v>0.99104761948972753</v>
      </c>
    </row>
    <row r="163" spans="2:5">
      <c r="B163">
        <v>0.62111801242235998</v>
      </c>
      <c r="C163">
        <v>0.98768126041771198</v>
      </c>
      <c r="D163">
        <v>0.98529411970905867</v>
      </c>
      <c r="E163">
        <v>0.9913595655164571</v>
      </c>
    </row>
    <row r="164" spans="2:5">
      <c r="B164">
        <v>0.61728395061728303</v>
      </c>
      <c r="C164">
        <v>0.98354204448822447</v>
      </c>
      <c r="D164">
        <v>0.98516271267027455</v>
      </c>
      <c r="E164">
        <v>0.99180299533089866</v>
      </c>
    </row>
    <row r="165" spans="2:5">
      <c r="B165">
        <v>0.61349693251533799</v>
      </c>
      <c r="C165">
        <v>0.97923666500156015</v>
      </c>
      <c r="D165">
        <v>0.98501549658184673</v>
      </c>
      <c r="E165">
        <v>0.99299452134639798</v>
      </c>
    </row>
    <row r="166" spans="2:5">
      <c r="B166">
        <v>0.60975609756097504</v>
      </c>
      <c r="C166">
        <v>0.97465322410676913</v>
      </c>
      <c r="D166">
        <v>0.98468944430667926</v>
      </c>
      <c r="E166">
        <v>0.99362495745962809</v>
      </c>
    </row>
    <row r="167" spans="2:5">
      <c r="B167">
        <v>0.60606060606060497</v>
      </c>
      <c r="C167">
        <v>0.96973820220669416</v>
      </c>
      <c r="D167">
        <v>0.98413435271374727</v>
      </c>
      <c r="E167">
        <v>0.99404789234730551</v>
      </c>
    </row>
    <row r="168" spans="2:5">
      <c r="B168">
        <v>0.60240963855421703</v>
      </c>
      <c r="C168">
        <v>0.96516018330914344</v>
      </c>
      <c r="D168">
        <v>0.98349311714420373</v>
      </c>
      <c r="E168">
        <v>0.9944143789532045</v>
      </c>
    </row>
    <row r="169" spans="2:5">
      <c r="B169">
        <v>0.59880239520958001</v>
      </c>
      <c r="C169">
        <v>0.96376537900678283</v>
      </c>
      <c r="D169">
        <v>0.98338042047512397</v>
      </c>
      <c r="E169">
        <v>0.99537306554460447</v>
      </c>
    </row>
    <row r="170" spans="2:5">
      <c r="B170">
        <v>0.59523809523809401</v>
      </c>
      <c r="C170">
        <v>0.96212827215995544</v>
      </c>
      <c r="D170">
        <v>0.98305216254524408</v>
      </c>
      <c r="E170">
        <v>0.99613948901077642</v>
      </c>
    </row>
    <row r="171" spans="2:5">
      <c r="B171">
        <v>0.59171597633136097</v>
      </c>
      <c r="C171">
        <v>0.96022971280372593</v>
      </c>
      <c r="D171">
        <v>0.98253436752754475</v>
      </c>
      <c r="E171">
        <v>0.99672993011093125</v>
      </c>
    </row>
    <row r="172" spans="2:5">
      <c r="B172">
        <v>0.58823529411764597</v>
      </c>
      <c r="C172">
        <v>0.95811943622248952</v>
      </c>
      <c r="D172">
        <v>0.9830650840366949</v>
      </c>
      <c r="E172">
        <v>0.9973466406975916</v>
      </c>
    </row>
    <row r="173" spans="2:5">
      <c r="B173">
        <v>0.58479532163742698</v>
      </c>
      <c r="C173">
        <v>0.95656070992665765</v>
      </c>
      <c r="D173">
        <v>0.98408059829769012</v>
      </c>
      <c r="E173">
        <v>0.99726897545740123</v>
      </c>
    </row>
    <row r="174" spans="2:5">
      <c r="B174">
        <v>0.581395348837209</v>
      </c>
      <c r="C174">
        <v>0.95476776792789064</v>
      </c>
      <c r="D174">
        <v>0.98491696426862296</v>
      </c>
      <c r="E174">
        <v>0.99698364278712126</v>
      </c>
    </row>
    <row r="175" spans="2:5">
      <c r="B175">
        <v>0.57803468208092401</v>
      </c>
      <c r="C175">
        <v>0.95324628011471568</v>
      </c>
      <c r="D175">
        <v>0.98642712621203399</v>
      </c>
      <c r="E175">
        <v>0.99734204662410941</v>
      </c>
    </row>
    <row r="176" spans="2:5">
      <c r="B176">
        <v>0.57471264367816099</v>
      </c>
      <c r="C176">
        <v>0.9510244969848286</v>
      </c>
      <c r="D176">
        <v>0.98750922106828132</v>
      </c>
      <c r="E176">
        <v>0.99786738504978534</v>
      </c>
    </row>
    <row r="177" spans="2:5">
      <c r="B177">
        <v>0.57142857142857095</v>
      </c>
      <c r="C177">
        <v>0.94785816277759483</v>
      </c>
      <c r="D177">
        <v>0.98792592583094696</v>
      </c>
      <c r="E177">
        <v>0.99888524874391238</v>
      </c>
    </row>
    <row r="178" spans="2:5">
      <c r="B178">
        <v>0.56818181818181701</v>
      </c>
      <c r="C178">
        <v>0.94462589076027248</v>
      </c>
      <c r="D178">
        <v>0.98841522352800215</v>
      </c>
      <c r="E178">
        <v>0.99964900454721606</v>
      </c>
    </row>
    <row r="179" spans="2:5">
      <c r="B179">
        <v>0.56497175141242895</v>
      </c>
      <c r="C179">
        <v>0.94140778275536041</v>
      </c>
      <c r="D179">
        <v>0.98907359167263098</v>
      </c>
      <c r="E179">
        <v>1</v>
      </c>
    </row>
    <row r="180" spans="2:5">
      <c r="B180">
        <v>0.56179775280898803</v>
      </c>
      <c r="C180">
        <v>0.93900161597901333</v>
      </c>
      <c r="D180">
        <v>0.98881376404627641</v>
      </c>
      <c r="E180">
        <v>0.9969768515022247</v>
      </c>
    </row>
    <row r="181" spans="2:5">
      <c r="B181">
        <v>0.55865921787709405</v>
      </c>
      <c r="C181">
        <v>0.9371305160780774</v>
      </c>
      <c r="D181">
        <v>0.98832523027227004</v>
      </c>
      <c r="E181">
        <v>0.99351984449571895</v>
      </c>
    </row>
    <row r="182" spans="2:5">
      <c r="B182">
        <v>0.55555555555555503</v>
      </c>
      <c r="C182">
        <v>0.93462258560688705</v>
      </c>
      <c r="D182">
        <v>0.98811027389713635</v>
      </c>
      <c r="E182">
        <v>0.98932207013904416</v>
      </c>
    </row>
    <row r="183" spans="2:5">
      <c r="B183">
        <v>0.55248618784530301</v>
      </c>
      <c r="C183">
        <v>0.93206419480578584</v>
      </c>
      <c r="D183">
        <v>0.98742349093735293</v>
      </c>
      <c r="E183">
        <v>0.98449675208236931</v>
      </c>
    </row>
    <row r="184" spans="2:5">
      <c r="B184">
        <v>0.54945054945055005</v>
      </c>
      <c r="C184">
        <v>0.92931292912039098</v>
      </c>
      <c r="D184">
        <v>0.98648668210135115</v>
      </c>
      <c r="E184">
        <v>0.97933681775251502</v>
      </c>
    </row>
    <row r="185" spans="2:5">
      <c r="B185">
        <v>0.54644808743169304</v>
      </c>
      <c r="C185">
        <v>0.92584939830941759</v>
      </c>
      <c r="D185">
        <v>0.98636379153906706</v>
      </c>
      <c r="E185">
        <v>0.97514228386244439</v>
      </c>
    </row>
    <row r="186" spans="2:5">
      <c r="B186">
        <v>0.54347826086956397</v>
      </c>
      <c r="C186">
        <v>0.92210960805769748</v>
      </c>
      <c r="D186">
        <v>0.98582843042440549</v>
      </c>
      <c r="E186">
        <v>0.97087915717797835</v>
      </c>
    </row>
    <row r="187" spans="2:5">
      <c r="B187">
        <v>0.54054054054054101</v>
      </c>
      <c r="C187">
        <v>0.91812354128812801</v>
      </c>
      <c r="D187">
        <v>0.98510567125961168</v>
      </c>
      <c r="E187">
        <v>0.96634959361735284</v>
      </c>
    </row>
    <row r="188" spans="2:5">
      <c r="B188">
        <v>0.53763440860214995</v>
      </c>
      <c r="C188">
        <v>0.91388875528402946</v>
      </c>
      <c r="D188">
        <v>0.98419351957786638</v>
      </c>
      <c r="E188">
        <v>0.96155096326254486</v>
      </c>
    </row>
    <row r="189" spans="2:5">
      <c r="B189">
        <v>0.53475935828876897</v>
      </c>
      <c r="C189">
        <v>0.91010614920408994</v>
      </c>
      <c r="D189">
        <v>0.98337368810107306</v>
      </c>
      <c r="E189">
        <v>0.95606025457848109</v>
      </c>
    </row>
    <row r="190" spans="2:5">
      <c r="B190">
        <v>0.53191489361702105</v>
      </c>
      <c r="C190">
        <v>0.90701646049115703</v>
      </c>
      <c r="D190">
        <v>0.98274227400298086</v>
      </c>
      <c r="E190">
        <v>0.94972949087528657</v>
      </c>
    </row>
    <row r="191" spans="2:5">
      <c r="B191">
        <v>0.52910052910052896</v>
      </c>
      <c r="C191">
        <v>0.90370570783298654</v>
      </c>
      <c r="D191">
        <v>0.98192959525928269</v>
      </c>
      <c r="E191">
        <v>0.94310086129474779</v>
      </c>
    </row>
    <row r="192" spans="2:5">
      <c r="B192">
        <v>0.52631578947368296</v>
      </c>
      <c r="C192">
        <v>0.90019616428671945</v>
      </c>
      <c r="D192">
        <v>0.98086306483474295</v>
      </c>
      <c r="E192">
        <v>0.93620872567034508</v>
      </c>
    </row>
    <row r="193" spans="2:5">
      <c r="B193">
        <v>0.52356020942408399</v>
      </c>
      <c r="C193">
        <v>0.89781378656519606</v>
      </c>
      <c r="D193">
        <v>0.97804182613245538</v>
      </c>
      <c r="E193">
        <v>0.93061200810914324</v>
      </c>
    </row>
    <row r="194" spans="2:5">
      <c r="B194">
        <v>0.52083333333333304</v>
      </c>
      <c r="C194">
        <v>0.89613791706522805</v>
      </c>
      <c r="D194">
        <v>0.9758085126726328</v>
      </c>
      <c r="E194">
        <v>0.92518142940785342</v>
      </c>
    </row>
    <row r="195" spans="2:5">
      <c r="B195">
        <v>0.51813471502590502</v>
      </c>
      <c r="C195">
        <v>0.89428238345744382</v>
      </c>
      <c r="D195">
        <v>0.97373678932121122</v>
      </c>
      <c r="E195">
        <v>0.91926873779069529</v>
      </c>
    </row>
    <row r="196" spans="2:5">
      <c r="B196">
        <v>0.51546391752577303</v>
      </c>
      <c r="C196">
        <v>0.89156241492621713</v>
      </c>
      <c r="D196">
        <v>0.97165321523929671</v>
      </c>
      <c r="E196">
        <v>0.91297555854987122</v>
      </c>
    </row>
    <row r="197" spans="2:5">
      <c r="B197">
        <v>0.512820512820513</v>
      </c>
      <c r="C197">
        <v>0.8884538298921274</v>
      </c>
      <c r="D197">
        <v>0.96937409739033054</v>
      </c>
      <c r="E197">
        <v>0.90646867864140868</v>
      </c>
    </row>
    <row r="198" spans="2:5">
      <c r="B198">
        <v>0.51020408163265296</v>
      </c>
      <c r="C198">
        <v>0.88607579037856432</v>
      </c>
      <c r="D198">
        <v>0.96652945458712203</v>
      </c>
      <c r="E198">
        <v>0.90003157548904333</v>
      </c>
    </row>
    <row r="199" spans="2:5">
      <c r="B199">
        <v>0.50761421319796896</v>
      </c>
      <c r="C199">
        <v>0.88420797421676234</v>
      </c>
      <c r="D199">
        <v>0.96380598996755074</v>
      </c>
      <c r="E199">
        <v>0.89341422935077774</v>
      </c>
    </row>
    <row r="200" spans="2:5">
      <c r="B200">
        <v>0.50505050505050497</v>
      </c>
      <c r="C200">
        <v>0.88316821977499171</v>
      </c>
      <c r="D200">
        <v>0.96059554405430558</v>
      </c>
      <c r="E200">
        <v>0.88650889371850172</v>
      </c>
    </row>
    <row r="201" spans="2:5">
      <c r="B201">
        <v>0.50251256281406997</v>
      </c>
      <c r="C201">
        <v>0.88205406573927025</v>
      </c>
      <c r="D201">
        <v>0.95709925991381006</v>
      </c>
      <c r="E201">
        <v>0.87931581398848768</v>
      </c>
    </row>
    <row r="202" spans="2:5">
      <c r="B202">
        <v>0.5</v>
      </c>
      <c r="C202">
        <v>0.87776209530628235</v>
      </c>
      <c r="D202">
        <v>0.95310075540787986</v>
      </c>
      <c r="E202">
        <v>0.87257448538430982</v>
      </c>
    </row>
    <row r="203" spans="2:5">
      <c r="B203">
        <v>0.49751243781094501</v>
      </c>
      <c r="C203">
        <v>0.87322495259411204</v>
      </c>
      <c r="D203">
        <v>0.94878310261515908</v>
      </c>
      <c r="E203">
        <v>0.865481394689814</v>
      </c>
    </row>
    <row r="204" spans="2:5">
      <c r="B204">
        <v>0.49504950495049399</v>
      </c>
      <c r="C204">
        <v>0.86827292991552163</v>
      </c>
      <c r="D204">
        <v>0.94316611771883618</v>
      </c>
      <c r="E204">
        <v>0.85714963131567601</v>
      </c>
    </row>
    <row r="205" spans="2:5">
      <c r="B205">
        <v>0.49261083743842299</v>
      </c>
      <c r="C205">
        <v>0.86289208352735347</v>
      </c>
      <c r="D205">
        <v>0.93760297838264273</v>
      </c>
      <c r="E205">
        <v>0.85025483764140808</v>
      </c>
    </row>
    <row r="206" spans="2:5">
      <c r="B206">
        <v>0.49019607843137197</v>
      </c>
      <c r="C206">
        <v>0.85800897752182292</v>
      </c>
      <c r="D206">
        <v>0.93176192807169023</v>
      </c>
      <c r="E206">
        <v>0.84508709379492841</v>
      </c>
    </row>
    <row r="207" spans="2:5">
      <c r="B207">
        <v>0.48780487804877998</v>
      </c>
      <c r="C207">
        <v>0.85376434464462336</v>
      </c>
      <c r="D207">
        <v>0.92538780982647006</v>
      </c>
      <c r="E207">
        <v>0.84080020894088947</v>
      </c>
    </row>
    <row r="208" spans="2:5">
      <c r="B208">
        <v>0.485436893203883</v>
      </c>
      <c r="C208">
        <v>0.84932613813118363</v>
      </c>
      <c r="D208">
        <v>0.91865633926922663</v>
      </c>
      <c r="E208">
        <v>0.83648603184236003</v>
      </c>
    </row>
    <row r="209" spans="2:5">
      <c r="B209">
        <v>0.48309178743961401</v>
      </c>
      <c r="C209">
        <v>0.84470742259724219</v>
      </c>
      <c r="D209">
        <v>0.91200643839725326</v>
      </c>
      <c r="E209">
        <v>0.83299539104534881</v>
      </c>
    </row>
    <row r="210" spans="2:5">
      <c r="B210">
        <v>0.48076923076923</v>
      </c>
      <c r="C210">
        <v>0.84042843382272081</v>
      </c>
      <c r="D210">
        <v>0.904415385471389</v>
      </c>
      <c r="E210">
        <v>0.82952940146928755</v>
      </c>
    </row>
    <row r="211" spans="2:5">
      <c r="B211">
        <v>0.47846889952152999</v>
      </c>
      <c r="C211">
        <v>0.83703027432073585</v>
      </c>
      <c r="D211">
        <v>0.89791714846800907</v>
      </c>
      <c r="E211">
        <v>0.82707747749282345</v>
      </c>
    </row>
    <row r="212" spans="2:5">
      <c r="B212">
        <v>0.476190476190477</v>
      </c>
      <c r="C212">
        <v>0.8342223426066262</v>
      </c>
      <c r="D212">
        <v>0.89181503374726789</v>
      </c>
      <c r="E212">
        <v>0.82537266633258055</v>
      </c>
    </row>
    <row r="213" spans="2:5">
      <c r="B213">
        <v>0.47393364928909798</v>
      </c>
      <c r="C213">
        <v>0.83124649992222932</v>
      </c>
      <c r="D213">
        <v>0.88547393814889874</v>
      </c>
      <c r="E213">
        <v>0.82352231662317765</v>
      </c>
    </row>
    <row r="214" spans="2:5">
      <c r="B214">
        <v>0.47169811320754601</v>
      </c>
      <c r="C214">
        <v>0.8281012814327785</v>
      </c>
      <c r="D214">
        <v>0.87889187187759843</v>
      </c>
      <c r="E214">
        <v>0.82152512579968306</v>
      </c>
    </row>
    <row r="215" spans="2:5">
      <c r="B215">
        <v>0.46948356807511799</v>
      </c>
      <c r="C215">
        <v>0.82478522230493201</v>
      </c>
      <c r="D215">
        <v>0.87206684513961286</v>
      </c>
      <c r="E215">
        <v>0.81937979129858829</v>
      </c>
    </row>
    <row r="216" spans="2:5">
      <c r="B216">
        <v>0.467289719626169</v>
      </c>
      <c r="C216">
        <v>0.8207339549759789</v>
      </c>
      <c r="D216">
        <v>0.86618569262121581</v>
      </c>
      <c r="E216">
        <v>0.81837446946578341</v>
      </c>
    </row>
    <row r="217" spans="2:5">
      <c r="B217">
        <v>0.46511627906976599</v>
      </c>
      <c r="C217">
        <v>0.8163385027910558</v>
      </c>
      <c r="D217">
        <v>0.86041750769273728</v>
      </c>
      <c r="E217">
        <v>0.81760877278643418</v>
      </c>
    </row>
    <row r="218" spans="2:5">
      <c r="B218">
        <v>0.46296296296296302</v>
      </c>
      <c r="C218">
        <v>0.81175424576212385</v>
      </c>
      <c r="D218">
        <v>0.8544290515073264</v>
      </c>
      <c r="E218">
        <v>0.81672210929014677</v>
      </c>
    </row>
    <row r="219" spans="2:5">
      <c r="B219">
        <v>0.460829493087558</v>
      </c>
      <c r="C219">
        <v>0.80697962499376352</v>
      </c>
      <c r="D219">
        <v>0.84821853293254279</v>
      </c>
      <c r="E219">
        <v>0.81571339189117453</v>
      </c>
    </row>
    <row r="220" spans="2:5">
      <c r="B220">
        <v>0.45871559633027398</v>
      </c>
      <c r="C220">
        <v>0.80186319540304529</v>
      </c>
      <c r="D220">
        <v>0.84324401082359413</v>
      </c>
      <c r="E220">
        <v>0.81474855584783801</v>
      </c>
    </row>
    <row r="221" spans="2:5">
      <c r="B221">
        <v>0.45662100456621002</v>
      </c>
      <c r="C221">
        <v>0.79817648459023782</v>
      </c>
      <c r="D221">
        <v>0.83959391092714375</v>
      </c>
      <c r="E221">
        <v>0.81391870404309297</v>
      </c>
    </row>
    <row r="222" spans="2:5">
      <c r="B222">
        <v>0.45454545454545497</v>
      </c>
      <c r="C222">
        <v>0.79499671259658422</v>
      </c>
      <c r="D222">
        <v>0.83640209390607501</v>
      </c>
      <c r="E222">
        <v>0.81273979024015741</v>
      </c>
    </row>
    <row r="223" spans="2:5">
      <c r="B223">
        <v>0.45248868778280499</v>
      </c>
      <c r="C223">
        <v>0.79165972725393829</v>
      </c>
      <c r="D223">
        <v>0.83304768669913198</v>
      </c>
      <c r="E223">
        <v>0.81143808190223554</v>
      </c>
    </row>
    <row r="224" spans="2:5">
      <c r="B224">
        <v>0.45045045045045001</v>
      </c>
      <c r="C224">
        <v>0.78968004786335411</v>
      </c>
      <c r="D224">
        <v>0.82962893960483752</v>
      </c>
      <c r="E224">
        <v>0.81055863535645556</v>
      </c>
    </row>
    <row r="225" spans="2:5">
      <c r="B225">
        <v>0.44843049327354301</v>
      </c>
      <c r="C225">
        <v>0.78822387527169913</v>
      </c>
      <c r="D225">
        <v>0.82655886736537443</v>
      </c>
      <c r="E225">
        <v>0.80978995878714177</v>
      </c>
    </row>
    <row r="226" spans="2:5">
      <c r="B226">
        <v>0.44642857142857101</v>
      </c>
      <c r="C226">
        <v>0.78685790494644792</v>
      </c>
      <c r="D226">
        <v>0.82363276616264236</v>
      </c>
      <c r="E226">
        <v>0.80899003383824719</v>
      </c>
    </row>
    <row r="227" spans="2:5">
      <c r="B227">
        <v>0.44444444444444398</v>
      </c>
      <c r="C227">
        <v>0.78553928437717957</v>
      </c>
      <c r="D227">
        <v>0.82123369025668391</v>
      </c>
      <c r="E227">
        <v>0.80820376799997495</v>
      </c>
    </row>
    <row r="228" spans="2:5">
      <c r="B228">
        <v>0.44247787610619399</v>
      </c>
      <c r="C228">
        <v>0.78450653816275706</v>
      </c>
      <c r="D228">
        <v>0.81879393133682044</v>
      </c>
      <c r="E228">
        <v>0.80775109524936906</v>
      </c>
    </row>
    <row r="229" spans="2:5">
      <c r="B229">
        <v>0.44052863436123302</v>
      </c>
      <c r="C229">
        <v>0.7835277966414268</v>
      </c>
      <c r="D229">
        <v>0.81625503487308437</v>
      </c>
      <c r="E229">
        <v>0.80737675864303238</v>
      </c>
    </row>
    <row r="230" spans="2:5">
      <c r="B230">
        <v>0.43859649122806998</v>
      </c>
      <c r="C230">
        <v>0.78130637194817454</v>
      </c>
      <c r="D230">
        <v>0.81454777581986759</v>
      </c>
      <c r="E230">
        <v>0.80684454871200106</v>
      </c>
    </row>
    <row r="231" spans="2:5">
      <c r="B231">
        <v>0.43668122270742299</v>
      </c>
      <c r="C231">
        <v>0.77871984270059336</v>
      </c>
      <c r="D231">
        <v>0.81315155801371175</v>
      </c>
      <c r="E231">
        <v>0.80592457298769926</v>
      </c>
    </row>
    <row r="232" spans="2:5">
      <c r="B232">
        <v>0.434782608695651</v>
      </c>
      <c r="C232">
        <v>0.77650771291708987</v>
      </c>
      <c r="D232">
        <v>0.81191148787137657</v>
      </c>
      <c r="E232">
        <v>0.8050751924086107</v>
      </c>
    </row>
    <row r="233" spans="2:5">
      <c r="B233">
        <v>0.43290043290043201</v>
      </c>
      <c r="C233">
        <v>0.7750107110605946</v>
      </c>
      <c r="D233">
        <v>0.81101055179781256</v>
      </c>
      <c r="E233">
        <v>0.80441586992650671</v>
      </c>
    </row>
    <row r="234" spans="2:5">
      <c r="B234">
        <v>0.431034482758621</v>
      </c>
      <c r="C234">
        <v>0.77333902113063469</v>
      </c>
      <c r="D234">
        <v>0.80977807515755484</v>
      </c>
      <c r="E234">
        <v>0.80345948312029214</v>
      </c>
    </row>
    <row r="235" spans="2:5">
      <c r="B235">
        <v>0.42918454935622202</v>
      </c>
      <c r="C235">
        <v>0.77446150558388582</v>
      </c>
      <c r="D235">
        <v>0.80838483834865915</v>
      </c>
      <c r="E235">
        <v>0.8026884930828172</v>
      </c>
    </row>
    <row r="236" spans="2:5">
      <c r="B236">
        <v>0.427350427350426</v>
      </c>
      <c r="C236">
        <v>0.77614854544767098</v>
      </c>
      <c r="D236">
        <v>0.80693906302830809</v>
      </c>
      <c r="E236">
        <v>0.80193854412037913</v>
      </c>
    </row>
    <row r="237" spans="2:5">
      <c r="B237">
        <v>0.42553191489361702</v>
      </c>
      <c r="C237">
        <v>0.77718122695295633</v>
      </c>
      <c r="D237">
        <v>0.80560519311114531</v>
      </c>
      <c r="E237">
        <v>0.80099502782660237</v>
      </c>
    </row>
    <row r="238" spans="2:5">
      <c r="B238">
        <v>0.42372881355932102</v>
      </c>
      <c r="C238">
        <v>0.777810211712753</v>
      </c>
      <c r="D238">
        <v>0.80406426633582206</v>
      </c>
      <c r="E238">
        <v>0.79983635992325575</v>
      </c>
    </row>
    <row r="239" spans="2:5">
      <c r="B239">
        <v>0.42194092827004098</v>
      </c>
      <c r="C239">
        <v>0.77786480127124613</v>
      </c>
      <c r="D239">
        <v>0.80215449414649176</v>
      </c>
      <c r="E239">
        <v>0.79837536109214757</v>
      </c>
    </row>
    <row r="240" spans="2:5">
      <c r="B240">
        <v>0.42016806722689098</v>
      </c>
      <c r="C240">
        <v>0.77728281669272625</v>
      </c>
      <c r="D240">
        <v>0.8001736761481022</v>
      </c>
      <c r="E240">
        <v>0.79610131647812332</v>
      </c>
    </row>
    <row r="241" spans="2:5">
      <c r="B241">
        <v>0.418410041841005</v>
      </c>
      <c r="C241">
        <v>0.77614324013903602</v>
      </c>
      <c r="D241">
        <v>0.79811851127000855</v>
      </c>
      <c r="E241">
        <v>0.79325514186377544</v>
      </c>
    </row>
    <row r="242" spans="2:5">
      <c r="B242">
        <v>0.41666666666666602</v>
      </c>
      <c r="C242">
        <v>0.77487370702590141</v>
      </c>
      <c r="D242">
        <v>0.79573414218813709</v>
      </c>
      <c r="E242">
        <v>0.7906582195163786</v>
      </c>
    </row>
    <row r="243" spans="2:5">
      <c r="B243">
        <v>0.4149377593361</v>
      </c>
      <c r="C243">
        <v>0.7735786040444973</v>
      </c>
      <c r="D243">
        <v>0.79162866229096895</v>
      </c>
      <c r="E243">
        <v>0.78684970885726269</v>
      </c>
    </row>
    <row r="244" spans="2:5">
      <c r="B244">
        <v>0.413223140495868</v>
      </c>
      <c r="C244">
        <v>0.77218162448780192</v>
      </c>
      <c r="D244">
        <v>0.78737249661293918</v>
      </c>
      <c r="E244">
        <v>0.78289596791529292</v>
      </c>
    </row>
    <row r="245" spans="2:5">
      <c r="B245">
        <v>0.41152263374485498</v>
      </c>
      <c r="C245">
        <v>0.77077161732649369</v>
      </c>
      <c r="D245">
        <v>0.78312077535243074</v>
      </c>
      <c r="E245">
        <v>0.77898095379479981</v>
      </c>
    </row>
    <row r="246" spans="2:5">
      <c r="B246">
        <v>0.40983606557377</v>
      </c>
      <c r="C246">
        <v>0.7707816880132814</v>
      </c>
      <c r="D246">
        <v>0.77764365585339934</v>
      </c>
      <c r="E246">
        <v>0.77573077478795938</v>
      </c>
    </row>
    <row r="247" spans="2:5">
      <c r="B247">
        <v>0.40816326530612201</v>
      </c>
      <c r="C247">
        <v>0.77050105457393125</v>
      </c>
      <c r="D247">
        <v>0.77229090128388977</v>
      </c>
      <c r="E247">
        <v>0.77254012188015919</v>
      </c>
    </row>
    <row r="248" spans="2:5">
      <c r="B248">
        <v>0.40650406504065001</v>
      </c>
      <c r="C248">
        <v>0.77005120135297922</v>
      </c>
      <c r="D248">
        <v>0.76692385810781238</v>
      </c>
      <c r="E248">
        <v>0.769245706499182</v>
      </c>
    </row>
    <row r="249" spans="2:5">
      <c r="B249">
        <v>0.40485829959514102</v>
      </c>
      <c r="C249">
        <v>0.769517328511787</v>
      </c>
      <c r="D249">
        <v>0.76139266282043594</v>
      </c>
      <c r="E249">
        <v>0.76582081546145386</v>
      </c>
    </row>
    <row r="250" spans="2:5">
      <c r="B250">
        <v>0.40322580645161299</v>
      </c>
      <c r="C250">
        <v>0.76889877053650357</v>
      </c>
      <c r="D250">
        <v>0.75569616291266206</v>
      </c>
      <c r="E250">
        <v>0.76226450072053165</v>
      </c>
    </row>
    <row r="251" spans="2:5">
      <c r="B251">
        <v>0.40160642570281002</v>
      </c>
      <c r="C251">
        <v>0.76777520111718423</v>
      </c>
      <c r="D251">
        <v>0.75035062489034077</v>
      </c>
      <c r="E251">
        <v>0.75896132423247686</v>
      </c>
    </row>
    <row r="252" spans="2:5">
      <c r="B252">
        <v>0.4</v>
      </c>
      <c r="C252">
        <v>0.76524661280879147</v>
      </c>
      <c r="D252">
        <v>0.74646373608686123</v>
      </c>
      <c r="E252">
        <v>0.75673649400111076</v>
      </c>
    </row>
    <row r="253" spans="2:5">
      <c r="B253">
        <v>0.39840637450199201</v>
      </c>
      <c r="C253">
        <v>0.76260356465787782</v>
      </c>
      <c r="D253">
        <v>0.74244233411018146</v>
      </c>
      <c r="E253">
        <v>0.75440291358675737</v>
      </c>
    </row>
    <row r="254" spans="2:5">
      <c r="B254">
        <v>0.39682539682539603</v>
      </c>
      <c r="C254">
        <v>0.75984522522798637</v>
      </c>
      <c r="D254">
        <v>0.73828547102875342</v>
      </c>
      <c r="E254">
        <v>0.75195978736672087</v>
      </c>
    </row>
    <row r="255" spans="2:5">
      <c r="B255">
        <v>0.39525691699604698</v>
      </c>
      <c r="C255">
        <v>0.75696616133398387</v>
      </c>
      <c r="D255">
        <v>0.73397142781726044</v>
      </c>
      <c r="E255">
        <v>0.7494283601265932</v>
      </c>
    </row>
    <row r="256" spans="2:5">
      <c r="B256">
        <v>0.39370078740157499</v>
      </c>
      <c r="C256">
        <v>0.75347785868329709</v>
      </c>
      <c r="D256">
        <v>0.72915462832884781</v>
      </c>
      <c r="E256">
        <v>0.74738830066341566</v>
      </c>
    </row>
    <row r="257" spans="2:5">
      <c r="B257">
        <v>0.39215686274509698</v>
      </c>
      <c r="C257">
        <v>0.74814169109669926</v>
      </c>
      <c r="D257">
        <v>0.72472422969317851</v>
      </c>
      <c r="E257">
        <v>0.74441311646186625</v>
      </c>
    </row>
    <row r="258" spans="2:5">
      <c r="B258">
        <v>0.390624999999999</v>
      </c>
      <c r="C258">
        <v>0.74289684422561808</v>
      </c>
      <c r="D258">
        <v>0.72129671520564531</v>
      </c>
      <c r="E258">
        <v>0.74201916956278757</v>
      </c>
    </row>
    <row r="259" spans="2:5">
      <c r="B259">
        <v>0.38910505836575898</v>
      </c>
      <c r="C259">
        <v>0.73750128359755074</v>
      </c>
      <c r="D259">
        <v>0.71774903511986654</v>
      </c>
      <c r="E259">
        <v>0.7395193969186511</v>
      </c>
    </row>
    <row r="260" spans="2:5">
      <c r="B260">
        <v>0.387596899224805</v>
      </c>
      <c r="C260">
        <v>0.73215267261729899</v>
      </c>
      <c r="D260">
        <v>0.71449233831878856</v>
      </c>
      <c r="E260">
        <v>0.73664701319975878</v>
      </c>
    </row>
    <row r="261" spans="2:5">
      <c r="B261">
        <v>0.386100386100385</v>
      </c>
      <c r="C261">
        <v>0.72640237895268156</v>
      </c>
      <c r="D261">
        <v>0.71111583382720067</v>
      </c>
      <c r="E261">
        <v>0.7338345384854319</v>
      </c>
    </row>
    <row r="262" spans="2:5">
      <c r="B262">
        <v>0.38461538461538503</v>
      </c>
      <c r="C262">
        <v>0.72089126606453313</v>
      </c>
      <c r="D262">
        <v>0.70739140679130219</v>
      </c>
      <c r="E262">
        <v>0.73123115506363023</v>
      </c>
    </row>
    <row r="263" spans="2:5">
      <c r="B263">
        <v>0.38314176245210602</v>
      </c>
      <c r="C263">
        <v>0.71598898400435051</v>
      </c>
      <c r="D263">
        <v>0.70337273475011064</v>
      </c>
      <c r="E263">
        <v>0.72875251004638231</v>
      </c>
    </row>
    <row r="264" spans="2:5">
      <c r="B264">
        <v>0.38167938931297601</v>
      </c>
      <c r="C264">
        <v>0.71111063471639746</v>
      </c>
      <c r="D264">
        <v>0.69950894863547286</v>
      </c>
      <c r="E264">
        <v>0.72705714751611028</v>
      </c>
    </row>
    <row r="265" spans="2:5">
      <c r="B265">
        <v>0.38022813688212898</v>
      </c>
      <c r="C265">
        <v>0.70613447668449725</v>
      </c>
      <c r="D265">
        <v>0.69559214216091669</v>
      </c>
      <c r="E265">
        <v>0.72548686490940617</v>
      </c>
    </row>
    <row r="266" spans="2:5">
      <c r="B266">
        <v>0.37878787878787901</v>
      </c>
      <c r="C266">
        <v>0.70167089057995213</v>
      </c>
      <c r="D266">
        <v>0.69148221167750668</v>
      </c>
      <c r="E266">
        <v>0.7241449214735225</v>
      </c>
    </row>
    <row r="267" spans="2:5">
      <c r="B267">
        <v>0.37735849056603699</v>
      </c>
      <c r="C267">
        <v>0.69749562117902264</v>
      </c>
      <c r="D267">
        <v>0.68720331248139088</v>
      </c>
      <c r="E267">
        <v>0.72292230701638571</v>
      </c>
    </row>
    <row r="268" spans="2:5">
      <c r="B268">
        <v>0.37593984962406002</v>
      </c>
      <c r="C268">
        <v>0.69303423237854411</v>
      </c>
      <c r="D268">
        <v>0.68357869442231423</v>
      </c>
      <c r="E268">
        <v>0.72180722153558674</v>
      </c>
    </row>
    <row r="269" spans="2:5">
      <c r="B269">
        <v>0.37453183520599298</v>
      </c>
      <c r="C269">
        <v>0.68796640318760283</v>
      </c>
      <c r="D269">
        <v>0.68123700328311165</v>
      </c>
      <c r="E269">
        <v>0.72099667268604839</v>
      </c>
    </row>
    <row r="270" spans="2:5">
      <c r="B270">
        <v>0.37313432835820798</v>
      </c>
      <c r="C270">
        <v>0.68232851622004498</v>
      </c>
      <c r="D270">
        <v>0.67996543266169029</v>
      </c>
      <c r="E270">
        <v>0.72042538729681671</v>
      </c>
    </row>
    <row r="271" spans="2:5">
      <c r="B271">
        <v>0.37174721189591098</v>
      </c>
      <c r="C271">
        <v>0.67658113562570721</v>
      </c>
      <c r="D271">
        <v>0.67912215483604921</v>
      </c>
      <c r="E271">
        <v>0.71971385547870115</v>
      </c>
    </row>
    <row r="272" spans="2:5">
      <c r="B272">
        <v>0.37037037037037002</v>
      </c>
      <c r="C272">
        <v>0.6706917177690298</v>
      </c>
      <c r="D272">
        <v>0.67822114646214393</v>
      </c>
      <c r="E272">
        <v>0.71886801258291988</v>
      </c>
    </row>
    <row r="273" spans="2:5">
      <c r="B273">
        <v>0.36900369003689998</v>
      </c>
      <c r="C273">
        <v>0.66465915657824659</v>
      </c>
      <c r="D273">
        <v>0.67725068720201054</v>
      </c>
      <c r="E273">
        <v>0.7179501827669641</v>
      </c>
    </row>
    <row r="274" spans="2:5">
      <c r="B274">
        <v>0.36764705882352899</v>
      </c>
      <c r="C274">
        <v>0.65954249440963164</v>
      </c>
      <c r="D274">
        <v>0.67649392946362652</v>
      </c>
      <c r="E274">
        <v>0.71741419265209327</v>
      </c>
    </row>
    <row r="275" spans="2:5">
      <c r="B275">
        <v>0.366300366300366</v>
      </c>
      <c r="C275">
        <v>0.65492469805048315</v>
      </c>
      <c r="D275">
        <v>0.67583902646547445</v>
      </c>
      <c r="E275">
        <v>0.7170811595969323</v>
      </c>
    </row>
    <row r="276" spans="2:5">
      <c r="B276">
        <v>0.36496350364963398</v>
      </c>
      <c r="C276">
        <v>0.65018594961580123</v>
      </c>
      <c r="D276">
        <v>0.67511986606116847</v>
      </c>
      <c r="E276">
        <v>0.71668527875805899</v>
      </c>
    </row>
    <row r="277" spans="2:5">
      <c r="B277">
        <v>0.36363636363636298</v>
      </c>
      <c r="C277">
        <v>0.64523063579981366</v>
      </c>
      <c r="D277">
        <v>0.67456690886162685</v>
      </c>
      <c r="E277">
        <v>0.71610801726144702</v>
      </c>
    </row>
    <row r="278" spans="2:5">
      <c r="B278">
        <v>0.36231884057970998</v>
      </c>
      <c r="C278">
        <v>0.64046523542028266</v>
      </c>
      <c r="D278">
        <v>0.67424473981304889</v>
      </c>
      <c r="E278">
        <v>0.71563157415971257</v>
      </c>
    </row>
    <row r="279" spans="2:5">
      <c r="B279">
        <v>0.36101083032490899</v>
      </c>
      <c r="C279">
        <v>0.63592106435473716</v>
      </c>
      <c r="D279">
        <v>0.67402622046338989</v>
      </c>
      <c r="E279">
        <v>0.71552178509323094</v>
      </c>
    </row>
    <row r="280" spans="2:5">
      <c r="B280">
        <v>0.35971223021582699</v>
      </c>
      <c r="C280">
        <v>0.6313516141199389</v>
      </c>
      <c r="D280">
        <v>0.67422797595101069</v>
      </c>
      <c r="E280">
        <v>0.71554975278240307</v>
      </c>
    </row>
    <row r="281" spans="2:5">
      <c r="B281">
        <v>0.35842293906810002</v>
      </c>
      <c r="C281">
        <v>0.62637700367900662</v>
      </c>
      <c r="D281">
        <v>0.67517633165279833</v>
      </c>
      <c r="E281">
        <v>0.7153321486507872</v>
      </c>
    </row>
    <row r="282" spans="2:5">
      <c r="B282">
        <v>0.35714285714285599</v>
      </c>
      <c r="C282">
        <v>0.621360372668463</v>
      </c>
      <c r="D282">
        <v>0.67608458112507996</v>
      </c>
      <c r="E282">
        <v>0.71516996481868211</v>
      </c>
    </row>
    <row r="283" spans="2:5">
      <c r="B283">
        <v>0.35587188612099602</v>
      </c>
      <c r="C283">
        <v>0.61667254477263389</v>
      </c>
      <c r="D283">
        <v>0.67694507267414539</v>
      </c>
      <c r="E283">
        <v>0.71560435130347533</v>
      </c>
    </row>
    <row r="284" spans="2:5">
      <c r="B284">
        <v>0.35460992907801397</v>
      </c>
      <c r="C284">
        <v>0.61205572089801408</v>
      </c>
      <c r="D284">
        <v>0.67746077834247576</v>
      </c>
      <c r="E284">
        <v>0.71616392980955534</v>
      </c>
    </row>
    <row r="285" spans="2:5">
      <c r="B285">
        <v>0.35335689045936303</v>
      </c>
      <c r="C285">
        <v>0.60767474841549385</v>
      </c>
      <c r="D285">
        <v>0.67760484990238168</v>
      </c>
      <c r="E285">
        <v>0.71713270566159337</v>
      </c>
    </row>
    <row r="286" spans="2:5">
      <c r="B286">
        <v>0.352112676056337</v>
      </c>
      <c r="C286">
        <v>0.60321889607905066</v>
      </c>
      <c r="D286">
        <v>0.67779254496187691</v>
      </c>
      <c r="E286">
        <v>0.71816935277849503</v>
      </c>
    </row>
    <row r="287" spans="2:5">
      <c r="B287">
        <v>0.35087719298245601</v>
      </c>
      <c r="C287">
        <v>0.59930928096111791</v>
      </c>
      <c r="D287">
        <v>0.67823842931598177</v>
      </c>
      <c r="E287">
        <v>0.71887122249040492</v>
      </c>
    </row>
    <row r="288" spans="2:5">
      <c r="B288">
        <v>0.34965034965034802</v>
      </c>
      <c r="C288">
        <v>0.59572601561342808</v>
      </c>
      <c r="D288">
        <v>0.67861095618134171</v>
      </c>
      <c r="E288">
        <v>0.71945325765485946</v>
      </c>
    </row>
    <row r="289" spans="2:5">
      <c r="B289">
        <v>0.348432055749128</v>
      </c>
      <c r="C289">
        <v>0.59268497528177988</v>
      </c>
      <c r="D289">
        <v>0.67828594844821</v>
      </c>
      <c r="E289">
        <v>0.72018555032153209</v>
      </c>
    </row>
    <row r="290" spans="2:5">
      <c r="B290">
        <v>0.34722222222222199</v>
      </c>
      <c r="C290">
        <v>0.58956537442615786</v>
      </c>
      <c r="D290">
        <v>0.67827760302999418</v>
      </c>
      <c r="E290">
        <v>0.72124346440909004</v>
      </c>
    </row>
    <row r="291" spans="2:5">
      <c r="B291">
        <v>0.34602076124567499</v>
      </c>
      <c r="C291">
        <v>0.58635962403865338</v>
      </c>
      <c r="D291">
        <v>0.67823003174899199</v>
      </c>
      <c r="E291">
        <v>0.72227384406751116</v>
      </c>
    </row>
    <row r="292" spans="2:5">
      <c r="B292">
        <v>0.34482758620689602</v>
      </c>
      <c r="C292">
        <v>0.58306700301788605</v>
      </c>
      <c r="D292">
        <v>0.67813290659969727</v>
      </c>
      <c r="E292">
        <v>0.72326649228560624</v>
      </c>
    </row>
    <row r="293" spans="2:5">
      <c r="B293">
        <v>0.34364261168384902</v>
      </c>
      <c r="C293">
        <v>0.57946269334321521</v>
      </c>
      <c r="D293">
        <v>0.67793615840046861</v>
      </c>
      <c r="E293">
        <v>0.72402560638529168</v>
      </c>
    </row>
    <row r="294" spans="2:5">
      <c r="B294">
        <v>0.34246575342465801</v>
      </c>
      <c r="C294">
        <v>0.5759439373167885</v>
      </c>
      <c r="D294">
        <v>0.67714325216078841</v>
      </c>
      <c r="E294">
        <v>0.72499156314592084</v>
      </c>
    </row>
    <row r="295" spans="2:5">
      <c r="B295">
        <v>0.34129692832764402</v>
      </c>
      <c r="C295">
        <v>0.57166311695106198</v>
      </c>
      <c r="D295">
        <v>0.6767585547563284</v>
      </c>
      <c r="E295">
        <v>0.72546288450266405</v>
      </c>
    </row>
    <row r="296" spans="2:5">
      <c r="B296">
        <v>0.34013605442176897</v>
      </c>
      <c r="C296">
        <v>0.56698885705299817</v>
      </c>
      <c r="D296">
        <v>0.67653075085038916</v>
      </c>
      <c r="E296">
        <v>0.72579611301794844</v>
      </c>
    </row>
    <row r="297" spans="2:5">
      <c r="B297">
        <v>0.338983050847458</v>
      </c>
      <c r="C297">
        <v>0.56221118405424941</v>
      </c>
      <c r="D297">
        <v>0.67625270969053264</v>
      </c>
      <c r="E297">
        <v>0.72608334499832894</v>
      </c>
    </row>
    <row r="298" spans="2:5">
      <c r="B298">
        <v>0.337837837837837</v>
      </c>
      <c r="C298">
        <v>0.55732950463900655</v>
      </c>
      <c r="D298">
        <v>0.67592409593981251</v>
      </c>
      <c r="E298">
        <v>0.72632426092016222</v>
      </c>
    </row>
    <row r="299" spans="2:5">
      <c r="B299">
        <v>0.336700336700336</v>
      </c>
      <c r="C299">
        <v>0.55234322548881498</v>
      </c>
      <c r="D299">
        <v>0.67554457425811176</v>
      </c>
      <c r="E299">
        <v>0.72651854125638338</v>
      </c>
    </row>
    <row r="300" spans="2:5">
      <c r="B300">
        <v>0.33557046979865801</v>
      </c>
      <c r="C300">
        <v>0.5472517532864799</v>
      </c>
      <c r="D300">
        <v>0.67511380930678988</v>
      </c>
      <c r="E300">
        <v>0.726665866481533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80CC8-5E4B-5B46-8655-F60224794F98}">
  <dimension ref="B1:E301"/>
  <sheetViews>
    <sheetView workbookViewId="0">
      <selection activeCell="G14" sqref="G14"/>
    </sheetView>
  </sheetViews>
  <sheetFormatPr baseColWidth="10" defaultRowHeight="16"/>
  <sheetData>
    <row r="1" spans="2:5">
      <c r="B1" s="10" t="s">
        <v>23</v>
      </c>
    </row>
    <row r="3" spans="2:5">
      <c r="B3" s="12" t="s">
        <v>22</v>
      </c>
      <c r="C3" s="12" t="s">
        <v>2</v>
      </c>
      <c r="D3" s="12" t="s">
        <v>3</v>
      </c>
      <c r="E3" s="12" t="s">
        <v>4</v>
      </c>
    </row>
    <row r="4" spans="2:5">
      <c r="B4" s="11">
        <v>99.999999999999901</v>
      </c>
      <c r="C4" s="11">
        <v>2.1876124917000672E-3</v>
      </c>
      <c r="D4" s="11">
        <v>2.3500653060053688E-3</v>
      </c>
      <c r="E4" s="11">
        <v>5.0725707533211635E-3</v>
      </c>
    </row>
    <row r="5" spans="2:5">
      <c r="B5" s="11">
        <v>49.999999999999901</v>
      </c>
      <c r="C5" s="11">
        <v>6.3499225235311516E-3</v>
      </c>
      <c r="D5" s="11">
        <v>6.8259020761035315E-3</v>
      </c>
      <c r="E5" s="11">
        <v>1.4737330120321543E-2</v>
      </c>
    </row>
    <row r="6" spans="2:5">
      <c r="B6" s="11">
        <v>33.3333333333333</v>
      </c>
      <c r="C6" s="11">
        <v>1.2274015143924143E-2</v>
      </c>
      <c r="D6" s="11">
        <v>1.3203216468381886E-2</v>
      </c>
      <c r="E6" s="11">
        <v>2.8513895961358872E-2</v>
      </c>
    </row>
    <row r="7" spans="2:5">
      <c r="B7" s="11">
        <v>24.999999999999901</v>
      </c>
      <c r="C7" s="11">
        <v>1.9746975401310308E-2</v>
      </c>
      <c r="D7" s="11">
        <v>2.1257714640928207E-2</v>
      </c>
      <c r="E7" s="11">
        <v>4.5921886136791851E-2</v>
      </c>
    </row>
    <row r="8" spans="2:5">
      <c r="B8" s="11">
        <v>20</v>
      </c>
      <c r="C8" s="11">
        <v>2.8555888344119623E-2</v>
      </c>
      <c r="D8" s="11">
        <v>3.0765102751828914E-2</v>
      </c>
      <c r="E8" s="11">
        <v>6.6480918506976336E-2</v>
      </c>
    </row>
    <row r="9" spans="2:5">
      <c r="B9" s="11">
        <v>16.6666666666666</v>
      </c>
      <c r="C9" s="11">
        <v>3.8487839020784259E-2</v>
      </c>
      <c r="D9" s="11">
        <v>4.1501086959172595E-2</v>
      </c>
      <c r="E9" s="11">
        <v>8.9710610932272672E-2</v>
      </c>
    </row>
    <row r="10" spans="2:5">
      <c r="B10" s="11">
        <v>14.285714285714199</v>
      </c>
      <c r="C10" s="11">
        <v>4.9329912479734825E-2</v>
      </c>
      <c r="D10" s="11">
        <v>5.3241373421046401E-2</v>
      </c>
      <c r="E10" s="11">
        <v>0.11513058127303831</v>
      </c>
    </row>
    <row r="11" spans="2:5">
      <c r="B11" s="11">
        <v>12.499999999999901</v>
      </c>
      <c r="C11" s="11">
        <v>6.0869193769402724E-2</v>
      </c>
      <c r="D11" s="11">
        <v>6.576166829553827E-2</v>
      </c>
      <c r="E11" s="11">
        <v>0.14226044738963275</v>
      </c>
    </row>
    <row r="12" spans="2:5">
      <c r="B12" s="11">
        <v>11.1111111111111</v>
      </c>
      <c r="C12" s="11">
        <v>7.2892767938217209E-2</v>
      </c>
      <c r="D12" s="11">
        <v>7.8837677740733692E-2</v>
      </c>
      <c r="E12" s="11">
        <v>0.17061982714240845</v>
      </c>
    </row>
    <row r="13" spans="2:5">
      <c r="B13" s="11">
        <v>10</v>
      </c>
      <c r="C13" s="11">
        <v>8.5187720034608075E-2</v>
      </c>
      <c r="D13" s="11">
        <v>9.2245107914719432E-2</v>
      </c>
      <c r="E13" s="11">
        <v>0.1997283383917233</v>
      </c>
    </row>
    <row r="14" spans="2:5">
      <c r="B14" s="11">
        <v>9.0909090909090793</v>
      </c>
      <c r="C14" s="11">
        <v>9.7541135107013954E-2</v>
      </c>
      <c r="D14" s="11">
        <v>0.10575966497559061</v>
      </c>
      <c r="E14" s="11">
        <v>0.2291055989979506</v>
      </c>
    </row>
    <row r="15" spans="2:5">
      <c r="B15" s="11">
        <v>8.3333333333333304</v>
      </c>
      <c r="C15" s="11">
        <v>0.10974009820385459</v>
      </c>
      <c r="D15" s="11">
        <v>0.11915705508142228</v>
      </c>
      <c r="E15" s="11">
        <v>0.25827122682142278</v>
      </c>
    </row>
    <row r="16" spans="2:5">
      <c r="B16" s="11">
        <v>7.6923076923076801</v>
      </c>
      <c r="C16" s="11">
        <v>0.12157169437357201</v>
      </c>
      <c r="D16" s="11">
        <v>0.13221298439031473</v>
      </c>
      <c r="E16" s="11">
        <v>0.2867448397225249</v>
      </c>
    </row>
    <row r="17" spans="2:5">
      <c r="B17" s="11">
        <v>7.1428571428571397</v>
      </c>
      <c r="C17" s="11">
        <v>0.13282300866458674</v>
      </c>
      <c r="D17" s="11">
        <v>0.1447031590603432</v>
      </c>
      <c r="E17" s="11">
        <v>0.31404605556158954</v>
      </c>
    </row>
    <row r="18" spans="2:5">
      <c r="B18" s="11">
        <v>6.6666666666666501</v>
      </c>
      <c r="C18" s="11">
        <v>0.143281126125341</v>
      </c>
      <c r="D18" s="11">
        <v>0.15640328524960828</v>
      </c>
      <c r="E18" s="11">
        <v>0.3396944921990015</v>
      </c>
    </row>
    <row r="19" spans="2:5">
      <c r="B19" s="11">
        <v>6.2499999999999902</v>
      </c>
      <c r="C19" s="11">
        <v>0.15273313180425629</v>
      </c>
      <c r="D19" s="11">
        <v>0.16708906911618665</v>
      </c>
      <c r="E19" s="11">
        <v>0.36320976749509515</v>
      </c>
    </row>
    <row r="20" spans="2:5">
      <c r="B20" s="11">
        <v>5.8823529411764701</v>
      </c>
      <c r="C20" s="11">
        <v>0.16096611074976555</v>
      </c>
      <c r="D20" s="11">
        <v>0.17653621681816753</v>
      </c>
      <c r="E20" s="11">
        <v>0.38411149931023514</v>
      </c>
    </row>
    <row r="21" spans="2:5">
      <c r="B21" s="11">
        <v>5.5555555555555598</v>
      </c>
      <c r="C21" s="11">
        <v>0.16776714801030021</v>
      </c>
      <c r="D21" s="11">
        <v>0.18452043451363973</v>
      </c>
      <c r="E21" s="11">
        <v>0.40191930550477917</v>
      </c>
    </row>
    <row r="22" spans="2:5">
      <c r="B22" s="11">
        <v>5.2631578947368398</v>
      </c>
      <c r="C22" s="11">
        <v>0.17292332863429577</v>
      </c>
      <c r="D22" s="11">
        <v>0.19081742836069504</v>
      </c>
      <c r="E22" s="11">
        <v>0.4161528039390977</v>
      </c>
    </row>
    <row r="23" spans="2:5">
      <c r="B23" s="11">
        <v>5</v>
      </c>
      <c r="C23" s="11">
        <v>0.17622173767016269</v>
      </c>
      <c r="D23" s="11">
        <v>0.19520290451739819</v>
      </c>
      <c r="E23" s="11">
        <v>0.42633161247349699</v>
      </c>
    </row>
    <row r="24" spans="2:5">
      <c r="B24" s="11">
        <v>4.7619047619047503</v>
      </c>
      <c r="C24" s="11">
        <v>0.17744946016638122</v>
      </c>
      <c r="D24" s="11">
        <v>0.19745256914189166</v>
      </c>
      <c r="E24" s="11">
        <v>0.43197534896845546</v>
      </c>
    </row>
    <row r="25" spans="2:5">
      <c r="B25" s="11">
        <v>4.5454545454545396</v>
      </c>
      <c r="C25" s="11">
        <v>0.17639358117132337</v>
      </c>
      <c r="D25" s="11">
        <v>0.19734212839219734</v>
      </c>
      <c r="E25" s="11">
        <v>0.43260363128418655</v>
      </c>
    </row>
    <row r="26" spans="2:5">
      <c r="B26" s="11">
        <v>4.34782608695651</v>
      </c>
      <c r="C26" s="11">
        <v>0.17284118573346505</v>
      </c>
      <c r="D26" s="11">
        <v>0.19464728842645254</v>
      </c>
      <c r="E26" s="11">
        <v>0.42773607728116292</v>
      </c>
    </row>
    <row r="27" spans="2:5">
      <c r="B27" s="11">
        <v>4.1666666666666599</v>
      </c>
      <c r="C27" s="11">
        <v>0.16657935890119924</v>
      </c>
      <c r="D27" s="11">
        <v>0.18914375540270206</v>
      </c>
      <c r="E27" s="11">
        <v>0.41689230481964301</v>
      </c>
    </row>
    <row r="28" spans="2:5">
      <c r="B28" s="11">
        <v>4</v>
      </c>
      <c r="C28" s="11">
        <v>0.15747156706990778</v>
      </c>
      <c r="D28" s="11">
        <v>0.18066623029184947</v>
      </c>
      <c r="E28" s="11">
        <v>0.39974102176389237</v>
      </c>
    </row>
    <row r="29" spans="2:5">
      <c r="B29" s="11">
        <v>3.84615384615384</v>
      </c>
      <c r="C29" s="11">
        <v>0.14709442757357746</v>
      </c>
      <c r="D29" s="11">
        <v>0.17054840697238785</v>
      </c>
      <c r="E29" s="11">
        <v>0.37951779304996225</v>
      </c>
    </row>
    <row r="30" spans="2:5">
      <c r="B30" s="11">
        <v>3.7037037037037002</v>
      </c>
      <c r="C30" s="11">
        <v>0.13564868505730104</v>
      </c>
      <c r="D30" s="11">
        <v>0.1591825510390561</v>
      </c>
      <c r="E30" s="11">
        <v>0.35670014956591073</v>
      </c>
    </row>
    <row r="31" spans="2:5">
      <c r="B31" s="11">
        <v>3.5714285714285698</v>
      </c>
      <c r="C31" s="11">
        <v>0.1240219985678488</v>
      </c>
      <c r="D31" s="11">
        <v>0.14769256153519439</v>
      </c>
      <c r="E31" s="11">
        <v>0.33334743305889286</v>
      </c>
    </row>
    <row r="32" spans="2:5">
      <c r="B32" s="11">
        <v>3.4482758620689702</v>
      </c>
      <c r="C32" s="11">
        <v>0.11208493287248315</v>
      </c>
      <c r="D32" s="11">
        <v>0.13641812634117378</v>
      </c>
      <c r="E32" s="11">
        <v>0.30886586465900112</v>
      </c>
    </row>
    <row r="33" spans="2:5">
      <c r="B33" s="11">
        <v>3.3333333333333202</v>
      </c>
      <c r="C33" s="11">
        <v>9.9693773979844497E-2</v>
      </c>
      <c r="D33" s="11">
        <v>0.12503166680923622</v>
      </c>
      <c r="E33" s="11">
        <v>0.28278700960249442</v>
      </c>
    </row>
    <row r="34" spans="2:5">
      <c r="B34" s="11">
        <v>3.2258064516128999</v>
      </c>
      <c r="C34" s="11">
        <v>8.6619577842313042E-2</v>
      </c>
      <c r="D34" s="11">
        <v>0.11296465769236246</v>
      </c>
      <c r="E34" s="11">
        <v>0.254436614793489</v>
      </c>
    </row>
    <row r="35" spans="2:5">
      <c r="B35" s="11">
        <v>3.1249999999999898</v>
      </c>
      <c r="C35" s="11">
        <v>7.3855895876482044E-2</v>
      </c>
      <c r="D35" s="11">
        <v>0.10094974112418946</v>
      </c>
      <c r="E35" s="11">
        <v>0.22667593700807215</v>
      </c>
    </row>
    <row r="36" spans="2:5">
      <c r="B36" s="11">
        <v>3.0303030303030298</v>
      </c>
      <c r="C36" s="11">
        <v>6.1143244140705461E-2</v>
      </c>
      <c r="D36" s="11">
        <v>8.9251290820832913E-2</v>
      </c>
      <c r="E36" s="11">
        <v>0.19895657689168397</v>
      </c>
    </row>
    <row r="37" spans="2:5">
      <c r="B37" s="11">
        <v>2.9411764705882302</v>
      </c>
      <c r="C37" s="11">
        <v>5.0214359904702022E-2</v>
      </c>
      <c r="D37" s="11">
        <v>7.9265856237295901E-2</v>
      </c>
      <c r="E37" s="11">
        <v>0.17454900598988171</v>
      </c>
    </row>
    <row r="38" spans="2:5">
      <c r="B38" s="11">
        <v>2.8571428571428501</v>
      </c>
      <c r="C38" s="11">
        <v>4.2463918766918129E-2</v>
      </c>
      <c r="D38" s="11">
        <v>7.2405067331627632E-2</v>
      </c>
      <c r="E38" s="11">
        <v>0.15578941895766715</v>
      </c>
    </row>
    <row r="39" spans="2:5">
      <c r="B39" s="11">
        <v>2.7777777777777799</v>
      </c>
      <c r="C39" s="11">
        <v>3.7100791966435731E-2</v>
      </c>
      <c r="D39" s="11">
        <v>6.7784424975424806E-2</v>
      </c>
      <c r="E39" s="11">
        <v>0.14162894031024464</v>
      </c>
    </row>
    <row r="40" spans="2:5">
      <c r="B40" s="11">
        <v>2.7027027027027</v>
      </c>
      <c r="C40" s="11">
        <v>3.4998497328164818E-2</v>
      </c>
      <c r="D40" s="11">
        <v>6.6862189001963918E-2</v>
      </c>
      <c r="E40" s="11">
        <v>0.13566685486417004</v>
      </c>
    </row>
    <row r="41" spans="2:5">
      <c r="B41" s="11">
        <v>2.6315789473684199</v>
      </c>
      <c r="C41" s="11">
        <v>3.4294058519291681E-2</v>
      </c>
      <c r="D41" s="11">
        <v>6.7654008923674819E-2</v>
      </c>
      <c r="E41" s="11">
        <v>0.13438550970120408</v>
      </c>
    </row>
    <row r="42" spans="2:5">
      <c r="B42" s="11">
        <v>2.5641025641025599</v>
      </c>
      <c r="C42" s="11">
        <v>3.4722302741076072E-2</v>
      </c>
      <c r="D42" s="11">
        <v>6.9828419356138066E-2</v>
      </c>
      <c r="E42" s="11">
        <v>0.13600803922276636</v>
      </c>
    </row>
    <row r="43" spans="2:5">
      <c r="B43" s="11">
        <v>2.5</v>
      </c>
      <c r="C43" s="11">
        <v>3.5579117545354727E-2</v>
      </c>
      <c r="D43" s="11">
        <v>7.2518855090008855E-2</v>
      </c>
      <c r="E43" s="11">
        <v>0.13889749446397223</v>
      </c>
    </row>
    <row r="44" spans="2:5">
      <c r="B44" s="11">
        <v>2.4390243902439002</v>
      </c>
      <c r="C44" s="11">
        <v>3.6938964421899673E-2</v>
      </c>
      <c r="D44" s="11">
        <v>7.5888856924359954E-2</v>
      </c>
      <c r="E44" s="11">
        <v>0.14313025605511401</v>
      </c>
    </row>
    <row r="45" spans="2:5">
      <c r="B45" s="11">
        <v>2.3809523809523698</v>
      </c>
      <c r="C45" s="11">
        <v>3.9010720260726828E-2</v>
      </c>
      <c r="D45" s="11">
        <v>8.010338204608175E-2</v>
      </c>
      <c r="E45" s="11">
        <v>0.14877211252122366</v>
      </c>
    </row>
    <row r="46" spans="2:5">
      <c r="B46" s="11">
        <v>2.3255813953488298</v>
      </c>
      <c r="C46" s="11">
        <v>4.1371450281438266E-2</v>
      </c>
      <c r="D46" s="11">
        <v>8.4666552578190446E-2</v>
      </c>
      <c r="E46" s="11">
        <v>0.15497492983577482</v>
      </c>
    </row>
    <row r="47" spans="2:5">
      <c r="B47" s="11">
        <v>2.2727272727272698</v>
      </c>
      <c r="C47" s="11">
        <v>4.3822179372988185E-2</v>
      </c>
      <c r="D47" s="11">
        <v>8.9388079897206152E-2</v>
      </c>
      <c r="E47" s="11">
        <v>0.1612604939021447</v>
      </c>
    </row>
    <row r="48" spans="2:5">
      <c r="B48" s="11">
        <v>2.2222222222222201</v>
      </c>
      <c r="C48" s="11">
        <v>4.6364502915932387E-2</v>
      </c>
      <c r="D48" s="11">
        <v>9.4270338391361092E-2</v>
      </c>
      <c r="E48" s="11">
        <v>0.16762600904691574</v>
      </c>
    </row>
    <row r="49" spans="2:5">
      <c r="B49" s="11">
        <v>2.1739130434782501</v>
      </c>
      <c r="C49" s="11">
        <v>4.9000016290872417E-2</v>
      </c>
      <c r="D49" s="11">
        <v>9.931570244897539E-2</v>
      </c>
      <c r="E49" s="11">
        <v>0.17406867959682518</v>
      </c>
    </row>
    <row r="50" spans="2:5">
      <c r="B50" s="11">
        <v>2.1276595744680802</v>
      </c>
      <c r="C50" s="11">
        <v>5.1730314878352529E-2</v>
      </c>
      <c r="D50" s="11">
        <v>0.10452654645825712</v>
      </c>
      <c r="E50" s="11">
        <v>0.18058570987841613</v>
      </c>
    </row>
    <row r="51" spans="2:5">
      <c r="B51" s="11">
        <v>2.0833333333333299</v>
      </c>
      <c r="C51" s="11">
        <v>5.4556994058973463E-2</v>
      </c>
      <c r="D51" s="11">
        <v>0.1099052448075265</v>
      </c>
      <c r="E51" s="11">
        <v>0.18717430421842363</v>
      </c>
    </row>
    <row r="52" spans="2:5">
      <c r="B52" s="11">
        <v>2.0408163265306101</v>
      </c>
      <c r="C52" s="11">
        <v>5.7481649213299846E-2</v>
      </c>
      <c r="D52" s="11">
        <v>0.11545417188503154</v>
      </c>
      <c r="E52" s="11">
        <v>0.1938316669434616</v>
      </c>
    </row>
    <row r="53" spans="2:5">
      <c r="B53" s="11">
        <v>2</v>
      </c>
      <c r="C53" s="11">
        <v>6.0511491376129267E-2</v>
      </c>
      <c r="D53" s="11">
        <v>0.12121344437846954</v>
      </c>
      <c r="E53" s="11">
        <v>0.20047531009415392</v>
      </c>
    </row>
    <row r="54" spans="2:5">
      <c r="B54" s="11">
        <v>1.9607843137254799</v>
      </c>
      <c r="C54" s="11">
        <v>6.3660284837167153E-2</v>
      </c>
      <c r="D54" s="11">
        <v>0.12731791501091358</v>
      </c>
      <c r="E54" s="11">
        <v>0.20678424506641732</v>
      </c>
    </row>
    <row r="55" spans="2:5">
      <c r="B55" s="11">
        <v>1.92307692307692</v>
      </c>
      <c r="C55" s="11">
        <v>6.6961330017948378E-2</v>
      </c>
      <c r="D55" s="11">
        <v>0.1337869899345133</v>
      </c>
      <c r="E55" s="11">
        <v>0.21269755451874747</v>
      </c>
    </row>
    <row r="56" spans="2:5">
      <c r="B56" s="11">
        <v>1.88679245283018</v>
      </c>
      <c r="C56" s="11">
        <v>7.041602987300416E-2</v>
      </c>
      <c r="D56" s="11">
        <v>0.14055373075562649</v>
      </c>
      <c r="E56" s="11">
        <v>0.21841279085395665</v>
      </c>
    </row>
    <row r="57" spans="2:5">
      <c r="B57" s="11">
        <v>1.8518518518518501</v>
      </c>
      <c r="C57" s="11">
        <v>7.3623089280292625E-2</v>
      </c>
      <c r="D57" s="11">
        <v>0.14778210842245457</v>
      </c>
      <c r="E57" s="11">
        <v>0.2236606616688335</v>
      </c>
    </row>
    <row r="58" spans="2:5">
      <c r="B58" s="11">
        <v>1.8181818181818199</v>
      </c>
      <c r="C58" s="11">
        <v>7.6892147032408209E-2</v>
      </c>
      <c r="D58" s="11">
        <v>0.15527947933708375</v>
      </c>
      <c r="E58" s="11">
        <v>0.22860633995852125</v>
      </c>
    </row>
    <row r="59" spans="2:5">
      <c r="B59" s="11">
        <v>1.78571428571428</v>
      </c>
      <c r="C59" s="11">
        <v>8.0318056221953815E-2</v>
      </c>
      <c r="D59" s="11">
        <v>0.1626245314241932</v>
      </c>
      <c r="E59" s="11">
        <v>0.23319700782597125</v>
      </c>
    </row>
    <row r="60" spans="2:5">
      <c r="B60" s="11">
        <v>1.7543859649122799</v>
      </c>
      <c r="C60" s="11">
        <v>8.3745085614364612E-2</v>
      </c>
      <c r="D60" s="11">
        <v>0.16988547274993804</v>
      </c>
      <c r="E60" s="11">
        <v>0.23761959086328605</v>
      </c>
    </row>
    <row r="61" spans="2:5">
      <c r="B61" s="11">
        <v>1.72413793103448</v>
      </c>
      <c r="C61" s="11">
        <v>8.7185431572386507E-2</v>
      </c>
      <c r="D61" s="11">
        <v>0.17735719378947917</v>
      </c>
      <c r="E61" s="11">
        <v>0.24169253019934051</v>
      </c>
    </row>
    <row r="62" spans="2:5">
      <c r="B62" s="11">
        <v>1.6949152542372801</v>
      </c>
      <c r="C62" s="11">
        <v>9.0608810916285643E-2</v>
      </c>
      <c r="D62" s="11">
        <v>0.18503203358943565</v>
      </c>
      <c r="E62" s="11">
        <v>0.24521147866644272</v>
      </c>
    </row>
    <row r="63" spans="2:5">
      <c r="B63" s="11">
        <v>1.6666666666666601</v>
      </c>
      <c r="C63" s="11">
        <v>9.3991546897974065E-2</v>
      </c>
      <c r="D63" s="11">
        <v>0.19274026960730883</v>
      </c>
      <c r="E63" s="11">
        <v>0.24823488278544542</v>
      </c>
    </row>
    <row r="64" spans="2:5">
      <c r="B64" s="11">
        <v>1.63934426229508</v>
      </c>
      <c r="C64" s="11">
        <v>9.7622650887801643E-2</v>
      </c>
      <c r="D64" s="11">
        <v>0.20061576222100924</v>
      </c>
      <c r="E64" s="11">
        <v>0.25117102551770576</v>
      </c>
    </row>
    <row r="65" spans="2:5">
      <c r="B65" s="11">
        <v>1.61290322580645</v>
      </c>
      <c r="C65" s="11">
        <v>0.10102824623522833</v>
      </c>
      <c r="D65" s="11">
        <v>0.20815832819814561</v>
      </c>
      <c r="E65" s="11">
        <v>0.25351901070568539</v>
      </c>
    </row>
    <row r="66" spans="2:5">
      <c r="B66" s="11">
        <v>1.5873015873015801</v>
      </c>
      <c r="C66" s="11">
        <v>0.10380637907981993</v>
      </c>
      <c r="D66" s="11">
        <v>0.21615574472269478</v>
      </c>
      <c r="E66" s="11">
        <v>0.25573482265168951</v>
      </c>
    </row>
    <row r="67" spans="2:5">
      <c r="B67" s="11">
        <v>1.56249999999999</v>
      </c>
      <c r="C67" s="11">
        <v>0.10641699295449802</v>
      </c>
      <c r="D67" s="11">
        <v>0.22361927321734321</v>
      </c>
      <c r="E67" s="11">
        <v>0.25764454714208163</v>
      </c>
    </row>
    <row r="68" spans="2:5">
      <c r="B68" s="11">
        <v>1.5384615384615401</v>
      </c>
      <c r="C68" s="11">
        <v>0.10914984947972278</v>
      </c>
      <c r="D68" s="11">
        <v>0.23044931468819424</v>
      </c>
      <c r="E68" s="11">
        <v>0.25937207860985806</v>
      </c>
    </row>
    <row r="69" spans="2:5">
      <c r="B69" s="11">
        <v>1.51515151515151</v>
      </c>
      <c r="C69" s="11">
        <v>0.11179826509720958</v>
      </c>
      <c r="D69" s="11">
        <v>0.23676677254954653</v>
      </c>
      <c r="E69" s="11">
        <v>0.26102247384307936</v>
      </c>
    </row>
    <row r="70" spans="2:5">
      <c r="B70" s="11">
        <v>1.4925373134328299</v>
      </c>
      <c r="C70" s="11">
        <v>0.11456066118011049</v>
      </c>
      <c r="D70" s="11">
        <v>0.24304667093834537</v>
      </c>
      <c r="E70" s="11">
        <v>0.26191965003231626</v>
      </c>
    </row>
    <row r="71" spans="2:5">
      <c r="B71" s="11">
        <v>1.47058823529411</v>
      </c>
      <c r="C71" s="11">
        <v>0.11741418352889194</v>
      </c>
      <c r="D71" s="11">
        <v>0.24927382167262663</v>
      </c>
      <c r="E71" s="11">
        <v>0.26240382112264921</v>
      </c>
    </row>
    <row r="72" spans="2:5">
      <c r="B72" s="11">
        <v>1.4492753623188399</v>
      </c>
      <c r="C72" s="11">
        <v>0.12056650967185201</v>
      </c>
      <c r="D72" s="11">
        <v>0.25539725578012357</v>
      </c>
      <c r="E72" s="11">
        <v>0.26351031032641586</v>
      </c>
    </row>
    <row r="73" spans="2:5">
      <c r="B73" s="11">
        <v>1.4285714285714199</v>
      </c>
      <c r="C73" s="11">
        <v>0.12394060200573281</v>
      </c>
      <c r="D73" s="11">
        <v>0.26168612028835087</v>
      </c>
      <c r="E73" s="11">
        <v>0.26507795308894239</v>
      </c>
    </row>
    <row r="74" spans="2:5">
      <c r="B74" s="11">
        <v>1.40845070422535</v>
      </c>
      <c r="C74" s="11">
        <v>0.12747374088166663</v>
      </c>
      <c r="D74" s="11">
        <v>0.26808837925619949</v>
      </c>
      <c r="E74" s="11">
        <v>0.26692914811434848</v>
      </c>
    </row>
    <row r="75" spans="2:5">
      <c r="B75" s="11">
        <v>1.3888888888888899</v>
      </c>
      <c r="C75" s="11">
        <v>0.13039803413218065</v>
      </c>
      <c r="D75" s="11">
        <v>0.27425045143759236</v>
      </c>
      <c r="E75" s="11">
        <v>0.26866860404347742</v>
      </c>
    </row>
    <row r="76" spans="2:5">
      <c r="B76" s="11">
        <v>1.3698630136986301</v>
      </c>
      <c r="C76" s="11">
        <v>0.13309127677246924</v>
      </c>
      <c r="D76" s="11">
        <v>0.28022729059368628</v>
      </c>
      <c r="E76" s="11">
        <v>0.26988047476052851</v>
      </c>
    </row>
    <row r="77" spans="2:5">
      <c r="B77" s="11">
        <v>1.35135135135135</v>
      </c>
      <c r="C77" s="11">
        <v>0.13558612049538654</v>
      </c>
      <c r="D77" s="11">
        <v>0.28602433549748313</v>
      </c>
      <c r="E77" s="11">
        <v>0.27010221355291369</v>
      </c>
    </row>
    <row r="78" spans="2:5">
      <c r="B78" s="11">
        <v>1.3333333333333299</v>
      </c>
      <c r="C78" s="11">
        <v>0.1372124340020317</v>
      </c>
      <c r="D78" s="11">
        <v>0.29095500424341098</v>
      </c>
      <c r="E78" s="11">
        <v>0.26945828614475936</v>
      </c>
    </row>
    <row r="79" spans="2:5">
      <c r="B79" s="11">
        <v>1.31578947368421</v>
      </c>
      <c r="C79" s="11">
        <v>0.1386804842298705</v>
      </c>
      <c r="D79" s="11">
        <v>0.29568276752348105</v>
      </c>
      <c r="E79" s="11">
        <v>0.26895001697890825</v>
      </c>
    </row>
    <row r="80" spans="2:5">
      <c r="B80" s="11">
        <v>1.29870129870129</v>
      </c>
      <c r="C80" s="11">
        <v>0.14034028491445788</v>
      </c>
      <c r="D80" s="11">
        <v>0.29989757610769535</v>
      </c>
      <c r="E80" s="11">
        <v>0.26886771099297951</v>
      </c>
    </row>
    <row r="81" spans="2:5">
      <c r="B81" s="11">
        <v>1.2820512820512799</v>
      </c>
      <c r="C81" s="11">
        <v>0.14253308770774969</v>
      </c>
      <c r="D81" s="11">
        <v>0.30374270260804964</v>
      </c>
      <c r="E81" s="11">
        <v>0.26945143394465981</v>
      </c>
    </row>
    <row r="82" spans="2:5">
      <c r="B82" s="11">
        <v>1.26582278481012</v>
      </c>
      <c r="C82" s="11">
        <v>0.14476627118089758</v>
      </c>
      <c r="D82" s="11">
        <v>0.30738360205313309</v>
      </c>
      <c r="E82" s="11">
        <v>0.26998873317122551</v>
      </c>
    </row>
    <row r="83" spans="2:5">
      <c r="B83" s="11">
        <v>1.25</v>
      </c>
      <c r="C83" s="11">
        <v>0.14704755840314032</v>
      </c>
      <c r="D83" s="11">
        <v>0.31083155924093864</v>
      </c>
      <c r="E83" s="11">
        <v>0.27032253173232412</v>
      </c>
    </row>
    <row r="84" spans="2:5">
      <c r="B84" s="11">
        <v>1.2345679012345601</v>
      </c>
      <c r="C84" s="11">
        <v>0.15027170653955341</v>
      </c>
      <c r="D84" s="11">
        <v>0.3133881417188385</v>
      </c>
      <c r="E84" s="11">
        <v>0.27139257611748041</v>
      </c>
    </row>
    <row r="85" spans="2:5">
      <c r="B85" s="11">
        <v>1.2195121951219501</v>
      </c>
      <c r="C85" s="11">
        <v>0.15348457126006942</v>
      </c>
      <c r="D85" s="11">
        <v>0.31553255299072502</v>
      </c>
      <c r="E85" s="11">
        <v>0.27245053902519722</v>
      </c>
    </row>
    <row r="86" spans="2:5">
      <c r="B86" s="11">
        <v>1.2048192771084301</v>
      </c>
      <c r="C86" s="11">
        <v>0.15661033242018346</v>
      </c>
      <c r="D86" s="11">
        <v>0.31775364348500751</v>
      </c>
      <c r="E86" s="11">
        <v>0.27347081030019543</v>
      </c>
    </row>
    <row r="87" spans="2:5">
      <c r="B87" s="11">
        <v>1.19047619047618</v>
      </c>
      <c r="C87" s="11">
        <v>0.15951986168593058</v>
      </c>
      <c r="D87" s="11">
        <v>0.32029932531105088</v>
      </c>
      <c r="E87" s="11">
        <v>0.27545199193645964</v>
      </c>
    </row>
    <row r="88" spans="2:5">
      <c r="B88" s="11">
        <v>1.1764705882352899</v>
      </c>
      <c r="C88" s="11">
        <v>0.16265887603547496</v>
      </c>
      <c r="D88" s="11">
        <v>0.32279754805076782</v>
      </c>
      <c r="E88" s="11">
        <v>0.2776631434174886</v>
      </c>
    </row>
    <row r="89" spans="2:5">
      <c r="B89" s="11">
        <v>1.16279069767441</v>
      </c>
      <c r="C89" s="11">
        <v>0.1660275999885793</v>
      </c>
      <c r="D89" s="11">
        <v>0.32524445804126922</v>
      </c>
      <c r="E89" s="11">
        <v>0.28010195469073451</v>
      </c>
    </row>
    <row r="90" spans="2:5">
      <c r="B90" s="11">
        <v>1.14942528735632</v>
      </c>
      <c r="C90" s="11">
        <v>0.16955214758079884</v>
      </c>
      <c r="D90" s="11">
        <v>0.32774833971017425</v>
      </c>
      <c r="E90" s="11">
        <v>0.28338857905515535</v>
      </c>
    </row>
    <row r="91" spans="2:5">
      <c r="B91" s="11">
        <v>1.13636363636363</v>
      </c>
      <c r="C91" s="11">
        <v>0.17309732635774311</v>
      </c>
      <c r="D91" s="11">
        <v>0.33015909180910419</v>
      </c>
      <c r="E91" s="11">
        <v>0.28682584340965522</v>
      </c>
    </row>
    <row r="92" spans="2:5">
      <c r="B92" s="11">
        <v>1.1235955056179701</v>
      </c>
      <c r="C92" s="11">
        <v>0.17656765375290762</v>
      </c>
      <c r="D92" s="11">
        <v>0.33252539161734929</v>
      </c>
      <c r="E92" s="11">
        <v>0.2906129285274438</v>
      </c>
    </row>
    <row r="93" spans="2:5">
      <c r="B93" s="11">
        <v>1.1111111111111101</v>
      </c>
      <c r="C93" s="11">
        <v>0.17989451813054552</v>
      </c>
      <c r="D93" s="11">
        <v>0.33506154196025134</v>
      </c>
      <c r="E93" s="11">
        <v>0.29430280182904106</v>
      </c>
    </row>
    <row r="94" spans="2:5">
      <c r="B94" s="11">
        <v>1.0989010989011001</v>
      </c>
      <c r="C94" s="11">
        <v>0.18293915166153329</v>
      </c>
      <c r="D94" s="11">
        <v>0.33777275670967655</v>
      </c>
      <c r="E94" s="11">
        <v>0.29779135667077161</v>
      </c>
    </row>
    <row r="95" spans="2:5">
      <c r="B95" s="11">
        <v>1.0869565217391199</v>
      </c>
      <c r="C95" s="11">
        <v>0.18509890301004961</v>
      </c>
      <c r="D95" s="11">
        <v>0.339562287417982</v>
      </c>
      <c r="E95" s="11">
        <v>0.30043625142358088</v>
      </c>
    </row>
    <row r="96" spans="2:5">
      <c r="B96" s="11">
        <v>1.0752688172042999</v>
      </c>
      <c r="C96" s="11">
        <v>0.18723721475743427</v>
      </c>
      <c r="D96" s="11">
        <v>0.3412605948456704</v>
      </c>
      <c r="E96" s="11">
        <v>0.30306452439624654</v>
      </c>
    </row>
    <row r="97" spans="2:5">
      <c r="B97" s="11">
        <v>1.0638297872340401</v>
      </c>
      <c r="C97" s="11">
        <v>0.18968547961068849</v>
      </c>
      <c r="D97" s="11">
        <v>0.34149874901703292</v>
      </c>
      <c r="E97" s="11">
        <v>0.30458628483490346</v>
      </c>
    </row>
    <row r="98" spans="2:5">
      <c r="B98" s="11">
        <v>1.0526315789473599</v>
      </c>
      <c r="C98" s="11">
        <v>0.19167299897816992</v>
      </c>
      <c r="D98" s="11">
        <v>0.3404122620129949</v>
      </c>
      <c r="E98" s="11">
        <v>0.30497994092950031</v>
      </c>
    </row>
    <row r="99" spans="2:5">
      <c r="B99" s="11">
        <v>1.0416666666666601</v>
      </c>
      <c r="C99" s="11">
        <v>0.1936557344726324</v>
      </c>
      <c r="D99" s="11">
        <v>0.33980350685894023</v>
      </c>
      <c r="E99" s="11">
        <v>0.30516472803965</v>
      </c>
    </row>
    <row r="100" spans="2:5">
      <c r="B100" s="11">
        <v>1.0309278350515401</v>
      </c>
      <c r="C100" s="11">
        <v>0.19548506177722047</v>
      </c>
      <c r="D100" s="11">
        <v>0.33910280858982178</v>
      </c>
      <c r="E100" s="11">
        <v>0.30502426933242188</v>
      </c>
    </row>
    <row r="101" spans="2:5">
      <c r="B101" s="11">
        <v>1.0204081632652999</v>
      </c>
      <c r="C101" s="11">
        <v>0.19643032772853375</v>
      </c>
      <c r="D101" s="11">
        <v>0.33810590042020261</v>
      </c>
      <c r="E101" s="11">
        <v>0.30465092026950669</v>
      </c>
    </row>
    <row r="102" spans="2:5">
      <c r="B102" s="11">
        <v>1.0101010101010099</v>
      </c>
      <c r="C102" s="11">
        <v>0.19708161480360675</v>
      </c>
      <c r="D102" s="11">
        <v>0.33705732607617245</v>
      </c>
      <c r="E102" s="11">
        <v>0.30428224896738643</v>
      </c>
    </row>
    <row r="103" spans="2:5">
      <c r="B103" s="11">
        <v>1</v>
      </c>
      <c r="C103" s="11">
        <v>0.19673581824408404</v>
      </c>
      <c r="D103" s="11">
        <v>0.33583284411952929</v>
      </c>
      <c r="E103" s="11">
        <v>0.30371257418473463</v>
      </c>
    </row>
    <row r="104" spans="2:5">
      <c r="B104" s="11">
        <v>0.99009900990098898</v>
      </c>
      <c r="C104" s="11">
        <v>0.19552361111993988</v>
      </c>
      <c r="D104" s="11">
        <v>0.33462896372180229</v>
      </c>
      <c r="E104" s="11">
        <v>0.30313408835861089</v>
      </c>
    </row>
    <row r="105" spans="2:5">
      <c r="B105" s="11">
        <v>0.98039215686274395</v>
      </c>
      <c r="C105" s="11">
        <v>0.19360550354399941</v>
      </c>
      <c r="D105" s="11">
        <v>0.33301532629845576</v>
      </c>
      <c r="E105" s="11">
        <v>0.3011454018941776</v>
      </c>
    </row>
    <row r="106" spans="2:5">
      <c r="B106" s="11">
        <v>0.970873786407766</v>
      </c>
      <c r="C106" s="11">
        <v>0.19143277899707478</v>
      </c>
      <c r="D106" s="11">
        <v>0.33091079219699326</v>
      </c>
      <c r="E106" s="11">
        <v>0.29874850473346748</v>
      </c>
    </row>
    <row r="107" spans="2:5">
      <c r="B107" s="11">
        <v>0.96153846153846001</v>
      </c>
      <c r="C107" s="11">
        <v>0.18876813765403067</v>
      </c>
      <c r="D107" s="11">
        <v>0.32893605313423646</v>
      </c>
      <c r="E107" s="11">
        <v>0.29519892721819008</v>
      </c>
    </row>
    <row r="108" spans="2:5">
      <c r="B108" s="11">
        <v>0.95238095238095399</v>
      </c>
      <c r="C108" s="11">
        <v>0.18590099253989756</v>
      </c>
      <c r="D108" s="11">
        <v>0.32587431437658565</v>
      </c>
      <c r="E108" s="11">
        <v>0.2904627897839448</v>
      </c>
    </row>
    <row r="109" spans="2:5">
      <c r="B109" s="11">
        <v>0.94339622641509302</v>
      </c>
      <c r="C109" s="11">
        <v>0.18281546228064904</v>
      </c>
      <c r="D109" s="11">
        <v>0.32238236166378909</v>
      </c>
      <c r="E109" s="11">
        <v>0.28524246935818343</v>
      </c>
    </row>
    <row r="110" spans="2:5">
      <c r="B110" s="11">
        <v>0.934579439252338</v>
      </c>
      <c r="C110" s="11">
        <v>0.17982273076655442</v>
      </c>
      <c r="D110" s="11">
        <v>0.31844799280450387</v>
      </c>
      <c r="E110" s="11">
        <v>0.28014603151859363</v>
      </c>
    </row>
    <row r="111" spans="2:5">
      <c r="B111" s="11">
        <v>0.92592592592592704</v>
      </c>
      <c r="C111" s="11">
        <v>0.17753684940986536</v>
      </c>
      <c r="D111" s="11">
        <v>0.31440389898272714</v>
      </c>
      <c r="E111" s="11">
        <v>0.27589109610810769</v>
      </c>
    </row>
    <row r="112" spans="2:5">
      <c r="B112" s="11">
        <v>0.91743119266054796</v>
      </c>
      <c r="C112" s="11">
        <v>0.17509496732118102</v>
      </c>
      <c r="D112" s="11">
        <v>0.30977296654185371</v>
      </c>
      <c r="E112" s="11">
        <v>0.27134497810578928</v>
      </c>
    </row>
    <row r="113" spans="2:5">
      <c r="B113" s="11">
        <v>0.90909090909090995</v>
      </c>
      <c r="C113" s="11">
        <v>0.17220932335101868</v>
      </c>
      <c r="D113" s="11">
        <v>0.30309170859234935</v>
      </c>
      <c r="E113" s="11">
        <v>0.26606421326081886</v>
      </c>
    </row>
    <row r="114" spans="2:5">
      <c r="B114" s="11">
        <v>0.90090090090090102</v>
      </c>
      <c r="C114" s="11">
        <v>0.16931329454568778</v>
      </c>
      <c r="D114" s="11">
        <v>0.29569137314777327</v>
      </c>
      <c r="E114" s="11">
        <v>0.26040284790429347</v>
      </c>
    </row>
    <row r="115" spans="2:5">
      <c r="B115" s="11">
        <v>0.89285714285714202</v>
      </c>
      <c r="C115" s="11">
        <v>0.16809531196626115</v>
      </c>
      <c r="D115" s="11">
        <v>0.28946226969900557</v>
      </c>
      <c r="E115" s="11">
        <v>0.25601655643648269</v>
      </c>
    </row>
    <row r="116" spans="2:5">
      <c r="B116" s="11">
        <v>0.88495575221238898</v>
      </c>
      <c r="C116" s="11">
        <v>0.1673517565983873</v>
      </c>
      <c r="D116" s="11">
        <v>0.28306075068738146</v>
      </c>
      <c r="E116" s="11">
        <v>0.25184374172461854</v>
      </c>
    </row>
    <row r="117" spans="2:5">
      <c r="B117" s="11">
        <v>0.87719298245613997</v>
      </c>
      <c r="C117" s="11">
        <v>0.1665046994189715</v>
      </c>
      <c r="D117" s="11">
        <v>0.27594763240838216</v>
      </c>
      <c r="E117" s="11">
        <v>0.24743299968728327</v>
      </c>
    </row>
    <row r="118" spans="2:5">
      <c r="B118" s="11">
        <v>0.86956521739130299</v>
      </c>
      <c r="C118" s="11">
        <v>0.16524156041213089</v>
      </c>
      <c r="D118" s="11">
        <v>0.26833953782235209</v>
      </c>
      <c r="E118" s="11">
        <v>0.24255704543392331</v>
      </c>
    </row>
    <row r="119" spans="2:5">
      <c r="B119" s="11">
        <v>0.86206896551724299</v>
      </c>
      <c r="C119" s="11">
        <v>0.16262011670970966</v>
      </c>
      <c r="D119" s="11">
        <v>0.25995062382480305</v>
      </c>
      <c r="E119" s="11">
        <v>0.23666185567444598</v>
      </c>
    </row>
    <row r="120" spans="2:5">
      <c r="B120" s="11">
        <v>0.854700854700853</v>
      </c>
      <c r="C120" s="11">
        <v>0.15990034536657782</v>
      </c>
      <c r="D120" s="11">
        <v>0.25121813299621698</v>
      </c>
      <c r="E120" s="11">
        <v>0.23052067589828318</v>
      </c>
    </row>
    <row r="121" spans="2:5">
      <c r="B121" s="11">
        <v>0.84745762711864203</v>
      </c>
      <c r="C121" s="11">
        <v>0.15784528533200404</v>
      </c>
      <c r="D121" s="11">
        <v>0.24294567847326531</v>
      </c>
      <c r="E121" s="11">
        <v>0.22431054407489326</v>
      </c>
    </row>
    <row r="122" spans="2:5">
      <c r="B122" s="11">
        <v>0.84033613445378197</v>
      </c>
      <c r="C122" s="11">
        <v>0.1557431605264521</v>
      </c>
      <c r="D122" s="11">
        <v>0.23508033201470935</v>
      </c>
      <c r="E122" s="11">
        <v>0.21834119820216646</v>
      </c>
    </row>
    <row r="123" spans="2:5">
      <c r="B123" s="11">
        <v>0.83333333333333204</v>
      </c>
      <c r="C123" s="11">
        <v>0.15344043404815444</v>
      </c>
      <c r="D123" s="11">
        <v>0.2266041716856394</v>
      </c>
      <c r="E123" s="11">
        <v>0.212162551310902</v>
      </c>
    </row>
    <row r="124" spans="2:5">
      <c r="B124" s="11">
        <v>0.826446280991736</v>
      </c>
      <c r="C124" s="11">
        <v>0.15054505011641084</v>
      </c>
      <c r="D124" s="11">
        <v>0.2171726250215309</v>
      </c>
      <c r="E124" s="11">
        <v>0.20533847350123213</v>
      </c>
    </row>
    <row r="125" spans="2:5">
      <c r="B125" s="11">
        <v>0.81967213114754101</v>
      </c>
      <c r="C125" s="11">
        <v>0.14886560969752494</v>
      </c>
      <c r="D125" s="11">
        <v>0.20972873599390185</v>
      </c>
      <c r="E125" s="11">
        <v>0.20020657927267294</v>
      </c>
    </row>
    <row r="126" spans="2:5">
      <c r="B126" s="11">
        <v>0.81300813008130002</v>
      </c>
      <c r="C126" s="11">
        <v>0.14752934345277247</v>
      </c>
      <c r="D126" s="11">
        <v>0.20261769058119206</v>
      </c>
      <c r="E126" s="11">
        <v>0.19543281020214931</v>
      </c>
    </row>
    <row r="127" spans="2:5">
      <c r="B127" s="11">
        <v>0.80645161290322598</v>
      </c>
      <c r="C127" s="11">
        <v>0.14609009896017988</v>
      </c>
      <c r="D127" s="11">
        <v>0.19519153370776809</v>
      </c>
      <c r="E127" s="11">
        <v>0.19042374599740441</v>
      </c>
    </row>
    <row r="128" spans="2:5">
      <c r="B128" s="11">
        <v>0.8</v>
      </c>
      <c r="C128" s="11">
        <v>0.14479164318860471</v>
      </c>
      <c r="D128" s="11">
        <v>0.18820444539299663</v>
      </c>
      <c r="E128" s="11">
        <v>0.18554787771947479</v>
      </c>
    </row>
    <row r="129" spans="2:5">
      <c r="B129" s="11">
        <v>0.79365079365079205</v>
      </c>
      <c r="C129" s="11">
        <v>0.14460695014785596</v>
      </c>
      <c r="D129" s="11">
        <v>0.18244701877821401</v>
      </c>
      <c r="E129" s="11">
        <v>0.18173221899684422</v>
      </c>
    </row>
    <row r="130" spans="2:5">
      <c r="B130" s="11">
        <v>0.78740157480314998</v>
      </c>
      <c r="C130" s="11">
        <v>0.1447481920065733</v>
      </c>
      <c r="D130" s="11">
        <v>0.17692849381416942</v>
      </c>
      <c r="E130" s="11">
        <v>0.17814484700663247</v>
      </c>
    </row>
    <row r="131" spans="2:5">
      <c r="B131" s="11">
        <v>0.781249999999999</v>
      </c>
      <c r="C131" s="11">
        <v>0.14529249223390783</v>
      </c>
      <c r="D131" s="11">
        <v>0.17200653930384457</v>
      </c>
      <c r="E131" s="11">
        <v>0.17521998229736291</v>
      </c>
    </row>
    <row r="132" spans="2:5">
      <c r="B132" s="11">
        <v>0.775193798449611</v>
      </c>
      <c r="C132" s="11">
        <v>0.145920241421436</v>
      </c>
      <c r="D132" s="11">
        <v>0.16678918352196381</v>
      </c>
      <c r="E132" s="11">
        <v>0.17239574096857502</v>
      </c>
    </row>
    <row r="133" spans="2:5">
      <c r="B133" s="11">
        <v>0.76923076923077005</v>
      </c>
      <c r="C133" s="11">
        <v>0.14614513431442833</v>
      </c>
      <c r="D133" s="11">
        <v>0.16060017638405499</v>
      </c>
      <c r="E133" s="11">
        <v>0.1690213392539538</v>
      </c>
    </row>
    <row r="134" spans="2:5">
      <c r="B134" s="11">
        <v>0.76335877862595303</v>
      </c>
      <c r="C134" s="11">
        <v>0.14651358574881523</v>
      </c>
      <c r="D134" s="11">
        <v>0.15448348260211864</v>
      </c>
      <c r="E134" s="11">
        <v>0.16458470713560003</v>
      </c>
    </row>
    <row r="135" spans="2:5">
      <c r="B135" s="11">
        <v>0.75757575757575901</v>
      </c>
      <c r="C135" s="11">
        <v>0.14684179783715068</v>
      </c>
      <c r="D135" s="11">
        <v>0.14812343698058461</v>
      </c>
      <c r="E135" s="11">
        <v>0.15995305583106356</v>
      </c>
    </row>
    <row r="136" spans="2:5">
      <c r="B136" s="11">
        <v>0.75187969924812104</v>
      </c>
      <c r="C136" s="11">
        <v>0.14736130711134809</v>
      </c>
      <c r="D136" s="11">
        <v>0.14185800201721033</v>
      </c>
      <c r="E136" s="11">
        <v>0.1553609976410939</v>
      </c>
    </row>
    <row r="137" spans="2:5">
      <c r="B137" s="11">
        <v>0.74626865671641596</v>
      </c>
      <c r="C137" s="11">
        <v>0.14857150581643841</v>
      </c>
      <c r="D137" s="11">
        <v>0.13687805467789216</v>
      </c>
      <c r="E137" s="11">
        <v>0.15139614862471162</v>
      </c>
    </row>
    <row r="138" spans="2:5">
      <c r="B138" s="11">
        <v>0.74074074074074103</v>
      </c>
      <c r="C138" s="11">
        <v>0.14978192534774426</v>
      </c>
      <c r="D138" s="11">
        <v>0.13192292696869379</v>
      </c>
      <c r="E138" s="11">
        <v>0.14730491007091684</v>
      </c>
    </row>
    <row r="139" spans="2:5">
      <c r="B139" s="11">
        <v>0.73529411764705899</v>
      </c>
      <c r="C139" s="11">
        <v>0.15058705664894645</v>
      </c>
      <c r="D139" s="11">
        <v>0.12741256047558125</v>
      </c>
      <c r="E139" s="11">
        <v>0.14354324588092326</v>
      </c>
    </row>
    <row r="140" spans="2:5">
      <c r="B140" s="11">
        <v>0.72992700729926896</v>
      </c>
      <c r="C140" s="11">
        <v>0.15050137185371315</v>
      </c>
      <c r="D140" s="11">
        <v>0.12413334139475529</v>
      </c>
      <c r="E140" s="11">
        <v>0.14072940509778742</v>
      </c>
    </row>
    <row r="141" spans="2:5">
      <c r="B141" s="11">
        <v>0.72463768115942095</v>
      </c>
      <c r="C141" s="11">
        <v>0.15032967962364518</v>
      </c>
      <c r="D141" s="11">
        <v>0.12068233580685828</v>
      </c>
      <c r="E141" s="11">
        <v>0.13775217098497494</v>
      </c>
    </row>
    <row r="142" spans="2:5">
      <c r="B142" s="11">
        <v>0.71942446043165398</v>
      </c>
      <c r="C142" s="11">
        <v>0.148878407256261</v>
      </c>
      <c r="D142" s="11">
        <v>0.11711791204717792</v>
      </c>
      <c r="E142" s="11">
        <v>0.13372071375386885</v>
      </c>
    </row>
    <row r="143" spans="2:5">
      <c r="B143" s="11">
        <v>0.71428571428571297</v>
      </c>
      <c r="C143" s="11">
        <v>0.14773844061385932</v>
      </c>
      <c r="D143" s="11">
        <v>0.11556103561034325</v>
      </c>
      <c r="E143" s="11">
        <v>0.12998921400892782</v>
      </c>
    </row>
    <row r="144" spans="2:5">
      <c r="B144" s="11">
        <v>0.70921985815602895</v>
      </c>
      <c r="C144" s="11">
        <v>0.14652462546373624</v>
      </c>
      <c r="D144" s="11">
        <v>0.11397368360590932</v>
      </c>
      <c r="E144" s="11">
        <v>0.12594722480060816</v>
      </c>
    </row>
    <row r="145" spans="2:5">
      <c r="B145" s="11">
        <v>0.70422535211267501</v>
      </c>
      <c r="C145" s="11">
        <v>0.14525088406076769</v>
      </c>
      <c r="D145" s="11">
        <v>0.1125165482653756</v>
      </c>
      <c r="E145" s="11">
        <v>0.12106833085349078</v>
      </c>
    </row>
    <row r="146" spans="2:5">
      <c r="B146" s="11">
        <v>0.69930069930069705</v>
      </c>
      <c r="C146" s="11">
        <v>0.14361768910809358</v>
      </c>
      <c r="D146" s="11">
        <v>0.11250263020811335</v>
      </c>
      <c r="E146" s="11">
        <v>0.11628801652426801</v>
      </c>
    </row>
    <row r="147" spans="2:5">
      <c r="B147" s="11">
        <v>0.69444444444444497</v>
      </c>
      <c r="C147" s="11">
        <v>0.14144680156412037</v>
      </c>
      <c r="D147" s="11">
        <v>0.11228142062408497</v>
      </c>
      <c r="E147" s="11">
        <v>0.11172400019422224</v>
      </c>
    </row>
    <row r="148" spans="2:5">
      <c r="B148" s="11">
        <v>0.68965517241379204</v>
      </c>
      <c r="C148" s="11">
        <v>0.13887328270673005</v>
      </c>
      <c r="D148" s="11">
        <v>0.11168094161200404</v>
      </c>
      <c r="E148" s="11">
        <v>0.10748834609412861</v>
      </c>
    </row>
    <row r="149" spans="2:5">
      <c r="B149" s="11">
        <v>0.68493150684931603</v>
      </c>
      <c r="C149" s="11">
        <v>0.13701436992113991</v>
      </c>
      <c r="D149" s="11">
        <v>0.11171581356294369</v>
      </c>
      <c r="E149" s="11">
        <v>0.10426850544971455</v>
      </c>
    </row>
    <row r="150" spans="2:5">
      <c r="B150" s="11">
        <v>0.68027210884353795</v>
      </c>
      <c r="C150" s="11">
        <v>0.13595700243416742</v>
      </c>
      <c r="D150" s="11">
        <v>0.11231292613327404</v>
      </c>
      <c r="E150" s="11">
        <v>0.10345153615049829</v>
      </c>
    </row>
    <row r="151" spans="2:5">
      <c r="B151" s="11">
        <v>0.67567567567567499</v>
      </c>
      <c r="C151" s="11">
        <v>0.13416311062129849</v>
      </c>
      <c r="D151" s="11">
        <v>0.11219090343041405</v>
      </c>
      <c r="E151" s="11">
        <v>0.10244867716806094</v>
      </c>
    </row>
    <row r="152" spans="2:5">
      <c r="B152" s="11">
        <v>0.67114093959731602</v>
      </c>
      <c r="C152" s="11">
        <v>0.13165339299172585</v>
      </c>
      <c r="D152" s="11">
        <v>0.11140476126747922</v>
      </c>
      <c r="E152" s="11">
        <v>0.1007603361868441</v>
      </c>
    </row>
    <row r="153" spans="2:5">
      <c r="B153" s="11">
        <v>0.66666666666666596</v>
      </c>
      <c r="C153" s="11">
        <v>0.12935124001306531</v>
      </c>
      <c r="D153" s="11">
        <v>0.10954486811850839</v>
      </c>
      <c r="E153" s="11">
        <v>9.9014761370172177E-2</v>
      </c>
    </row>
    <row r="154" spans="2:5">
      <c r="B154" s="11">
        <v>0.66225165562913801</v>
      </c>
      <c r="C154" s="11">
        <v>0.12709615563241017</v>
      </c>
      <c r="D154" s="11">
        <v>0.10728981564626705</v>
      </c>
      <c r="E154" s="11">
        <v>9.7237588701406086E-2</v>
      </c>
    </row>
    <row r="155" spans="2:5">
      <c r="B155" s="11">
        <v>0.65789473684210498</v>
      </c>
      <c r="C155" s="11">
        <v>0.12345023330194704</v>
      </c>
      <c r="D155" s="11">
        <v>0.10376914562351691</v>
      </c>
      <c r="E155" s="11">
        <v>9.4548893475142837E-2</v>
      </c>
    </row>
    <row r="156" spans="2:5">
      <c r="B156" s="11">
        <v>0.65359477124182896</v>
      </c>
      <c r="C156" s="11">
        <v>0.1181720000481199</v>
      </c>
      <c r="D156" s="11">
        <v>9.9132792586687279E-2</v>
      </c>
      <c r="E156" s="11">
        <v>9.1797335770682498E-2</v>
      </c>
    </row>
    <row r="157" spans="2:5">
      <c r="B157" s="11">
        <v>0.64935064935064801</v>
      </c>
      <c r="C157" s="11">
        <v>0.114203178317134</v>
      </c>
      <c r="D157" s="11">
        <v>9.5547659377068661E-2</v>
      </c>
      <c r="E157" s="11">
        <v>8.935183357105092E-2</v>
      </c>
    </row>
    <row r="158" spans="2:5">
      <c r="B158" s="11">
        <v>0.64516129032258096</v>
      </c>
      <c r="C158" s="11">
        <v>0.10998457468722711</v>
      </c>
      <c r="D158" s="11">
        <v>9.1995460470018497E-2</v>
      </c>
      <c r="E158" s="11">
        <v>8.6625000513083084E-2</v>
      </c>
    </row>
    <row r="159" spans="2:5">
      <c r="B159" s="11">
        <v>0.64102564102563997</v>
      </c>
      <c r="C159" s="11">
        <v>0.10528852579939163</v>
      </c>
      <c r="D159" s="11">
        <v>8.8851594835833714E-2</v>
      </c>
      <c r="E159" s="11">
        <v>8.4873615174181793E-2</v>
      </c>
    </row>
    <row r="160" spans="2:5">
      <c r="B160" s="11">
        <v>0.63694267515923697</v>
      </c>
      <c r="C160" s="11">
        <v>9.9540616210453514E-2</v>
      </c>
      <c r="D160" s="11">
        <v>8.5302886391239396E-2</v>
      </c>
      <c r="E160" s="11">
        <v>8.3422249464416121E-2</v>
      </c>
    </row>
    <row r="161" spans="2:5">
      <c r="B161" s="11">
        <v>0.632911392405063</v>
      </c>
      <c r="C161" s="11">
        <v>9.3186491369848246E-2</v>
      </c>
      <c r="D161" s="11">
        <v>8.1019345866423009E-2</v>
      </c>
      <c r="E161" s="11">
        <v>8.1817911981612923E-2</v>
      </c>
    </row>
    <row r="162" spans="2:5">
      <c r="B162" s="11">
        <v>0.62893081761006198</v>
      </c>
      <c r="C162" s="11">
        <v>8.6366418034275139E-2</v>
      </c>
      <c r="D162" s="11">
        <v>7.6533665225546832E-2</v>
      </c>
      <c r="E162" s="11">
        <v>7.9985276614888301E-2</v>
      </c>
    </row>
    <row r="163" spans="2:5">
      <c r="B163" s="11">
        <v>0.625000000000001</v>
      </c>
      <c r="C163" s="11">
        <v>7.8341804296396811E-2</v>
      </c>
      <c r="D163" s="11">
        <v>7.1808578388575239E-2</v>
      </c>
      <c r="E163" s="11">
        <v>7.7269825454121976E-2</v>
      </c>
    </row>
    <row r="164" spans="2:5">
      <c r="B164" s="11">
        <v>0.62111801242235998</v>
      </c>
      <c r="C164" s="11">
        <v>6.9396886106425804E-2</v>
      </c>
      <c r="D164" s="11">
        <v>6.7009745397772491E-2</v>
      </c>
      <c r="E164" s="11">
        <v>7.307519120517092E-2</v>
      </c>
    </row>
    <row r="165" spans="2:5">
      <c r="B165" s="11">
        <v>0.61728395061728303</v>
      </c>
      <c r="C165" s="11">
        <v>6.239586398579744E-2</v>
      </c>
      <c r="D165" s="11">
        <v>6.4016532167847529E-2</v>
      </c>
      <c r="E165" s="11">
        <v>7.0656814828471637E-2</v>
      </c>
    </row>
    <row r="166" spans="2:5">
      <c r="B166" s="11">
        <v>0.61349693251533799</v>
      </c>
      <c r="C166" s="11">
        <v>5.6008655881059077E-2</v>
      </c>
      <c r="D166" s="11">
        <v>6.1787487461345658E-2</v>
      </c>
      <c r="E166" s="11">
        <v>6.9766512225896915E-2</v>
      </c>
    </row>
    <row r="167" spans="2:5">
      <c r="B167" s="11">
        <v>0.60975609756097504</v>
      </c>
      <c r="C167" s="11">
        <v>4.9501602384505738E-2</v>
      </c>
      <c r="D167" s="11">
        <v>5.9537822584415867E-2</v>
      </c>
      <c r="E167" s="11">
        <v>6.8473335737364693E-2</v>
      </c>
    </row>
    <row r="168" spans="2:5">
      <c r="B168" s="11">
        <v>0.60606060606060497</v>
      </c>
      <c r="C168" s="11">
        <v>4.2823269117861051E-2</v>
      </c>
      <c r="D168" s="11">
        <v>5.721941962491417E-2</v>
      </c>
      <c r="E168" s="11">
        <v>6.7132959258472402E-2</v>
      </c>
    </row>
    <row r="169" spans="2:5">
      <c r="B169" s="11">
        <v>0.60240963855421703</v>
      </c>
      <c r="C169" s="11">
        <v>3.6644325310232428E-2</v>
      </c>
      <c r="D169" s="11">
        <v>5.4977259145292723E-2</v>
      </c>
      <c r="E169" s="11">
        <v>6.5898520954293494E-2</v>
      </c>
    </row>
    <row r="170" spans="2:5">
      <c r="B170" s="11">
        <v>0.59880239520958001</v>
      </c>
      <c r="C170" s="11">
        <v>3.379168511435382E-2</v>
      </c>
      <c r="D170" s="11">
        <v>5.3406726582694963E-2</v>
      </c>
      <c r="E170" s="11">
        <v>6.5399371652175464E-2</v>
      </c>
    </row>
    <row r="171" spans="2:5">
      <c r="B171" s="11">
        <v>0.59523809523809401</v>
      </c>
      <c r="C171" s="11">
        <v>3.0819509634062769E-2</v>
      </c>
      <c r="D171" s="11">
        <v>5.1743400019351404E-2</v>
      </c>
      <c r="E171" s="11">
        <v>6.4830726484883749E-2</v>
      </c>
    </row>
    <row r="172" spans="2:5">
      <c r="B172" s="11">
        <v>0.59171597633136097</v>
      </c>
      <c r="C172" s="11">
        <v>2.7752976609991764E-2</v>
      </c>
      <c r="D172" s="11">
        <v>5.0057631333810582E-2</v>
      </c>
      <c r="E172" s="11">
        <v>6.4253193917197082E-2</v>
      </c>
    </row>
    <row r="173" spans="2:5">
      <c r="B173" s="11">
        <v>0.58823529411764597</v>
      </c>
      <c r="C173" s="11">
        <v>2.4643892824545266E-2</v>
      </c>
      <c r="D173" s="11">
        <v>4.9589540638750651E-2</v>
      </c>
      <c r="E173" s="11">
        <v>6.387109729964735E-2</v>
      </c>
    </row>
    <row r="174" spans="2:5">
      <c r="B174" s="11">
        <v>0.58479532163742698</v>
      </c>
      <c r="C174" s="11">
        <v>2.2257597290904929E-2</v>
      </c>
      <c r="D174" s="11">
        <v>4.9777485661937404E-2</v>
      </c>
      <c r="E174" s="11">
        <v>6.2965862821648511E-2</v>
      </c>
    </row>
    <row r="175" spans="2:5">
      <c r="B175" s="11">
        <v>0.581395348837209</v>
      </c>
      <c r="C175" s="11">
        <v>1.981039551992414E-2</v>
      </c>
      <c r="D175" s="11">
        <v>4.995959186065646E-2</v>
      </c>
      <c r="E175" s="11">
        <v>6.2026270379154758E-2</v>
      </c>
    </row>
    <row r="176" spans="2:5">
      <c r="B176" s="11">
        <v>0.57803468208092401</v>
      </c>
      <c r="C176" s="11">
        <v>1.8246280114715629E-2</v>
      </c>
      <c r="D176" s="11">
        <v>5.1427126212033936E-2</v>
      </c>
      <c r="E176" s="11">
        <v>6.234204662410936E-2</v>
      </c>
    </row>
    <row r="177" spans="2:5">
      <c r="B177" s="11">
        <v>0.57471264367816099</v>
      </c>
      <c r="C177" s="11">
        <v>1.6480910650519265E-2</v>
      </c>
      <c r="D177" s="11">
        <v>5.2965634733971978E-2</v>
      </c>
      <c r="E177" s="11">
        <v>6.3323798715475998E-2</v>
      </c>
    </row>
    <row r="178" spans="2:5">
      <c r="B178" s="11">
        <v>0.57142857142857095</v>
      </c>
      <c r="C178" s="11">
        <v>1.396784873122825E-2</v>
      </c>
      <c r="D178" s="11">
        <v>5.4035611784580384E-2</v>
      </c>
      <c r="E178" s="11">
        <v>6.4994934697545803E-2</v>
      </c>
    </row>
    <row r="179" spans="2:5">
      <c r="B179" s="11">
        <v>0.56818181818181701</v>
      </c>
      <c r="C179" s="11">
        <v>1.158792745923154E-2</v>
      </c>
      <c r="D179" s="11">
        <v>5.5377260226961211E-2</v>
      </c>
      <c r="E179" s="11">
        <v>6.6611041246175118E-2</v>
      </c>
    </row>
    <row r="180" spans="2:5">
      <c r="B180" s="11">
        <v>0.56497175141242895</v>
      </c>
      <c r="C180" s="11">
        <v>9.4204513783863186E-3</v>
      </c>
      <c r="D180" s="11">
        <v>5.7086260295656888E-2</v>
      </c>
      <c r="E180" s="11">
        <v>6.8012668623025907E-2</v>
      </c>
    </row>
    <row r="181" spans="2:5">
      <c r="B181" s="11">
        <v>0.56179775280898803</v>
      </c>
      <c r="C181" s="11">
        <v>8.2656542871555327E-3</v>
      </c>
      <c r="D181" s="11">
        <v>5.8077802354418617E-2</v>
      </c>
      <c r="E181" s="11">
        <v>6.624088981036691E-2</v>
      </c>
    </row>
    <row r="182" spans="2:5">
      <c r="B182" s="11">
        <v>0.55865921787709405</v>
      </c>
      <c r="C182" s="11">
        <v>7.6081079999639201E-3</v>
      </c>
      <c r="D182" s="11">
        <v>5.8802822194156557E-2</v>
      </c>
      <c r="E182" s="11">
        <v>6.3997436417605469E-2</v>
      </c>
    </row>
    <row r="183" spans="2:5">
      <c r="B183" s="11">
        <v>0.55555555555555503</v>
      </c>
      <c r="C183" s="11">
        <v>6.1879262963813186E-3</v>
      </c>
      <c r="D183" s="11">
        <v>5.9675614586630621E-2</v>
      </c>
      <c r="E183" s="11">
        <v>6.0887410828538435E-2</v>
      </c>
    </row>
    <row r="184" spans="2:5">
      <c r="B184" s="11">
        <v>0.55248618784530301</v>
      </c>
      <c r="C184" s="11">
        <v>4.9145518771186447E-3</v>
      </c>
      <c r="D184" s="11">
        <v>6.0273848008685738E-2</v>
      </c>
      <c r="E184" s="11">
        <v>5.7347109153702114E-2</v>
      </c>
    </row>
    <row r="185" spans="2:5">
      <c r="B185" s="11">
        <v>0.54945054945055005</v>
      </c>
      <c r="C185" s="11">
        <v>3.6633412078580507E-3</v>
      </c>
      <c r="D185" s="11">
        <v>6.0837094188818219E-2</v>
      </c>
      <c r="E185" s="11">
        <v>5.3687229839982087E-2</v>
      </c>
    </row>
    <row r="186" spans="2:5">
      <c r="B186" s="11">
        <v>0.54644808743169304</v>
      </c>
      <c r="C186" s="11">
        <v>1.9729385902835794E-3</v>
      </c>
      <c r="D186" s="11">
        <v>6.2487331819933045E-2</v>
      </c>
      <c r="E186" s="11">
        <v>5.1265824143310379E-2</v>
      </c>
    </row>
    <row r="187" spans="2:5">
      <c r="B187" s="11">
        <v>0.54347826086956397</v>
      </c>
      <c r="C187" s="11">
        <v>2.1178709577462929E-4</v>
      </c>
      <c r="D187" s="11">
        <v>6.3930609462482635E-2</v>
      </c>
      <c r="E187" s="11">
        <v>4.8981336216055493E-2</v>
      </c>
    </row>
    <row r="188" spans="2:5">
      <c r="B188" s="11">
        <v>0.54054054054054101</v>
      </c>
      <c r="C188" s="11">
        <v>-1.5880018579134125E-3</v>
      </c>
      <c r="D188" s="11">
        <v>6.539412811357026E-2</v>
      </c>
      <c r="E188" s="11">
        <v>4.6638050471311421E-2</v>
      </c>
    </row>
    <row r="189" spans="2:5">
      <c r="B189" s="11">
        <v>0.53763440860214995</v>
      </c>
      <c r="C189" s="11">
        <v>-2.8290073279605421E-3</v>
      </c>
      <c r="D189" s="11">
        <v>6.7475756965876377E-2</v>
      </c>
      <c r="E189" s="11">
        <v>4.483320065055485E-2</v>
      </c>
    </row>
    <row r="190" spans="2:5">
      <c r="B190" s="11">
        <v>0.53475935828876897</v>
      </c>
      <c r="C190" s="11">
        <v>-3.2557726682366228E-3</v>
      </c>
      <c r="D190" s="11">
        <v>7.0011766228746497E-2</v>
      </c>
      <c r="E190" s="11">
        <v>4.2698332706154529E-2</v>
      </c>
    </row>
    <row r="191" spans="2:5">
      <c r="B191" s="11">
        <v>0.53191489361702105</v>
      </c>
      <c r="C191" s="11">
        <v>-2.8347162109914059E-3</v>
      </c>
      <c r="D191" s="11">
        <v>7.289109730083243E-2</v>
      </c>
      <c r="E191" s="11">
        <v>3.9878314173138141E-2</v>
      </c>
    </row>
    <row r="192" spans="2:5">
      <c r="B192" s="11">
        <v>0.52910052910052896</v>
      </c>
      <c r="C192" s="11">
        <v>-2.4799583213536147E-3</v>
      </c>
      <c r="D192" s="11">
        <v>7.5743929104942542E-2</v>
      </c>
      <c r="E192" s="11">
        <v>3.6915195140407642E-2</v>
      </c>
    </row>
    <row r="193" spans="2:5">
      <c r="B193" s="11">
        <v>0.52631578947368296</v>
      </c>
      <c r="C193" s="11">
        <v>-2.0927752064786587E-3</v>
      </c>
      <c r="D193" s="11">
        <v>7.8574125341544843E-2</v>
      </c>
      <c r="E193" s="11">
        <v>3.3919786177146971E-2</v>
      </c>
    </row>
    <row r="194" spans="2:5">
      <c r="B194" s="11">
        <v>0.52356020942408399</v>
      </c>
      <c r="C194" s="11">
        <v>-3.4498044637509828E-4</v>
      </c>
      <c r="D194" s="11">
        <v>7.9883059120884226E-2</v>
      </c>
      <c r="E194" s="11">
        <v>3.2453241097572083E-2</v>
      </c>
    </row>
    <row r="195" spans="2:5">
      <c r="B195" s="11">
        <v>0.52083333333333304</v>
      </c>
      <c r="C195" s="11">
        <v>2.3449980576611962E-3</v>
      </c>
      <c r="D195" s="11">
        <v>8.2015593665065945E-2</v>
      </c>
      <c r="E195" s="11">
        <v>3.1388510400286562E-2</v>
      </c>
    </row>
    <row r="196" spans="2:5">
      <c r="B196" s="11">
        <v>0.51813471502590502</v>
      </c>
      <c r="C196" s="11">
        <v>4.187295187695117E-3</v>
      </c>
      <c r="D196" s="11">
        <v>8.3641701051462514E-2</v>
      </c>
      <c r="E196" s="11">
        <v>2.9173649520946587E-2</v>
      </c>
    </row>
    <row r="197" spans="2:5">
      <c r="B197" s="11">
        <v>0.51546391752577303</v>
      </c>
      <c r="C197" s="11">
        <v>4.6208730392774955E-3</v>
      </c>
      <c r="D197" s="11">
        <v>8.4711673352357075E-2</v>
      </c>
      <c r="E197" s="11">
        <v>2.6034016662931592E-2</v>
      </c>
    </row>
    <row r="198" spans="2:5">
      <c r="B198" s="11">
        <v>0.512820512820513</v>
      </c>
      <c r="C198" s="11">
        <v>4.433266476259079E-3</v>
      </c>
      <c r="D198" s="11">
        <v>8.5353533974462215E-2</v>
      </c>
      <c r="E198" s="11">
        <v>2.2448115225540355E-2</v>
      </c>
    </row>
    <row r="199" spans="2:5">
      <c r="B199" s="11">
        <v>0.51020408163265296</v>
      </c>
      <c r="C199" s="11">
        <v>5.1767956676993521E-3</v>
      </c>
      <c r="D199" s="11">
        <v>8.5630459876257059E-2</v>
      </c>
      <c r="E199" s="11">
        <v>1.9132580778178365E-2</v>
      </c>
    </row>
    <row r="200" spans="2:5">
      <c r="B200" s="11">
        <v>0.50761421319796896</v>
      </c>
      <c r="C200" s="11">
        <v>6.6330324329723078E-3</v>
      </c>
      <c r="D200" s="11">
        <v>8.6231048183760706E-2</v>
      </c>
      <c r="E200" s="11">
        <v>1.5839287566987714E-2</v>
      </c>
    </row>
    <row r="201" spans="2:5">
      <c r="B201" s="11">
        <v>0.50505050505050497</v>
      </c>
      <c r="C201" s="11">
        <v>9.1217091288852137E-3</v>
      </c>
      <c r="D201" s="11">
        <v>8.6549033408199083E-2</v>
      </c>
      <c r="E201" s="11">
        <v>1.2462383072395222E-2</v>
      </c>
    </row>
    <row r="202" spans="2:5">
      <c r="B202" s="11">
        <v>0.50251256281406997</v>
      </c>
      <c r="C202" s="11">
        <v>1.1742258429534469E-2</v>
      </c>
      <c r="D202" s="11">
        <v>8.6787452604074278E-2</v>
      </c>
      <c r="E202" s="11">
        <v>9.0040066787518969E-3</v>
      </c>
    </row>
    <row r="203" spans="2:5">
      <c r="B203" s="11">
        <v>0.5</v>
      </c>
      <c r="C203" s="11">
        <v>1.1393157520071417E-2</v>
      </c>
      <c r="D203" s="11">
        <v>8.6731817621668927E-2</v>
      </c>
      <c r="E203" s="11">
        <v>6.2055475980988817E-3</v>
      </c>
    </row>
    <row r="204" spans="2:5">
      <c r="B204" s="11">
        <v>0.49751243781094501</v>
      </c>
      <c r="C204" s="11">
        <v>1.2365941599434382E-2</v>
      </c>
      <c r="D204" s="11">
        <v>8.7924091620481426E-2</v>
      </c>
      <c r="E204" s="11">
        <v>4.6223836951363451E-3</v>
      </c>
    </row>
    <row r="205" spans="2:5">
      <c r="B205" s="11">
        <v>0.49504950495049399</v>
      </c>
      <c r="C205" s="11">
        <v>1.3162804793216965E-2</v>
      </c>
      <c r="D205" s="11">
        <v>8.8055992596531518E-2</v>
      </c>
      <c r="E205" s="11">
        <v>2.0395061933713432E-3</v>
      </c>
    </row>
    <row r="206" spans="2:5">
      <c r="B206" s="11">
        <v>0.49261083743842299</v>
      </c>
      <c r="C206" s="11">
        <v>1.3771897878554262E-2</v>
      </c>
      <c r="D206" s="11">
        <v>8.8482792733843518E-2</v>
      </c>
      <c r="E206" s="11">
        <v>1.1346519926088705E-3</v>
      </c>
    </row>
    <row r="207" spans="2:5">
      <c r="B207" s="11">
        <v>0.49019607843137197</v>
      </c>
      <c r="C207" s="11">
        <v>1.5121879467471122E-2</v>
      </c>
      <c r="D207" s="11">
        <v>8.8874830017338424E-2</v>
      </c>
      <c r="E207" s="11">
        <v>2.1999957405766102E-3</v>
      </c>
    </row>
    <row r="208" spans="2:5">
      <c r="B208" s="11">
        <v>0.48780487804877998</v>
      </c>
      <c r="C208" s="11">
        <v>1.7355576825405894E-2</v>
      </c>
      <c r="D208" s="11">
        <v>8.8979042007252596E-2</v>
      </c>
      <c r="E208" s="11">
        <v>4.3914411216720017E-3</v>
      </c>
    </row>
    <row r="209" spans="2:5">
      <c r="B209" s="11">
        <v>0.485436893203883</v>
      </c>
      <c r="C209" s="11">
        <v>1.9596087137799589E-2</v>
      </c>
      <c r="D209" s="11">
        <v>8.8926288275842591E-2</v>
      </c>
      <c r="E209" s="11">
        <v>6.7559808489759954E-3</v>
      </c>
    </row>
    <row r="210" spans="2:5">
      <c r="B210" s="11">
        <v>0.48309178743961401</v>
      </c>
      <c r="C210" s="11">
        <v>2.1393571653974264E-2</v>
      </c>
      <c r="D210" s="11">
        <v>8.8692587453985339E-2</v>
      </c>
      <c r="E210" s="11">
        <v>9.6815401020808878E-3</v>
      </c>
    </row>
    <row r="211" spans="2:5">
      <c r="B211" s="11">
        <v>0.48076923076923</v>
      </c>
      <c r="C211" s="11">
        <v>2.2410926212648064E-2</v>
      </c>
      <c r="D211" s="11">
        <v>8.6397877861316252E-2</v>
      </c>
      <c r="E211" s="11">
        <v>1.1511893859214806E-2</v>
      </c>
    </row>
    <row r="212" spans="2:5">
      <c r="B212" s="11">
        <v>0.47846889952152999</v>
      </c>
      <c r="C212" s="11">
        <v>2.4525694384780694E-2</v>
      </c>
      <c r="D212" s="11">
        <v>8.5412568532053923E-2</v>
      </c>
      <c r="E212" s="11">
        <v>1.4572897556868303E-2</v>
      </c>
    </row>
    <row r="213" spans="2:5">
      <c r="B213" s="11">
        <v>0.476190476190477</v>
      </c>
      <c r="C213" s="11">
        <v>2.7449103597867563E-2</v>
      </c>
      <c r="D213" s="11">
        <v>8.5041794738509258E-2</v>
      </c>
      <c r="E213" s="11">
        <v>1.8599427323821915E-2</v>
      </c>
    </row>
    <row r="214" spans="2:5">
      <c r="B214" s="11">
        <v>0.47393364928909798</v>
      </c>
      <c r="C214" s="11">
        <v>3.0424844001161522E-2</v>
      </c>
      <c r="D214" s="11">
        <v>8.4652282227830944E-2</v>
      </c>
      <c r="E214" s="11">
        <v>2.2700660702109854E-2</v>
      </c>
    </row>
    <row r="215" spans="2:5">
      <c r="B215" s="11">
        <v>0.47169811320754601</v>
      </c>
      <c r="C215" s="11">
        <v>3.3453279672274627E-2</v>
      </c>
      <c r="D215" s="11">
        <v>8.4243870117094555E-2</v>
      </c>
      <c r="E215" s="11">
        <v>2.687712403917919E-2</v>
      </c>
    </row>
    <row r="216" spans="2:5">
      <c r="B216" s="11">
        <v>0.46948356807511799</v>
      </c>
      <c r="C216" s="11">
        <v>3.7404210316595798E-2</v>
      </c>
      <c r="D216" s="11">
        <v>8.4685833151276646E-2</v>
      </c>
      <c r="E216" s="11">
        <v>3.1998779310252079E-2</v>
      </c>
    </row>
    <row r="217" spans="2:5">
      <c r="B217" s="11">
        <v>0.467289719626169</v>
      </c>
      <c r="C217" s="11">
        <v>4.0983037268574996E-2</v>
      </c>
      <c r="D217" s="11">
        <v>8.6434774913811907E-2</v>
      </c>
      <c r="E217" s="11">
        <v>3.8623551758379504E-2</v>
      </c>
    </row>
    <row r="218" spans="2:5">
      <c r="B218" s="11">
        <v>0.46511627906976599</v>
      </c>
      <c r="C218" s="11">
        <v>4.452269741948478E-2</v>
      </c>
      <c r="D218" s="11">
        <v>8.8601702321166265E-2</v>
      </c>
      <c r="E218" s="11">
        <v>4.5792967414863162E-2</v>
      </c>
    </row>
    <row r="219" spans="2:5">
      <c r="B219" s="11">
        <v>0.46296296296296302</v>
      </c>
      <c r="C219" s="11">
        <v>4.8146588205174701E-2</v>
      </c>
      <c r="D219" s="11">
        <v>9.0821393950377249E-2</v>
      </c>
      <c r="E219" s="11">
        <v>5.3114451733197621E-2</v>
      </c>
    </row>
    <row r="220" spans="2:5">
      <c r="B220" s="11">
        <v>0.460829493087558</v>
      </c>
      <c r="C220" s="11">
        <v>5.1831835792995329E-2</v>
      </c>
      <c r="D220" s="11">
        <v>9.3070743731774597E-2</v>
      </c>
      <c r="E220" s="11">
        <v>6.0565602690406339E-2</v>
      </c>
    </row>
    <row r="221" spans="2:5">
      <c r="B221" s="11">
        <v>0.45871559633027398</v>
      </c>
      <c r="C221" s="11">
        <v>5.5428964866964137E-2</v>
      </c>
      <c r="D221" s="11">
        <v>9.680978028751297E-2</v>
      </c>
      <c r="E221" s="11">
        <v>6.8314325311756852E-2</v>
      </c>
    </row>
    <row r="222" spans="2:5">
      <c r="B222" s="11">
        <v>0.45662100456621002</v>
      </c>
      <c r="C222" s="11">
        <v>6.0909049946370586E-2</v>
      </c>
      <c r="D222" s="11">
        <v>0.10232647628327651</v>
      </c>
      <c r="E222" s="11">
        <v>7.665126939922573E-2</v>
      </c>
    </row>
    <row r="223" spans="2:5">
      <c r="B223" s="11">
        <v>0.45454545454545497</v>
      </c>
      <c r="C223" s="11">
        <v>6.7755456922806601E-2</v>
      </c>
      <c r="D223" s="11">
        <v>0.10916083823229739</v>
      </c>
      <c r="E223" s="11">
        <v>8.5498534566379791E-2</v>
      </c>
    </row>
    <row r="224" spans="2:5">
      <c r="B224" s="11">
        <v>0.45248868778280499</v>
      </c>
      <c r="C224" s="11">
        <v>7.4718758839329213E-2</v>
      </c>
      <c r="D224" s="11">
        <v>0.1161067182845229</v>
      </c>
      <c r="E224" s="11">
        <v>9.4497113487626461E-2</v>
      </c>
    </row>
    <row r="225" spans="2:5">
      <c r="B225" s="11">
        <v>0.45045045045045001</v>
      </c>
      <c r="C225" s="11">
        <v>8.3315543185243923E-2</v>
      </c>
      <c r="D225" s="11">
        <v>0.12326443492672734</v>
      </c>
      <c r="E225" s="11">
        <v>0.10419413067834538</v>
      </c>
    </row>
    <row r="226" spans="2:5">
      <c r="B226" s="11">
        <v>0.44843049327354301</v>
      </c>
      <c r="C226" s="11">
        <v>9.0483236545968238E-2</v>
      </c>
      <c r="D226" s="11">
        <v>0.12881822863964354</v>
      </c>
      <c r="E226" s="11">
        <v>0.11204932006141088</v>
      </c>
    </row>
    <row r="227" spans="2:5">
      <c r="B227" s="11">
        <v>0.44642857142857101</v>
      </c>
      <c r="C227" s="11">
        <v>9.7338329912546873E-2</v>
      </c>
      <c r="D227" s="11">
        <v>0.13411319112874132</v>
      </c>
      <c r="E227" s="11">
        <v>0.11947045880434615</v>
      </c>
    </row>
    <row r="228" spans="2:5">
      <c r="B228" s="11">
        <v>0.44444444444444398</v>
      </c>
      <c r="C228" s="11">
        <v>0.10447138707777814</v>
      </c>
      <c r="D228" s="11">
        <v>0.14016579295728249</v>
      </c>
      <c r="E228" s="11">
        <v>0.12713587070057353</v>
      </c>
    </row>
    <row r="229" spans="2:5">
      <c r="B229" s="11">
        <v>0.44247787610619399</v>
      </c>
      <c r="C229" s="11">
        <v>0.11178101842048471</v>
      </c>
      <c r="D229" s="11">
        <v>0.14606841159454809</v>
      </c>
      <c r="E229" s="11">
        <v>0.13502557550709671</v>
      </c>
    </row>
    <row r="230" spans="2:5">
      <c r="B230" s="11">
        <v>0.44052863436123302</v>
      </c>
      <c r="C230" s="11">
        <v>0.11793658067406287</v>
      </c>
      <c r="D230" s="11">
        <v>0.15066381890572045</v>
      </c>
      <c r="E230" s="11">
        <v>0.14178554267566845</v>
      </c>
    </row>
    <row r="231" spans="2:5">
      <c r="B231" s="11">
        <v>0.43859649122806998</v>
      </c>
      <c r="C231" s="11">
        <v>0.12305385263992752</v>
      </c>
      <c r="D231" s="11">
        <v>0.15629525651162057</v>
      </c>
      <c r="E231" s="11">
        <v>0.14859202940375404</v>
      </c>
    </row>
    <row r="232" spans="2:5">
      <c r="B232" s="11">
        <v>0.43668122270742299</v>
      </c>
      <c r="C232" s="11">
        <v>0.12801193016583234</v>
      </c>
      <c r="D232" s="11">
        <v>0.16244364547895074</v>
      </c>
      <c r="E232" s="11">
        <v>0.15521666045293825</v>
      </c>
    </row>
    <row r="233" spans="2:5">
      <c r="B233" s="11">
        <v>0.434782608695651</v>
      </c>
      <c r="C233" s="11">
        <v>0.13355183449941732</v>
      </c>
      <c r="D233" s="11">
        <v>0.16895560945370403</v>
      </c>
      <c r="E233" s="11">
        <v>0.16211931399093815</v>
      </c>
    </row>
    <row r="234" spans="2:5">
      <c r="B234" s="11">
        <v>0.43290043290043201</v>
      </c>
      <c r="C234" s="11">
        <v>0.14016910799968874</v>
      </c>
      <c r="D234" s="11">
        <v>0.17616894873690669</v>
      </c>
      <c r="E234" s="11">
        <v>0.16957426686560084</v>
      </c>
    </row>
    <row r="235" spans="2:5">
      <c r="B235" s="11">
        <v>0.431034482758621</v>
      </c>
      <c r="C235" s="11">
        <v>0.1473402227510402</v>
      </c>
      <c r="D235" s="11">
        <v>0.18377927677796035</v>
      </c>
      <c r="E235" s="11">
        <v>0.17746068474069765</v>
      </c>
    </row>
    <row r="236" spans="2:5">
      <c r="B236" s="11">
        <v>0.42918454935622202</v>
      </c>
      <c r="C236" s="11">
        <v>0.1575290490007113</v>
      </c>
      <c r="D236" s="11">
        <v>0.19145238176548462</v>
      </c>
      <c r="E236" s="11">
        <v>0.18575603649964267</v>
      </c>
    </row>
    <row r="237" spans="2:5">
      <c r="B237" s="11">
        <v>0.427350427350426</v>
      </c>
      <c r="C237" s="11">
        <v>0.16741796567369749</v>
      </c>
      <c r="D237" s="11">
        <v>0.1982084832543346</v>
      </c>
      <c r="E237" s="11">
        <v>0.19320796434640564</v>
      </c>
    </row>
    <row r="238" spans="2:5">
      <c r="B238" s="11">
        <v>0.42553191489361702</v>
      </c>
      <c r="C238" s="11">
        <v>0.17631116553939952</v>
      </c>
      <c r="D238" s="11">
        <v>0.2047351316975885</v>
      </c>
      <c r="E238" s="11">
        <v>0.20012496641304556</v>
      </c>
    </row>
    <row r="239" spans="2:5">
      <c r="B239" s="11">
        <v>0.42372881355932102</v>
      </c>
      <c r="C239" s="11">
        <v>0.18532852363719732</v>
      </c>
      <c r="D239" s="11">
        <v>0.21158257826026639</v>
      </c>
      <c r="E239" s="11">
        <v>0.20735467184770007</v>
      </c>
    </row>
    <row r="240" spans="2:5">
      <c r="B240" s="11">
        <v>0.42194092827004098</v>
      </c>
      <c r="C240" s="11">
        <v>0.19411634166412706</v>
      </c>
      <c r="D240" s="11">
        <v>0.21840603453937268</v>
      </c>
      <c r="E240" s="11">
        <v>0.2146269014850285</v>
      </c>
    </row>
    <row r="241" spans="2:5">
      <c r="B241" s="11">
        <v>0.42016806722689098</v>
      </c>
      <c r="C241" s="11">
        <v>0.20247853917321035</v>
      </c>
      <c r="D241" s="11">
        <v>0.22536939862858629</v>
      </c>
      <c r="E241" s="11">
        <v>0.22129703895860742</v>
      </c>
    </row>
    <row r="242" spans="2:5">
      <c r="B242" s="11">
        <v>0.418410041841005</v>
      </c>
      <c r="C242" s="11">
        <v>0.21049556138967684</v>
      </c>
      <c r="D242" s="11">
        <v>0.23247083252064937</v>
      </c>
      <c r="E242" s="11">
        <v>0.22760746311441626</v>
      </c>
    </row>
    <row r="243" spans="2:5">
      <c r="B243" s="11">
        <v>0.41666666666666602</v>
      </c>
      <c r="C243" s="11">
        <v>0.21859650679100695</v>
      </c>
      <c r="D243" s="11">
        <v>0.23945694195324263</v>
      </c>
      <c r="E243" s="11">
        <v>0.23438101928148414</v>
      </c>
    </row>
    <row r="244" spans="2:5">
      <c r="B244" s="11">
        <v>0.4149377593361</v>
      </c>
      <c r="C244" s="11">
        <v>0.22510706842371553</v>
      </c>
      <c r="D244" s="11">
        <v>0.24315712667018718</v>
      </c>
      <c r="E244" s="11">
        <v>0.23837817323648092</v>
      </c>
    </row>
    <row r="245" spans="2:5">
      <c r="B245" s="11">
        <v>0.413223140495868</v>
      </c>
      <c r="C245" s="11">
        <v>0.23164429672700704</v>
      </c>
      <c r="D245" s="11">
        <v>0.24683516885214429</v>
      </c>
      <c r="E245" s="11">
        <v>0.24235864015449804</v>
      </c>
    </row>
    <row r="246" spans="2:5">
      <c r="B246" s="11">
        <v>0.41152263374485498</v>
      </c>
      <c r="C246" s="11">
        <v>0.23767541609105869</v>
      </c>
      <c r="D246" s="11">
        <v>0.25002457411699575</v>
      </c>
      <c r="E246" s="11">
        <v>0.24588475255936482</v>
      </c>
    </row>
    <row r="247" spans="2:5">
      <c r="B247" s="11">
        <v>0.40983606557377</v>
      </c>
      <c r="C247" s="11">
        <v>0.24482546997773624</v>
      </c>
      <c r="D247" s="11">
        <v>0.25168743781785419</v>
      </c>
      <c r="E247" s="11">
        <v>0.24977455675241422</v>
      </c>
    </row>
    <row r="248" spans="2:5">
      <c r="B248" s="11">
        <v>0.40816326530612201</v>
      </c>
      <c r="C248" s="11">
        <v>0.25185581482831643</v>
      </c>
      <c r="D248" s="11">
        <v>0.25364566153827495</v>
      </c>
      <c r="E248" s="11">
        <v>0.25389488213454436</v>
      </c>
    </row>
    <row r="249" spans="2:5">
      <c r="B249" s="11">
        <v>0.40650406504065001</v>
      </c>
      <c r="C249" s="11">
        <v>0.25888909198971854</v>
      </c>
      <c r="D249" s="11">
        <v>0.25576174874455171</v>
      </c>
      <c r="E249" s="11">
        <v>0.25808359713592133</v>
      </c>
    </row>
    <row r="250" spans="2:5">
      <c r="B250" s="11">
        <v>0.40485829959514102</v>
      </c>
      <c r="C250" s="11">
        <v>0.26601165862714482</v>
      </c>
      <c r="D250" s="11">
        <v>0.25788699293579376</v>
      </c>
      <c r="E250" s="11">
        <v>0.26231514557681168</v>
      </c>
    </row>
    <row r="251" spans="2:5">
      <c r="B251" s="11">
        <v>0.40322580645161299</v>
      </c>
      <c r="C251" s="11">
        <v>0.27322400622976706</v>
      </c>
      <c r="D251" s="11">
        <v>0.26002139860592555</v>
      </c>
      <c r="E251" s="11">
        <v>0.26658973641379513</v>
      </c>
    </row>
    <row r="252" spans="2:5">
      <c r="B252" s="11">
        <v>0.40160642570281002</v>
      </c>
      <c r="C252" s="11">
        <v>0.28010696548951663</v>
      </c>
      <c r="D252" s="11">
        <v>0.26268238926267318</v>
      </c>
      <c r="E252" s="11">
        <v>0.27129308860480927</v>
      </c>
    </row>
    <row r="253" spans="2:5">
      <c r="B253" s="11">
        <v>0.4</v>
      </c>
      <c r="C253" s="11">
        <v>0.28576168596543761</v>
      </c>
      <c r="D253" s="11">
        <v>0.26697880924350736</v>
      </c>
      <c r="E253" s="11">
        <v>0.2772515671577569</v>
      </c>
    </row>
    <row r="254" spans="2:5">
      <c r="B254" s="11">
        <v>0.39840637450199201</v>
      </c>
      <c r="C254" s="11">
        <v>0.28872059861734917</v>
      </c>
      <c r="D254" s="11">
        <v>0.2685593680696528</v>
      </c>
      <c r="E254" s="11">
        <v>0.28051994754622872</v>
      </c>
    </row>
    <row r="255" spans="2:5">
      <c r="B255" s="11">
        <v>0.39682539682539603</v>
      </c>
      <c r="C255" s="11">
        <v>0.29169934142963061</v>
      </c>
      <c r="D255" s="11">
        <v>0.27013958723039766</v>
      </c>
      <c r="E255" s="11">
        <v>0.28381390356836511</v>
      </c>
    </row>
    <row r="256" spans="2:5">
      <c r="B256" s="11">
        <v>0.39525691699604698</v>
      </c>
      <c r="C256" s="11">
        <v>0.2946933764791061</v>
      </c>
      <c r="D256" s="11">
        <v>0.27169864296238266</v>
      </c>
      <c r="E256" s="11">
        <v>0.28715557527171542</v>
      </c>
    </row>
    <row r="257" spans="2:5">
      <c r="B257" s="11">
        <v>0.39370078740157499</v>
      </c>
      <c r="C257" s="11">
        <v>0.29721508473398506</v>
      </c>
      <c r="D257" s="11">
        <v>0.27289185437953578</v>
      </c>
      <c r="E257" s="11">
        <v>0.29112552671410363</v>
      </c>
    </row>
    <row r="258" spans="2:5">
      <c r="B258" s="11">
        <v>0.39215686274509698</v>
      </c>
      <c r="C258" s="11">
        <v>0.29802673527511908</v>
      </c>
      <c r="D258" s="11">
        <v>0.27460927387159834</v>
      </c>
      <c r="E258" s="11">
        <v>0.29429816064028608</v>
      </c>
    </row>
    <row r="259" spans="2:5">
      <c r="B259" s="11">
        <v>0.390624999999999</v>
      </c>
      <c r="C259" s="11">
        <v>0.29906840901538262</v>
      </c>
      <c r="D259" s="11">
        <v>0.27746827999540985</v>
      </c>
      <c r="E259" s="11">
        <v>0.29819073435255211</v>
      </c>
    </row>
    <row r="260" spans="2:5">
      <c r="B260" s="11">
        <v>0.38910505836575898</v>
      </c>
      <c r="C260" s="11">
        <v>0.30009896674404296</v>
      </c>
      <c r="D260" s="11">
        <v>0.28034671826635876</v>
      </c>
      <c r="E260" s="11">
        <v>0.30211708006514332</v>
      </c>
    </row>
    <row r="261" spans="2:5">
      <c r="B261" s="11">
        <v>0.387596899224805</v>
      </c>
      <c r="C261" s="11">
        <v>0.30131696712471878</v>
      </c>
      <c r="D261" s="11">
        <v>0.28365663282620834</v>
      </c>
      <c r="E261" s="11">
        <v>0.30581130770717857</v>
      </c>
    </row>
    <row r="262" spans="2:5">
      <c r="B262" s="11">
        <v>0.386100386100385</v>
      </c>
      <c r="C262" s="11">
        <v>0.30239699577500911</v>
      </c>
      <c r="D262" s="11">
        <v>0.28711045064952823</v>
      </c>
      <c r="E262" s="11">
        <v>0.30982915530775945</v>
      </c>
    </row>
    <row r="263" spans="2:5">
      <c r="B263" s="11">
        <v>0.38461538461538503</v>
      </c>
      <c r="C263" s="11">
        <v>0.3033493170153666</v>
      </c>
      <c r="D263" s="11">
        <v>0.28984945774213566</v>
      </c>
      <c r="E263" s="11">
        <v>0.31368920601446371</v>
      </c>
    </row>
    <row r="264" spans="2:5">
      <c r="B264" s="11">
        <v>0.38314176245210602</v>
      </c>
      <c r="C264" s="11">
        <v>0.3048644399067012</v>
      </c>
      <c r="D264" s="11">
        <v>0.29224819065246133</v>
      </c>
      <c r="E264" s="11">
        <v>0.31762796594873299</v>
      </c>
    </row>
    <row r="265" spans="2:5">
      <c r="B265" s="11">
        <v>0.38167938931297601</v>
      </c>
      <c r="C265" s="11">
        <v>0.30653876454856638</v>
      </c>
      <c r="D265" s="11">
        <v>0.29493707846764178</v>
      </c>
      <c r="E265" s="11">
        <v>0.3224852773482792</v>
      </c>
    </row>
    <row r="266" spans="2:5">
      <c r="B266" s="11">
        <v>0.38022813688212898</v>
      </c>
      <c r="C266" s="11">
        <v>0.3082513943195222</v>
      </c>
      <c r="D266" s="11">
        <v>0.29770905979594164</v>
      </c>
      <c r="E266" s="11">
        <v>0.32760378254443112</v>
      </c>
    </row>
    <row r="267" spans="2:5">
      <c r="B267" s="11">
        <v>0.37878787878787901</v>
      </c>
      <c r="C267" s="11">
        <v>0.31061355478570685</v>
      </c>
      <c r="D267" s="11">
        <v>0.30042487588326139</v>
      </c>
      <c r="E267" s="11">
        <v>0.33308758567927721</v>
      </c>
    </row>
    <row r="268" spans="2:5">
      <c r="B268" s="11">
        <v>0.37735849056603699</v>
      </c>
      <c r="C268" s="11">
        <v>0.31333763766832473</v>
      </c>
      <c r="D268" s="11">
        <v>0.30304532897069297</v>
      </c>
      <c r="E268" s="11">
        <v>0.3387643235056878</v>
      </c>
    </row>
    <row r="269" spans="2:5">
      <c r="B269" s="11">
        <v>0.37593984962406002</v>
      </c>
      <c r="C269" s="11">
        <v>0.31575804277645203</v>
      </c>
      <c r="D269" s="11">
        <v>0.30630250482022214</v>
      </c>
      <c r="E269" s="11">
        <v>0.34453103193349466</v>
      </c>
    </row>
    <row r="270" spans="2:5">
      <c r="B270" s="11">
        <v>0.37453183520599298</v>
      </c>
      <c r="C270" s="11">
        <v>0.31761993061075361</v>
      </c>
      <c r="D270" s="11">
        <v>0.31089053070626244</v>
      </c>
      <c r="E270" s="11">
        <v>0.35065020010919917</v>
      </c>
    </row>
    <row r="271" spans="2:5">
      <c r="B271" s="11">
        <v>0.37313432835820798</v>
      </c>
      <c r="C271" s="11">
        <v>0.31886960412120685</v>
      </c>
      <c r="D271" s="11">
        <v>0.31650652056285217</v>
      </c>
      <c r="E271" s="11">
        <v>0.35696647519797858</v>
      </c>
    </row>
    <row r="272" spans="2:5">
      <c r="B272" s="11">
        <v>0.37174721189591098</v>
      </c>
      <c r="C272" s="11">
        <v>0.32014363711963451</v>
      </c>
      <c r="D272" s="11">
        <v>0.3226846563299765</v>
      </c>
      <c r="E272" s="11">
        <v>0.36327635697262844</v>
      </c>
    </row>
    <row r="273" spans="2:5">
      <c r="B273" s="11">
        <v>0.37037037037037002</v>
      </c>
      <c r="C273" s="11">
        <v>0.32101127682237851</v>
      </c>
      <c r="D273" s="11">
        <v>0.32854070551549264</v>
      </c>
      <c r="E273" s="11">
        <v>0.36918757163626859</v>
      </c>
    </row>
    <row r="274" spans="2:5">
      <c r="B274" s="11">
        <v>0.36900369003689998</v>
      </c>
      <c r="C274" s="11">
        <v>0.32174473254948083</v>
      </c>
      <c r="D274" s="11">
        <v>0.33433626317324477</v>
      </c>
      <c r="E274" s="11">
        <v>0.37503575873819833</v>
      </c>
    </row>
    <row r="275" spans="2:5">
      <c r="B275" s="11">
        <v>0.36764705882352899</v>
      </c>
      <c r="C275" s="11">
        <v>0.32352262879028643</v>
      </c>
      <c r="D275" s="11">
        <v>0.3404740638442813</v>
      </c>
      <c r="E275" s="11">
        <v>0.38139432703274806</v>
      </c>
    </row>
    <row r="276" spans="2:5">
      <c r="B276" s="11">
        <v>0.366300366300366</v>
      </c>
      <c r="C276" s="11">
        <v>0.32569876250279162</v>
      </c>
      <c r="D276" s="11">
        <v>0.34661309091778292</v>
      </c>
      <c r="E276" s="11">
        <v>0.38785522404924078</v>
      </c>
    </row>
    <row r="277" spans="2:5">
      <c r="B277" s="11">
        <v>0.36496350364963398</v>
      </c>
      <c r="C277" s="11">
        <v>0.32726299746393028</v>
      </c>
      <c r="D277" s="11">
        <v>0.35219691390929753</v>
      </c>
      <c r="E277" s="11">
        <v>0.39376232660618804</v>
      </c>
    </row>
    <row r="278" spans="2:5">
      <c r="B278" s="11">
        <v>0.36363636363636298</v>
      </c>
      <c r="C278" s="11">
        <v>0.32872908919161214</v>
      </c>
      <c r="D278" s="11">
        <v>0.35806536225342533</v>
      </c>
      <c r="E278" s="11">
        <v>0.3996064706532455</v>
      </c>
    </row>
    <row r="279" spans="2:5">
      <c r="B279" s="11">
        <v>0.36231884057970998</v>
      </c>
      <c r="C279" s="11">
        <v>0.33035086556847426</v>
      </c>
      <c r="D279" s="11">
        <v>0.36413036996124049</v>
      </c>
      <c r="E279" s="11">
        <v>0.40551720430790417</v>
      </c>
    </row>
    <row r="280" spans="2:5">
      <c r="B280" s="11">
        <v>0.36101083032490899</v>
      </c>
      <c r="C280" s="11">
        <v>0.33134610840359524</v>
      </c>
      <c r="D280" s="11">
        <v>0.36945126451224797</v>
      </c>
      <c r="E280" s="11">
        <v>0.41094682914208902</v>
      </c>
    </row>
    <row r="281" spans="2:5">
      <c r="B281" s="11">
        <v>0.35971223021582699</v>
      </c>
      <c r="C281" s="11">
        <v>0.33242040157279684</v>
      </c>
      <c r="D281" s="11">
        <v>0.37529676340386864</v>
      </c>
      <c r="E281" s="11">
        <v>0.41661854023526101</v>
      </c>
    </row>
    <row r="282" spans="2:5">
      <c r="B282" s="11">
        <v>0.35842293906810002</v>
      </c>
      <c r="C282" s="11">
        <v>0.33319447074142972</v>
      </c>
      <c r="D282" s="11">
        <v>0.38199379871522143</v>
      </c>
      <c r="E282" s="11">
        <v>0.4221496157132103</v>
      </c>
    </row>
    <row r="283" spans="2:5">
      <c r="B283" s="11">
        <v>0.35714285714285599</v>
      </c>
      <c r="C283" s="11">
        <v>0.33403206224757681</v>
      </c>
      <c r="D283" s="11">
        <v>0.38875627070419377</v>
      </c>
      <c r="E283" s="11">
        <v>0.42784165439779592</v>
      </c>
    </row>
    <row r="284" spans="2:5">
      <c r="B284" s="11">
        <v>0.35587188612099602</v>
      </c>
      <c r="C284" s="11">
        <v>0.33525063888943435</v>
      </c>
      <c r="D284" s="11">
        <v>0.39552316679094585</v>
      </c>
      <c r="E284" s="11">
        <v>0.43418244542027579</v>
      </c>
    </row>
    <row r="285" spans="2:5">
      <c r="B285" s="11">
        <v>0.35460992907801397</v>
      </c>
      <c r="C285" s="11">
        <v>0.33599809202452646</v>
      </c>
      <c r="D285" s="11">
        <v>0.40140314946898814</v>
      </c>
      <c r="E285" s="11">
        <v>0.44010630093606773</v>
      </c>
    </row>
    <row r="286" spans="2:5">
      <c r="B286" s="11">
        <v>0.35335689045936303</v>
      </c>
      <c r="C286" s="11">
        <v>0.33686122340009622</v>
      </c>
      <c r="D286" s="11">
        <v>0.40679132488698405</v>
      </c>
      <c r="E286" s="11">
        <v>0.44631918064619575</v>
      </c>
    </row>
    <row r="287" spans="2:5">
      <c r="B287" s="11">
        <v>0.352112676056337</v>
      </c>
      <c r="C287" s="11">
        <v>0.33774435118343871</v>
      </c>
      <c r="D287" s="11">
        <v>0.41231800006626496</v>
      </c>
      <c r="E287" s="11">
        <v>0.45269480788288308</v>
      </c>
    </row>
    <row r="288" spans="2:5">
      <c r="B288" s="11">
        <v>0.35087719298245601</v>
      </c>
      <c r="C288" s="11">
        <v>0.33926913009422116</v>
      </c>
      <c r="D288" s="11">
        <v>0.41819827844908503</v>
      </c>
      <c r="E288" s="11">
        <v>0.45883107162350817</v>
      </c>
    </row>
    <row r="289" spans="2:5">
      <c r="B289" s="11">
        <v>0.34965034965034802</v>
      </c>
      <c r="C289" s="11">
        <v>0.34103851479065994</v>
      </c>
      <c r="D289" s="11">
        <v>0.42392345535857356</v>
      </c>
      <c r="E289" s="11">
        <v>0.46476575683209131</v>
      </c>
    </row>
    <row r="290" spans="2:5">
      <c r="B290" s="11">
        <v>0.348432055749128</v>
      </c>
      <c r="C290" s="11">
        <v>0.34299678304008052</v>
      </c>
      <c r="D290" s="11">
        <v>0.42859775620651064</v>
      </c>
      <c r="E290" s="11">
        <v>0.47049735807983273</v>
      </c>
    </row>
    <row r="291" spans="2:5">
      <c r="B291" s="11">
        <v>0.34722222222222199</v>
      </c>
      <c r="C291" s="11">
        <v>0.34496478459401014</v>
      </c>
      <c r="D291" s="11">
        <v>0.43367701319784646</v>
      </c>
      <c r="E291" s="11">
        <v>0.47664287457694232</v>
      </c>
    </row>
    <row r="292" spans="2:5">
      <c r="B292" s="11">
        <v>0.34602076124567499</v>
      </c>
      <c r="C292" s="11">
        <v>0.34693542262968835</v>
      </c>
      <c r="D292" s="11">
        <v>0.43880583034002696</v>
      </c>
      <c r="E292" s="11">
        <v>0.48284964265854613</v>
      </c>
    </row>
    <row r="293" spans="2:5">
      <c r="B293" s="11">
        <v>0.34482758620689602</v>
      </c>
      <c r="C293" s="11">
        <v>0.34890846822971067</v>
      </c>
      <c r="D293" s="11">
        <v>0.44397437181152188</v>
      </c>
      <c r="E293" s="11">
        <v>0.48910795749743086</v>
      </c>
    </row>
    <row r="294" spans="2:5">
      <c r="B294" s="11">
        <v>0.34364261168384902</v>
      </c>
      <c r="C294" s="11">
        <v>0.34986004345844146</v>
      </c>
      <c r="D294" s="11">
        <v>0.44833350851569487</v>
      </c>
      <c r="E294" s="11">
        <v>0.49442295650051793</v>
      </c>
    </row>
    <row r="295" spans="2:5">
      <c r="B295" s="11">
        <v>0.34246575342465801</v>
      </c>
      <c r="C295" s="11">
        <v>0.35059308863765215</v>
      </c>
      <c r="D295" s="11">
        <v>0.45179240348165206</v>
      </c>
      <c r="E295" s="11">
        <v>0.49964071446678449</v>
      </c>
    </row>
    <row r="296" spans="2:5">
      <c r="B296" s="11">
        <v>0.34129692832764402</v>
      </c>
      <c r="C296" s="11">
        <v>0.35063852591548417</v>
      </c>
      <c r="D296" s="11">
        <v>0.45573396372075059</v>
      </c>
      <c r="E296" s="11">
        <v>0.50443829346708624</v>
      </c>
    </row>
    <row r="297" spans="2:5">
      <c r="B297" s="11">
        <v>0.34013605442176897</v>
      </c>
      <c r="C297" s="11">
        <v>0.35036538894294522</v>
      </c>
      <c r="D297" s="11">
        <v>0.45990728274033621</v>
      </c>
      <c r="E297" s="11">
        <v>0.50917264490789549</v>
      </c>
    </row>
    <row r="298" spans="2:5">
      <c r="B298" s="11">
        <v>0.338983050847458</v>
      </c>
      <c r="C298" s="11">
        <v>0.34981737296448567</v>
      </c>
      <c r="D298" s="11">
        <v>0.4638588986007689</v>
      </c>
      <c r="E298" s="11">
        <v>0.5136895339085652</v>
      </c>
    </row>
    <row r="299" spans="2:5">
      <c r="B299" s="11">
        <v>0.337837837837837</v>
      </c>
      <c r="C299" s="11">
        <v>0.34920456619632001</v>
      </c>
      <c r="D299" s="11">
        <v>0.46779915749712597</v>
      </c>
      <c r="E299" s="11">
        <v>0.51819932247747569</v>
      </c>
    </row>
    <row r="300" spans="2:5">
      <c r="B300" s="11">
        <v>0.336700336700336</v>
      </c>
      <c r="C300" s="11">
        <v>0.34788159049271272</v>
      </c>
      <c r="D300" s="11">
        <v>0.4710829392620095</v>
      </c>
      <c r="E300" s="11">
        <v>0.52205690626028112</v>
      </c>
    </row>
    <row r="301" spans="2:5">
      <c r="B301" s="11">
        <v>0.33557046979865801</v>
      </c>
      <c r="C301" s="11">
        <v>0.346229630860583</v>
      </c>
      <c r="D301" s="11">
        <v>0.47409168688089298</v>
      </c>
      <c r="E301" s="11">
        <v>0.525643744055636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38D3DD-869B-6644-A849-2965703BB530}">
  <dimension ref="B1:Q45"/>
  <sheetViews>
    <sheetView workbookViewId="0">
      <selection activeCell="H1" sqref="H1"/>
    </sheetView>
  </sheetViews>
  <sheetFormatPr baseColWidth="10" defaultRowHeight="16"/>
  <sheetData>
    <row r="1" spans="2:17">
      <c r="H1" s="26"/>
    </row>
    <row r="2" spans="2:17">
      <c r="D2" t="s">
        <v>6</v>
      </c>
      <c r="I2" t="s">
        <v>29</v>
      </c>
      <c r="O2" t="s">
        <v>30</v>
      </c>
    </row>
    <row r="4" spans="2:17">
      <c r="B4" s="1"/>
      <c r="C4" s="1"/>
      <c r="D4" s="1" t="s">
        <v>16</v>
      </c>
      <c r="E4" s="1"/>
      <c r="H4" s="1"/>
      <c r="I4" s="1"/>
      <c r="J4" s="1" t="s">
        <v>16</v>
      </c>
      <c r="K4" s="1"/>
      <c r="N4" s="1"/>
      <c r="O4" s="1"/>
      <c r="P4" s="1" t="s">
        <v>16</v>
      </c>
      <c r="Q4" s="1"/>
    </row>
    <row r="5" spans="2:17">
      <c r="B5" s="1"/>
      <c r="C5" s="1"/>
      <c r="D5" s="1" t="s">
        <v>17</v>
      </c>
      <c r="E5" s="1"/>
      <c r="H5" s="1"/>
      <c r="I5" s="1"/>
      <c r="J5" s="1" t="s">
        <v>17</v>
      </c>
      <c r="K5" s="1"/>
      <c r="N5" s="1"/>
      <c r="O5" s="1"/>
      <c r="P5" s="1" t="s">
        <v>17</v>
      </c>
      <c r="Q5" s="1"/>
    </row>
    <row r="6" spans="2:17">
      <c r="B6" s="4" t="s">
        <v>5</v>
      </c>
      <c r="C6" s="4" t="s">
        <v>2</v>
      </c>
      <c r="D6" s="4" t="s">
        <v>3</v>
      </c>
      <c r="E6" s="4" t="s">
        <v>4</v>
      </c>
      <c r="H6" s="4" t="s">
        <v>5</v>
      </c>
      <c r="I6" s="4" t="s">
        <v>2</v>
      </c>
      <c r="J6" s="4" t="s">
        <v>3</v>
      </c>
      <c r="K6" s="4" t="s">
        <v>4</v>
      </c>
      <c r="N6" s="4" t="s">
        <v>5</v>
      </c>
      <c r="O6" s="4" t="s">
        <v>2</v>
      </c>
      <c r="P6" s="4" t="s">
        <v>3</v>
      </c>
      <c r="Q6" s="4" t="s">
        <v>4</v>
      </c>
    </row>
    <row r="7" spans="2:17">
      <c r="B7" s="1">
        <v>0.20100000000000001</v>
      </c>
      <c r="C7" s="1">
        <v>3786.9421000000002</v>
      </c>
      <c r="D7" s="1">
        <v>5257.7266</v>
      </c>
      <c r="E7" s="1">
        <v>2655.2384999999999</v>
      </c>
      <c r="H7" s="1">
        <v>0.20100000000000001</v>
      </c>
      <c r="I7" s="1">
        <v>152.07625704232001</v>
      </c>
      <c r="J7" s="1">
        <v>-3.4540828323638402</v>
      </c>
      <c r="K7" s="1">
        <v>-30.8187936061599</v>
      </c>
      <c r="N7" s="1">
        <v>0.20100000000000001</v>
      </c>
      <c r="O7" s="1">
        <v>508.44407629101403</v>
      </c>
      <c r="P7" s="1">
        <v>1.34372385800634</v>
      </c>
      <c r="Q7" s="1">
        <v>27.212816683083599</v>
      </c>
    </row>
    <row r="8" spans="2:17">
      <c r="B8" s="1">
        <v>0.26800000000000002</v>
      </c>
      <c r="C8" s="1">
        <v>4644.1147000000001</v>
      </c>
      <c r="D8" s="1">
        <v>6334.1181999999999</v>
      </c>
      <c r="E8" s="1">
        <v>2766.4580000000001</v>
      </c>
      <c r="H8" s="1">
        <v>0.26800000000000002</v>
      </c>
      <c r="I8" s="1">
        <v>669.774522354591</v>
      </c>
      <c r="J8" s="1">
        <v>984.99863784162403</v>
      </c>
      <c r="K8" s="1">
        <v>-12.2930532008988</v>
      </c>
      <c r="N8" s="1">
        <v>0.26800000000000002</v>
      </c>
      <c r="O8" s="1">
        <v>847.91841097874305</v>
      </c>
      <c r="P8" s="1">
        <v>89.282603184016807</v>
      </c>
      <c r="Q8" s="1">
        <v>119.906576277822</v>
      </c>
    </row>
    <row r="9" spans="2:17">
      <c r="B9" s="1">
        <v>0.33500000000000002</v>
      </c>
      <c r="C9" s="1">
        <v>5969.0263999999997</v>
      </c>
      <c r="D9" s="1">
        <v>7933.7632000000003</v>
      </c>
      <c r="E9" s="1">
        <v>2975.2060999999999</v>
      </c>
      <c r="H9" s="1">
        <v>0.33500000000000002</v>
      </c>
      <c r="I9" s="1">
        <v>1603.7866445299201</v>
      </c>
      <c r="J9" s="1">
        <v>2223.3139880769299</v>
      </c>
      <c r="K9" s="1">
        <v>64.202549167979697</v>
      </c>
      <c r="N9" s="1">
        <v>0.33500000000000002</v>
      </c>
      <c r="O9" s="1">
        <v>1238.8179888034099</v>
      </c>
      <c r="P9" s="1">
        <v>450.61225294870701</v>
      </c>
      <c r="Q9" s="1">
        <v>252.15907390894401</v>
      </c>
    </row>
    <row r="10" spans="2:17">
      <c r="B10" s="1">
        <v>0.40200000000000002</v>
      </c>
      <c r="C10" s="1">
        <v>7506.4013999999997</v>
      </c>
      <c r="D10" s="1">
        <v>10018.680700000001</v>
      </c>
      <c r="E10" s="1">
        <v>3218.1864999999998</v>
      </c>
      <c r="H10" s="1">
        <v>0.40200000000000002</v>
      </c>
      <c r="I10" s="1">
        <v>2727.5977138634798</v>
      </c>
      <c r="J10" s="1">
        <v>3745.1670219154798</v>
      </c>
      <c r="K10" s="1">
        <v>142.16880777700499</v>
      </c>
      <c r="N10" s="1">
        <v>0.40200000000000002</v>
      </c>
      <c r="O10" s="1">
        <v>1652.3819194698599</v>
      </c>
      <c r="P10" s="1">
        <v>1013.67671911016</v>
      </c>
      <c r="Q10" s="1">
        <v>417.17321529991801</v>
      </c>
    </row>
    <row r="11" spans="2:17">
      <c r="B11" s="1">
        <v>0.46899999999999997</v>
      </c>
      <c r="C11" s="1">
        <v>8650.0576000000001</v>
      </c>
      <c r="D11" s="1">
        <v>11747.934600000001</v>
      </c>
      <c r="E11" s="1">
        <v>3534.1538</v>
      </c>
      <c r="H11" s="1">
        <v>0.46899999999999997</v>
      </c>
      <c r="I11" s="1">
        <v>3466.1699893558798</v>
      </c>
      <c r="J11" s="1">
        <v>4795.4853827359002</v>
      </c>
      <c r="K11" s="1">
        <v>270.26412488569599</v>
      </c>
      <c r="N11" s="1">
        <v>0.46899999999999997</v>
      </c>
      <c r="O11" s="1">
        <v>2057.4658439774498</v>
      </c>
      <c r="P11" s="1">
        <v>1692.6122582897401</v>
      </c>
      <c r="Q11" s="1">
        <v>605.04519819122697</v>
      </c>
    </row>
    <row r="12" spans="2:17">
      <c r="B12" s="1">
        <v>0.53600000000000003</v>
      </c>
      <c r="C12" s="1">
        <v>9044.5702999999994</v>
      </c>
      <c r="D12" s="1">
        <v>12346.607400000001</v>
      </c>
      <c r="E12" s="1">
        <v>3774.7363</v>
      </c>
      <c r="H12" s="1">
        <v>0.53600000000000003</v>
      </c>
      <c r="I12" s="1">
        <v>3494.6968385763898</v>
      </c>
      <c r="J12" s="1">
        <v>4689.8625636596898</v>
      </c>
      <c r="K12" s="1">
        <v>312.29132546267198</v>
      </c>
      <c r="N12" s="1">
        <v>0.53600000000000003</v>
      </c>
      <c r="O12" s="1">
        <v>2423.45169475694</v>
      </c>
      <c r="P12" s="1">
        <v>2396.9078773659498</v>
      </c>
      <c r="Q12" s="1">
        <v>803.60049761425103</v>
      </c>
    </row>
    <row r="13" spans="2:17">
      <c r="B13" s="1">
        <v>0.60299999999999998</v>
      </c>
      <c r="C13" s="1">
        <v>8747.8271000000004</v>
      </c>
      <c r="D13" s="1">
        <v>11783.551799999999</v>
      </c>
      <c r="E13" s="1">
        <v>3979.1394</v>
      </c>
      <c r="H13" s="1">
        <v>0.60299999999999998</v>
      </c>
      <c r="I13" s="1">
        <v>2898.2930722105998</v>
      </c>
      <c r="J13" s="1">
        <v>3482.4591628840499</v>
      </c>
      <c r="K13" s="1">
        <v>320.833475925811</v>
      </c>
      <c r="N13" s="1">
        <v>0.60299999999999998</v>
      </c>
      <c r="O13" s="1">
        <v>2723.1122611227402</v>
      </c>
      <c r="P13" s="1">
        <v>3041.2556781415901</v>
      </c>
      <c r="Q13" s="1">
        <v>999.46144715111302</v>
      </c>
    </row>
    <row r="14" spans="2:17">
      <c r="B14" s="1">
        <v>0.67</v>
      </c>
      <c r="C14" s="1">
        <v>7857.5492999999997</v>
      </c>
      <c r="D14" s="1">
        <v>10625.799800000001</v>
      </c>
      <c r="E14" s="1">
        <v>4044.8292999999999</v>
      </c>
      <c r="H14" s="1">
        <v>0.67</v>
      </c>
      <c r="I14" s="1">
        <v>1795.9843851281701</v>
      </c>
      <c r="J14" s="1">
        <v>1811.29953983767</v>
      </c>
      <c r="K14" s="1">
        <v>206.74348541030301</v>
      </c>
      <c r="N14" s="1">
        <v>0.67</v>
      </c>
      <c r="O14" s="1">
        <v>2935.1431482051598</v>
      </c>
      <c r="P14" s="1">
        <v>3554.6633011879799</v>
      </c>
      <c r="Q14" s="1">
        <v>1179.24133766662</v>
      </c>
    </row>
    <row r="15" spans="2:17">
      <c r="B15" s="1">
        <v>0.73699999999999999</v>
      </c>
      <c r="C15" s="1">
        <v>7067.2349000000004</v>
      </c>
      <c r="D15" s="1">
        <v>9767.4814000000006</v>
      </c>
      <c r="E15" s="1">
        <v>4065.0952000000002</v>
      </c>
      <c r="H15" s="1">
        <v>0.73699999999999999</v>
      </c>
      <c r="I15" s="1">
        <v>894.70460644670902</v>
      </c>
      <c r="J15" s="1">
        <v>619.76248700117401</v>
      </c>
      <c r="K15" s="1">
        <v>75.5038596088567</v>
      </c>
      <c r="N15" s="1">
        <v>0.73699999999999999</v>
      </c>
      <c r="O15" s="1">
        <v>3046.10852688662</v>
      </c>
      <c r="P15" s="1">
        <v>3887.8819540244699</v>
      </c>
      <c r="Q15" s="1">
        <v>1330.7468634680699</v>
      </c>
    </row>
    <row r="16" spans="2:17">
      <c r="B16" s="1">
        <v>0.80400000000000005</v>
      </c>
      <c r="C16" s="1">
        <v>6641.2367999999997</v>
      </c>
      <c r="D16" s="1">
        <v>9542.9102000000003</v>
      </c>
      <c r="E16" s="1">
        <v>4107.6758</v>
      </c>
      <c r="H16" s="1">
        <v>0.80400000000000005</v>
      </c>
      <c r="I16" s="1">
        <v>463.20823055633201</v>
      </c>
      <c r="J16" s="1">
        <v>264.69089647205902</v>
      </c>
      <c r="K16" s="1">
        <v>4.7616284932405701</v>
      </c>
      <c r="N16" s="1">
        <v>0.80400000000000005</v>
      </c>
      <c r="O16" s="1">
        <v>3051.6068027770002</v>
      </c>
      <c r="P16" s="1">
        <v>4018.38234455358</v>
      </c>
      <c r="Q16" s="1">
        <v>1444.0696945836801</v>
      </c>
    </row>
    <row r="17" spans="2:17">
      <c r="B17" s="1">
        <v>0.871</v>
      </c>
      <c r="C17" s="1">
        <v>6479.5546999999997</v>
      </c>
      <c r="D17" s="1">
        <v>9840.7616999999991</v>
      </c>
      <c r="E17" s="1">
        <v>4183.2627000000002</v>
      </c>
      <c r="H17" s="1">
        <v>0.871</v>
      </c>
      <c r="I17" s="1">
        <v>396.591081592997</v>
      </c>
      <c r="J17" s="1">
        <v>628.55596844008403</v>
      </c>
      <c r="K17" s="1">
        <v>11.9591670473239</v>
      </c>
      <c r="N17" s="1">
        <v>0.871</v>
      </c>
      <c r="O17" s="1">
        <v>2956.54185174034</v>
      </c>
      <c r="P17" s="1">
        <v>3952.3687725855598</v>
      </c>
      <c r="Q17" s="1">
        <v>1512.4590560296001</v>
      </c>
    </row>
    <row r="18" spans="2:17">
      <c r="B18" s="1">
        <v>0.93799999999999994</v>
      </c>
      <c r="C18" s="1">
        <v>6491.0591000000004</v>
      </c>
      <c r="D18" s="1">
        <v>10207.766600000001</v>
      </c>
      <c r="E18" s="1">
        <v>4215.1895000000004</v>
      </c>
      <c r="H18" s="1">
        <v>0.93799999999999994</v>
      </c>
      <c r="I18" s="1">
        <v>590.16072012218694</v>
      </c>
      <c r="J18" s="1">
        <v>1224.2976724719899</v>
      </c>
      <c r="K18" s="1">
        <v>23.4557072115011</v>
      </c>
      <c r="N18" s="1">
        <v>0.93799999999999994</v>
      </c>
      <c r="O18" s="1">
        <v>2774.4766132111499</v>
      </c>
      <c r="P18" s="1">
        <v>3723.63196855365</v>
      </c>
      <c r="Q18" s="1">
        <v>1532.88931586542</v>
      </c>
    </row>
    <row r="19" spans="2:17">
      <c r="B19" s="1">
        <v>1.0049999999999999</v>
      </c>
      <c r="C19" s="1">
        <v>6521.7007000000003</v>
      </c>
      <c r="D19" s="1">
        <v>10487.1211</v>
      </c>
      <c r="E19" s="1">
        <v>4174.1616000000004</v>
      </c>
      <c r="H19" s="1">
        <v>1.0049999999999999</v>
      </c>
      <c r="I19" s="1">
        <v>869.13969021112803</v>
      </c>
      <c r="J19" s="1">
        <v>1837.9122158913101</v>
      </c>
      <c r="K19" s="1">
        <v>9.0496655386398306</v>
      </c>
      <c r="N19" s="1">
        <v>1.0049999999999999</v>
      </c>
      <c r="O19" s="1">
        <v>2526.1392431222098</v>
      </c>
      <c r="P19" s="1">
        <v>3389.37192513433</v>
      </c>
      <c r="Q19" s="1">
        <v>1506.26745753828</v>
      </c>
    </row>
    <row r="20" spans="2:17">
      <c r="B20" s="1">
        <v>1.0720000000000001</v>
      </c>
      <c r="C20" s="1">
        <v>6521.6220999999996</v>
      </c>
      <c r="D20" s="1">
        <v>10608.987300000001</v>
      </c>
      <c r="E20" s="1">
        <v>4125.8296</v>
      </c>
      <c r="H20" s="1">
        <v>1.0720000000000001</v>
      </c>
      <c r="I20" s="1">
        <v>1157.96221518162</v>
      </c>
      <c r="J20" s="1">
        <v>2325.7115668097499</v>
      </c>
      <c r="K20" s="1">
        <v>29.723348913061098</v>
      </c>
      <c r="N20" s="1">
        <v>1.0720000000000001</v>
      </c>
      <c r="O20" s="1">
        <v>2237.2381181517098</v>
      </c>
      <c r="P20" s="1">
        <v>3023.4387742158901</v>
      </c>
      <c r="Q20" s="1">
        <v>1437.2617741638601</v>
      </c>
    </row>
    <row r="21" spans="2:17">
      <c r="B21" s="1">
        <v>1.139</v>
      </c>
      <c r="C21" s="1">
        <v>6587.9453000000003</v>
      </c>
      <c r="D21" s="1">
        <v>10635.1855</v>
      </c>
      <c r="E21" s="1">
        <v>4080.3607999999999</v>
      </c>
      <c r="H21" s="1">
        <v>1.139</v>
      </c>
      <c r="I21" s="1">
        <v>1525.71161274214</v>
      </c>
      <c r="J21" s="1">
        <v>2667.6385583849901</v>
      </c>
      <c r="K21" s="1">
        <v>87.744887399376296</v>
      </c>
      <c r="N21" s="1">
        <v>1.139</v>
      </c>
      <c r="O21" s="1">
        <v>1935.8119205911901</v>
      </c>
      <c r="P21" s="1">
        <v>2707.7099826406502</v>
      </c>
      <c r="Q21" s="1">
        <v>1333.77143567755</v>
      </c>
    </row>
    <row r="22" spans="2:17">
      <c r="B22" s="1">
        <v>1.206</v>
      </c>
      <c r="C22" s="1">
        <v>6738.5907999999999</v>
      </c>
      <c r="D22" s="1">
        <v>10466.020500000001</v>
      </c>
      <c r="E22" s="1">
        <v>4039.5486000000001</v>
      </c>
      <c r="H22" s="1">
        <v>1.206</v>
      </c>
      <c r="I22" s="1">
        <v>1962.7813822838</v>
      </c>
      <c r="J22" s="1">
        <v>2683.6656944266902</v>
      </c>
      <c r="K22" s="1">
        <v>174.611304906443</v>
      </c>
      <c r="N22" s="1">
        <v>1.206</v>
      </c>
      <c r="O22" s="1">
        <v>1649.3876510495299</v>
      </c>
      <c r="P22" s="1">
        <v>2522.5178465989502</v>
      </c>
      <c r="Q22" s="1">
        <v>1206.0928181704801</v>
      </c>
    </row>
    <row r="23" spans="2:17">
      <c r="B23" s="1">
        <v>1.2729999999999999</v>
      </c>
      <c r="C23" s="1">
        <v>6913.9120999999996</v>
      </c>
      <c r="D23" s="1">
        <v>10657.771500000001</v>
      </c>
      <c r="E23" s="1">
        <v>3937.9666000000002</v>
      </c>
      <c r="H23" s="1">
        <v>1.2729999999999999</v>
      </c>
      <c r="I23" s="1">
        <v>2385.25238515406</v>
      </c>
      <c r="J23" s="1">
        <v>2860.7923286198202</v>
      </c>
      <c r="K23" s="1">
        <v>213.25318599430301</v>
      </c>
      <c r="N23" s="1">
        <v>1.2729999999999999</v>
      </c>
      <c r="O23" s="1">
        <v>1402.23794817927</v>
      </c>
      <c r="P23" s="1">
        <v>2537.1422124058199</v>
      </c>
      <c r="Q23" s="1">
        <v>1065.8689370826201</v>
      </c>
    </row>
    <row r="24" spans="2:17">
      <c r="B24" s="1">
        <v>1.34</v>
      </c>
      <c r="C24" s="1">
        <v>6866.3510999999999</v>
      </c>
      <c r="D24" s="1">
        <v>11105.5615</v>
      </c>
      <c r="E24" s="1">
        <v>3816.3796000000002</v>
      </c>
      <c r="H24" s="1">
        <v>1.34</v>
      </c>
      <c r="I24" s="1">
        <v>2526.91166808755</v>
      </c>
      <c r="J24" s="1">
        <v>3044.3454734756701</v>
      </c>
      <c r="K24" s="1">
        <v>232.60524553334301</v>
      </c>
      <c r="N24" s="1">
        <v>1.34</v>
      </c>
      <c r="O24" s="1">
        <v>1213.0176652457801</v>
      </c>
      <c r="P24" s="1">
        <v>2801.3790675499699</v>
      </c>
      <c r="Q24" s="1">
        <v>924.92987754358103</v>
      </c>
    </row>
    <row r="25" spans="2:17">
      <c r="B25" s="1">
        <v>1.407</v>
      </c>
      <c r="C25" s="1">
        <v>6544.0518000000002</v>
      </c>
      <c r="D25" s="1">
        <v>11490.867200000001</v>
      </c>
      <c r="E25" s="1">
        <v>3688.7581</v>
      </c>
      <c r="H25" s="1">
        <v>1.407</v>
      </c>
      <c r="I25" s="1">
        <v>2324.6105629972099</v>
      </c>
      <c r="J25" s="1">
        <v>2891.9437326606699</v>
      </c>
      <c r="K25" s="1">
        <v>235.77105527403501</v>
      </c>
      <c r="N25" s="1">
        <v>1.407</v>
      </c>
      <c r="O25" s="1">
        <v>1093.0194703361201</v>
      </c>
      <c r="P25" s="1">
        <v>3339.0865083649801</v>
      </c>
      <c r="Q25" s="1">
        <v>794.14256780288895</v>
      </c>
    </row>
    <row r="26" spans="2:17">
      <c r="B26" s="1">
        <v>1.474</v>
      </c>
      <c r="C26" s="1">
        <v>6023.9867999999997</v>
      </c>
      <c r="D26" s="1">
        <v>11900.7354</v>
      </c>
      <c r="E26" s="1">
        <v>3524.0617999999999</v>
      </c>
      <c r="H26" s="1">
        <v>1.474</v>
      </c>
      <c r="I26" s="1">
        <v>1852.3415673765701</v>
      </c>
      <c r="J26" s="1">
        <v>2496.49164978521</v>
      </c>
      <c r="K26" s="1">
        <v>182.83078370652601</v>
      </c>
      <c r="N26" s="1">
        <v>1.474</v>
      </c>
      <c r="O26" s="1">
        <v>1045.22346595676</v>
      </c>
      <c r="P26" s="1">
        <v>4144.4067912404398</v>
      </c>
      <c r="Q26" s="1">
        <v>682.38653937039703</v>
      </c>
    </row>
    <row r="27" spans="2:17">
      <c r="B27" s="1">
        <v>1.5409999999999999</v>
      </c>
      <c r="C27" s="1">
        <v>5599.8423000000003</v>
      </c>
      <c r="D27" s="1">
        <v>12253.3115</v>
      </c>
      <c r="E27" s="1">
        <v>3368.8110000000001</v>
      </c>
      <c r="H27" s="1">
        <v>1.5409999999999999</v>
      </c>
      <c r="I27" s="1">
        <v>1409.1873745688599</v>
      </c>
      <c r="J27" s="1">
        <v>1812.3869733064901</v>
      </c>
      <c r="K27" s="1">
        <v>114.207868484329</v>
      </c>
      <c r="N27" s="1">
        <v>1.5409999999999999</v>
      </c>
      <c r="O27" s="1">
        <v>1064.2331587644701</v>
      </c>
      <c r="P27" s="1">
        <v>5181.0875677191598</v>
      </c>
      <c r="Q27" s="1">
        <v>595.75865459259296</v>
      </c>
    </row>
    <row r="28" spans="2:17">
      <c r="B28" s="1">
        <v>1.6080000000000001</v>
      </c>
      <c r="C28" s="1">
        <v>5658.6049999999996</v>
      </c>
      <c r="D28" s="1">
        <v>12711.334000000001</v>
      </c>
      <c r="E28" s="1">
        <v>3280.3535000000002</v>
      </c>
      <c r="H28" s="1">
        <v>1.6080000000000001</v>
      </c>
      <c r="I28" s="1">
        <v>1395.0851493345399</v>
      </c>
      <c r="J28" s="1">
        <v>1066.49167924874</v>
      </c>
      <c r="K28" s="1">
        <v>84.423439861291897</v>
      </c>
      <c r="N28" s="1">
        <v>1.6080000000000001</v>
      </c>
      <c r="O28" s="1">
        <v>1137.0980839987899</v>
      </c>
      <c r="P28" s="1">
        <v>6385.0053617768999</v>
      </c>
      <c r="Q28" s="1">
        <v>537.08558321563203</v>
      </c>
    </row>
    <row r="29" spans="2:17">
      <c r="B29" s="1">
        <v>1.675</v>
      </c>
      <c r="C29" s="1">
        <v>5998.2421999999997</v>
      </c>
      <c r="D29" s="1">
        <v>13910.206099999999</v>
      </c>
      <c r="E29" s="1">
        <v>3250.6120999999998</v>
      </c>
      <c r="H29" s="1">
        <v>1.675</v>
      </c>
      <c r="I29" s="1">
        <v>1626.8889388718501</v>
      </c>
      <c r="J29" s="1">
        <v>980.70630271908601</v>
      </c>
      <c r="K29" s="1">
        <v>85.977041920555706</v>
      </c>
      <c r="N29" s="1">
        <v>1.675</v>
      </c>
      <c r="O29" s="1">
        <v>1244.93149446148</v>
      </c>
      <c r="P29" s="1">
        <v>7669.6628383065599</v>
      </c>
      <c r="Q29" s="1">
        <v>505.79058115636701</v>
      </c>
    </row>
    <row r="30" spans="2:17">
      <c r="B30" s="1">
        <v>1.742</v>
      </c>
      <c r="C30" s="1">
        <v>6254.1431000000002</v>
      </c>
      <c r="D30" s="1">
        <v>15802.265600000001</v>
      </c>
      <c r="E30" s="1">
        <v>3263.1615999999999</v>
      </c>
      <c r="H30" s="1">
        <v>1.742</v>
      </c>
      <c r="I30" s="1">
        <v>1762.5720978383999</v>
      </c>
      <c r="J30" s="1">
        <v>1608.3060348920501</v>
      </c>
      <c r="K30" s="1">
        <v>106.192924376945</v>
      </c>
      <c r="N30" s="1">
        <v>1.742</v>
      </c>
      <c r="O30" s="1">
        <v>1365.1492354949301</v>
      </c>
      <c r="P30" s="1">
        <v>8934.1226061335892</v>
      </c>
      <c r="Q30" s="1">
        <v>498.12419869997802</v>
      </c>
    </row>
    <row r="31" spans="2:17">
      <c r="B31" s="1">
        <v>1.8089999999999999</v>
      </c>
      <c r="C31" s="1">
        <v>6121.3516</v>
      </c>
      <c r="D31" s="1">
        <v>17967.097699999998</v>
      </c>
      <c r="E31" s="1">
        <v>3247.0952000000002</v>
      </c>
      <c r="H31" s="1">
        <v>1.8089999999999999</v>
      </c>
      <c r="I31" s="1">
        <v>1520.8381065025201</v>
      </c>
      <c r="J31" s="1">
        <v>2634.67468927348</v>
      </c>
      <c r="K31" s="1">
        <v>80.519988843037794</v>
      </c>
      <c r="N31" s="1">
        <v>1.8089999999999999</v>
      </c>
      <c r="O31" s="1">
        <v>1474.0917268308101</v>
      </c>
      <c r="P31" s="1">
        <v>10072.5860517522</v>
      </c>
      <c r="Q31" s="1">
        <v>507.73073423388502</v>
      </c>
    </row>
    <row r="32" spans="2:17">
      <c r="B32" s="1">
        <v>1.8759999999999999</v>
      </c>
      <c r="C32" s="1">
        <v>5608.2402000000002</v>
      </c>
      <c r="D32" s="1">
        <v>19431.757799999999</v>
      </c>
      <c r="E32" s="1">
        <v>3226.3508000000002</v>
      </c>
      <c r="H32" s="1">
        <v>1.8759999999999999</v>
      </c>
      <c r="I32" s="1">
        <v>932.06695911086399</v>
      </c>
      <c r="J32" s="1">
        <v>3187.2685710558799</v>
      </c>
      <c r="K32" s="1">
        <v>41.018868735868502</v>
      </c>
      <c r="N32" s="1">
        <v>1.8759999999999999</v>
      </c>
      <c r="O32" s="1">
        <v>1549.7514742224701</v>
      </c>
      <c r="P32" s="1">
        <v>10984.6522699698</v>
      </c>
      <c r="Q32" s="1">
        <v>526.48745434105501</v>
      </c>
    </row>
    <row r="33" spans="2:17">
      <c r="B33" s="1">
        <v>1.9430000000000001</v>
      </c>
      <c r="C33" s="1">
        <v>5196.1791999999996</v>
      </c>
      <c r="D33" s="1">
        <v>19490.890599999999</v>
      </c>
      <c r="E33" s="1">
        <v>3234.0866999999998</v>
      </c>
      <c r="H33" s="1">
        <v>1.9430000000000001</v>
      </c>
      <c r="I33" s="1">
        <v>495.43962777605998</v>
      </c>
      <c r="J33" s="1">
        <v>2645.8361390995401</v>
      </c>
      <c r="K33" s="1">
        <v>29.716813923867999</v>
      </c>
      <c r="N33" s="1">
        <v>1.9430000000000001</v>
      </c>
      <c r="O33" s="1">
        <v>1574.31780555727</v>
      </c>
      <c r="P33" s="1">
        <v>11585.217501926099</v>
      </c>
      <c r="Q33" s="1">
        <v>545.52540915305497</v>
      </c>
    </row>
    <row r="34" spans="2:17">
      <c r="B34" s="1">
        <v>2.0099999999999998</v>
      </c>
      <c r="C34" s="1">
        <v>5008.3076000000001</v>
      </c>
      <c r="D34" s="1">
        <v>18658.831999999999</v>
      </c>
      <c r="E34" s="1">
        <v>3246.8560000000002</v>
      </c>
      <c r="H34" s="1">
        <v>2.0099999999999998</v>
      </c>
      <c r="I34" s="1">
        <v>345.61616490326998</v>
      </c>
      <c r="J34" s="1">
        <v>1585.9876268503101</v>
      </c>
      <c r="K34" s="1">
        <v>31.689535032292</v>
      </c>
      <c r="N34" s="1">
        <v>2.0099999999999998</v>
      </c>
      <c r="O34" s="1">
        <v>1536.2696684300599</v>
      </c>
      <c r="P34" s="1">
        <v>11813.007414175299</v>
      </c>
      <c r="Q34" s="1">
        <v>556.32198804463098</v>
      </c>
    </row>
    <row r="35" spans="2:17">
      <c r="B35" s="1">
        <v>2.077</v>
      </c>
      <c r="C35" s="1">
        <v>5346.4282000000003</v>
      </c>
      <c r="D35" s="1">
        <v>17524.410199999998</v>
      </c>
      <c r="E35" s="1">
        <v>3309.0176000000001</v>
      </c>
      <c r="H35" s="1">
        <v>2.077</v>
      </c>
      <c r="I35" s="1">
        <v>788.21207318627501</v>
      </c>
      <c r="J35" s="1">
        <v>627.70334057330103</v>
      </c>
      <c r="K35" s="1">
        <v>98.425015156346305</v>
      </c>
      <c r="N35" s="1">
        <v>2.077</v>
      </c>
      <c r="O35" s="1">
        <v>1431.7943601470599</v>
      </c>
      <c r="P35" s="1">
        <v>11636.8699004523</v>
      </c>
      <c r="Q35" s="1">
        <v>551.74810792057701</v>
      </c>
    </row>
    <row r="36" spans="2:17">
      <c r="B36" s="1">
        <v>2.1440000000000001</v>
      </c>
      <c r="C36" s="1">
        <v>5986.7924999999996</v>
      </c>
      <c r="D36" s="1">
        <v>17030.517599999999</v>
      </c>
      <c r="E36" s="1">
        <v>3361.1338000000001</v>
      </c>
      <c r="H36" s="1">
        <v>2.1440000000000001</v>
      </c>
      <c r="I36" s="1">
        <v>1594.9906009824599</v>
      </c>
      <c r="J36" s="1">
        <v>711.49957254162302</v>
      </c>
      <c r="K36" s="1">
        <v>175.33147545946099</v>
      </c>
      <c r="N36" s="1">
        <v>2.1440000000000001</v>
      </c>
      <c r="O36" s="1">
        <v>1265.3801323508701</v>
      </c>
      <c r="P36" s="1">
        <v>11059.181068484</v>
      </c>
      <c r="Q36" s="1">
        <v>526.95784761746199</v>
      </c>
    </row>
    <row r="37" spans="2:17">
      <c r="B37" s="1">
        <v>2.2109999999999999</v>
      </c>
      <c r="C37" s="1">
        <v>6562.0790999999999</v>
      </c>
      <c r="D37" s="1">
        <v>16998.0098</v>
      </c>
      <c r="E37" s="1">
        <v>3359.8508000000002</v>
      </c>
      <c r="H37" s="1">
        <v>2.2109999999999999</v>
      </c>
      <c r="I37" s="1">
        <v>2386.1408425565701</v>
      </c>
      <c r="J37" s="1">
        <v>1622.1641668653499</v>
      </c>
      <c r="K37" s="1">
        <v>220.981398811731</v>
      </c>
      <c r="N37" s="1">
        <v>2.2109999999999999</v>
      </c>
      <c r="O37" s="1">
        <v>1049.5164907767601</v>
      </c>
      <c r="P37" s="1">
        <v>10116.008674160301</v>
      </c>
      <c r="Q37" s="1">
        <v>480.02492426519302</v>
      </c>
    </row>
    <row r="38" spans="2:17">
      <c r="B38" s="1">
        <v>2.278</v>
      </c>
      <c r="C38" s="1">
        <v>6856.4643999999998</v>
      </c>
      <c r="D38" s="1">
        <v>17306.148399999998</v>
      </c>
      <c r="E38" s="1">
        <v>3281.3771999999999</v>
      </c>
      <c r="H38" s="1">
        <v>2.278</v>
      </c>
      <c r="I38" s="1">
        <v>2926.5137984264002</v>
      </c>
      <c r="J38" s="1">
        <v>3172.3058267565698</v>
      </c>
      <c r="K38" s="1">
        <v>210.275788494062</v>
      </c>
      <c r="N38" s="1">
        <v>2.278</v>
      </c>
      <c r="O38" s="1">
        <v>803.528834906935</v>
      </c>
      <c r="P38" s="1">
        <v>8874.0056142690792</v>
      </c>
      <c r="Q38" s="1">
        <v>412.25693458286099</v>
      </c>
    </row>
    <row r="39" spans="2:17">
      <c r="B39" s="1">
        <v>2.3450000000000002</v>
      </c>
      <c r="C39" s="1">
        <v>6825.9369999999999</v>
      </c>
      <c r="D39" s="1">
        <v>16989.377</v>
      </c>
      <c r="E39" s="1">
        <v>3229.4502000000002</v>
      </c>
      <c r="H39" s="1">
        <v>2.3450000000000002</v>
      </c>
      <c r="I39" s="1">
        <v>3147.8509604128299</v>
      </c>
      <c r="J39" s="1">
        <v>4305.2025104076702</v>
      </c>
      <c r="K39" s="1">
        <v>242.45370959843299</v>
      </c>
      <c r="N39" s="1">
        <v>2.3450000000000002</v>
      </c>
      <c r="O39" s="1">
        <v>551.664272920504</v>
      </c>
      <c r="P39" s="1">
        <v>7424.3375306179696</v>
      </c>
      <c r="Q39" s="1">
        <v>328.15201347849001</v>
      </c>
    </row>
    <row r="40" spans="2:17">
      <c r="B40" s="1">
        <v>2.4119999999999999</v>
      </c>
      <c r="C40" s="1">
        <v>6302.7808000000005</v>
      </c>
      <c r="D40" s="1">
        <v>15315.6924</v>
      </c>
      <c r="E40" s="1">
        <v>3061.4398999999999</v>
      </c>
      <c r="H40" s="1">
        <v>2.4119999999999999</v>
      </c>
      <c r="I40" s="1">
        <v>2855.7353403029701</v>
      </c>
      <c r="J40" s="1">
        <v>4181.6063099327703</v>
      </c>
      <c r="K40" s="1">
        <v>167.595415336136</v>
      </c>
      <c r="N40" s="1">
        <v>2.4119999999999999</v>
      </c>
      <c r="O40" s="1">
        <v>320.62369303036598</v>
      </c>
      <c r="P40" s="1">
        <v>5874.2491310928699</v>
      </c>
      <c r="Q40" s="1">
        <v>235.000007740787</v>
      </c>
    </row>
    <row r="41" spans="2:17">
      <c r="B41" s="1">
        <v>2.4790000000000001</v>
      </c>
      <c r="C41" s="1">
        <v>5464.7383</v>
      </c>
      <c r="D41" s="1">
        <v>12916.3164</v>
      </c>
      <c r="E41" s="1">
        <v>2914.3867</v>
      </c>
      <c r="H41" s="1">
        <v>2.4790000000000001</v>
      </c>
      <c r="I41" s="1">
        <v>2201.5231442187501</v>
      </c>
      <c r="J41" s="1">
        <v>3319.3667568270098</v>
      </c>
      <c r="K41" s="1">
        <v>113.374669760621</v>
      </c>
      <c r="N41" s="1">
        <v>2.4790000000000001</v>
      </c>
      <c r="O41" s="1">
        <v>136.793389114582</v>
      </c>
      <c r="P41" s="1">
        <v>4337.1126841986297</v>
      </c>
      <c r="Q41" s="1">
        <v>142.16755331630199</v>
      </c>
    </row>
    <row r="42" spans="2:17">
      <c r="B42" s="1">
        <v>2.5459999999999998</v>
      </c>
      <c r="C42" s="1">
        <v>4615.2978999999996</v>
      </c>
      <c r="D42" s="1">
        <v>10223.001</v>
      </c>
      <c r="E42" s="1">
        <v>2824.8957999999998</v>
      </c>
      <c r="H42" s="1">
        <v>2.5459999999999998</v>
      </c>
      <c r="I42" s="1">
        <v>1465.41443057181</v>
      </c>
      <c r="J42" s="1">
        <v>2041.2092238857799</v>
      </c>
      <c r="K42" s="1">
        <v>105.911598816973</v>
      </c>
      <c r="N42" s="1">
        <v>2.5459999999999998</v>
      </c>
      <c r="O42" s="1">
        <v>23.461702761520701</v>
      </c>
      <c r="P42" s="1">
        <v>2921.9548171398601</v>
      </c>
      <c r="Q42" s="1">
        <v>60.139724259950199</v>
      </c>
    </row>
    <row r="43" spans="2:17">
      <c r="B43" s="1">
        <v>2.613</v>
      </c>
      <c r="C43" s="1">
        <v>3828.9603999999999</v>
      </c>
      <c r="D43" s="1">
        <v>7927.8198000000002</v>
      </c>
      <c r="E43" s="1">
        <v>2753.3779</v>
      </c>
      <c r="H43" s="1">
        <v>2.613</v>
      </c>
      <c r="I43" s="1">
        <v>704.22972056860203</v>
      </c>
      <c r="J43" s="1">
        <v>944.47421974478902</v>
      </c>
      <c r="K43" s="1">
        <v>95.116677806499894</v>
      </c>
      <c r="N43" s="1">
        <v>2.613</v>
      </c>
      <c r="O43" s="1">
        <v>-1.6910872352673301</v>
      </c>
      <c r="P43" s="1">
        <v>1723.5086212808501</v>
      </c>
      <c r="Q43" s="1">
        <v>-0.58325472957665203</v>
      </c>
    </row>
    <row r="44" spans="2:17">
      <c r="B44" s="1">
        <v>2.68</v>
      </c>
      <c r="C44" s="1">
        <v>3361.3969999999999</v>
      </c>
      <c r="D44" s="1">
        <v>6619.3559999999998</v>
      </c>
      <c r="E44" s="1">
        <v>2690.6199000000001</v>
      </c>
      <c r="H44" s="1">
        <v>2.68</v>
      </c>
      <c r="I44" s="1">
        <v>163.543573375292</v>
      </c>
      <c r="J44" s="1">
        <v>545.73706133144503</v>
      </c>
      <c r="K44" s="1">
        <v>62.395473176230198</v>
      </c>
      <c r="N44" s="1">
        <v>2.68</v>
      </c>
      <c r="O44" s="1">
        <v>71.431659958041095</v>
      </c>
      <c r="P44" s="1">
        <v>813.78197969419898</v>
      </c>
      <c r="Q44" s="1">
        <v>-30.620050099307502</v>
      </c>
    </row>
    <row r="45" spans="2:17">
      <c r="B45" s="1">
        <v>2.7469999999999999</v>
      </c>
      <c r="C45" s="1">
        <v>3120.9270000000001</v>
      </c>
      <c r="D45" s="1">
        <v>5907.9453000000003</v>
      </c>
      <c r="E45" s="1">
        <v>2695.8200999999999</v>
      </c>
      <c r="H45" s="1">
        <v>2.7469999999999999</v>
      </c>
      <c r="I45" s="1">
        <v>-249.60404932199</v>
      </c>
      <c r="J45" s="1">
        <v>412.13253612973301</v>
      </c>
      <c r="K45" s="1">
        <v>59.730534956261003</v>
      </c>
      <c r="N45" s="1">
        <v>2.7469999999999999</v>
      </c>
      <c r="O45" s="1">
        <v>244.10928265532399</v>
      </c>
      <c r="P45" s="1">
        <v>235.97580489590899</v>
      </c>
      <c r="Q45" s="1">
        <v>-22.7549118793381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B9370-CF8C-524E-8682-36D237398EDA}">
  <dimension ref="B2:K45"/>
  <sheetViews>
    <sheetView topLeftCell="B1" workbookViewId="0">
      <selection activeCell="G58" sqref="G58"/>
    </sheetView>
  </sheetViews>
  <sheetFormatPr baseColWidth="10" defaultRowHeight="16"/>
  <cols>
    <col min="2" max="2" width="26.6640625" customWidth="1"/>
    <col min="8" max="8" width="26.1640625" customWidth="1"/>
  </cols>
  <sheetData>
    <row r="2" spans="2:11">
      <c r="C2" t="s">
        <v>29</v>
      </c>
      <c r="I2" t="s">
        <v>30</v>
      </c>
    </row>
    <row r="4" spans="2:11">
      <c r="B4" s="1"/>
      <c r="C4" s="1"/>
      <c r="D4" s="1" t="s">
        <v>0</v>
      </c>
      <c r="E4" s="1"/>
      <c r="H4" s="1"/>
      <c r="I4" s="1"/>
      <c r="J4" s="1" t="s">
        <v>0</v>
      </c>
      <c r="K4" s="1"/>
    </row>
    <row r="5" spans="2:11">
      <c r="B5" s="1"/>
      <c r="C5" s="1"/>
      <c r="D5" s="1" t="s">
        <v>1</v>
      </c>
      <c r="E5" s="1"/>
      <c r="H5" s="1"/>
      <c r="I5" s="1"/>
      <c r="J5" s="1" t="s">
        <v>1</v>
      </c>
      <c r="K5" s="1"/>
    </row>
    <row r="6" spans="2:11">
      <c r="B6" s="4" t="s">
        <v>5</v>
      </c>
      <c r="C6" s="4" t="s">
        <v>2</v>
      </c>
      <c r="D6" s="4" t="s">
        <v>3</v>
      </c>
      <c r="E6" s="4" t="s">
        <v>4</v>
      </c>
      <c r="H6" s="4" t="s">
        <v>5</v>
      </c>
      <c r="I6" s="4" t="s">
        <v>2</v>
      </c>
      <c r="J6" s="4" t="s">
        <v>3</v>
      </c>
      <c r="K6" s="4" t="s">
        <v>4</v>
      </c>
    </row>
    <row r="7" spans="2:11">
      <c r="B7" s="1">
        <v>0.20100000000000001</v>
      </c>
      <c r="C7" s="1">
        <v>-1.55844815571622</v>
      </c>
      <c r="D7" s="1">
        <v>-1.8698204392347899</v>
      </c>
      <c r="E7" s="1">
        <v>-1.82401304350996</v>
      </c>
      <c r="H7" s="1">
        <v>0.20100000000000001</v>
      </c>
      <c r="I7" s="1">
        <v>-1.0439197821758399</v>
      </c>
      <c r="J7" s="1">
        <v>-1.3341291143509799</v>
      </c>
      <c r="K7" s="1">
        <v>-1.33902680104128</v>
      </c>
    </row>
    <row r="8" spans="2:11">
      <c r="B8" s="1">
        <v>0.26800000000000002</v>
      </c>
      <c r="C8" s="1">
        <v>-0.83284735517243202</v>
      </c>
      <c r="D8" s="1">
        <v>-0.92181148825398695</v>
      </c>
      <c r="E8" s="1">
        <v>-1.3657138864066301</v>
      </c>
      <c r="H8" s="1">
        <v>0.26800000000000002</v>
      </c>
      <c r="I8" s="1">
        <v>-0.66349820521830705</v>
      </c>
      <c r="J8" s="1">
        <v>-1.31003174280985</v>
      </c>
      <c r="K8" s="1">
        <v>-1.1459311208409499</v>
      </c>
    </row>
    <row r="9" spans="2:11">
      <c r="B9" s="1">
        <v>0.33500000000000002</v>
      </c>
      <c r="C9" s="1">
        <v>0.116067146767174</v>
      </c>
      <c r="D9" s="1">
        <v>0.183470727648363</v>
      </c>
      <c r="E9" s="1">
        <v>-0.66750068987765299</v>
      </c>
      <c r="H9" s="1">
        <v>0.33500000000000002</v>
      </c>
      <c r="I9" s="1">
        <v>-0.225448495319376</v>
      </c>
      <c r="J9" s="1">
        <v>-1.2110187136930599</v>
      </c>
      <c r="K9" s="1">
        <v>-0.870428367474124</v>
      </c>
    </row>
    <row r="10" spans="2:11">
      <c r="B10" s="1">
        <v>0.40200000000000002</v>
      </c>
      <c r="C10" s="1">
        <v>1.1463595579478001</v>
      </c>
      <c r="D10" s="1">
        <v>1.30699404872474</v>
      </c>
      <c r="E10" s="1">
        <v>0.47295763740480401</v>
      </c>
      <c r="H10" s="1">
        <v>0.40200000000000002</v>
      </c>
      <c r="I10" s="1">
        <v>0.237999331514444</v>
      </c>
      <c r="J10" s="1">
        <v>-1.05672548472891</v>
      </c>
      <c r="K10" s="1">
        <v>-0.52667795737238798</v>
      </c>
    </row>
    <row r="11" spans="2:11">
      <c r="B11" s="1">
        <v>0.46899999999999997</v>
      </c>
      <c r="C11" s="1">
        <v>1.8430387101419901</v>
      </c>
      <c r="D11" s="1">
        <v>2.0342567405444001</v>
      </c>
      <c r="E11" s="1">
        <v>1.47429447388711</v>
      </c>
      <c r="H11" s="1">
        <v>0.46899999999999997</v>
      </c>
      <c r="I11" s="1">
        <v>0.69194429764297105</v>
      </c>
      <c r="J11" s="1">
        <v>-0.87068079021521405</v>
      </c>
      <c r="K11" s="1">
        <v>-0.135311068321954</v>
      </c>
    </row>
    <row r="12" spans="2:11">
      <c r="B12" s="1">
        <v>0.53600000000000003</v>
      </c>
      <c r="C12" s="1">
        <v>1.9059290038805199</v>
      </c>
      <c r="D12" s="1">
        <v>1.9567972383830701</v>
      </c>
      <c r="E12" s="1">
        <v>2.19542146829323</v>
      </c>
      <c r="H12" s="1">
        <v>0.53600000000000003</v>
      </c>
      <c r="I12" s="1">
        <v>1.10207519789423</v>
      </c>
      <c r="J12" s="1">
        <v>-0.67768682283988901</v>
      </c>
      <c r="K12" s="1">
        <v>0.27831084934643502</v>
      </c>
    </row>
    <row r="13" spans="2:11">
      <c r="B13" s="1">
        <v>0.60299999999999998</v>
      </c>
      <c r="C13" s="1">
        <v>1.29057270910573</v>
      </c>
      <c r="D13" s="1">
        <v>1.07690902110621</v>
      </c>
      <c r="E13" s="1">
        <v>1.93903922829996</v>
      </c>
      <c r="H13" s="1">
        <v>0.60299999999999998</v>
      </c>
      <c r="I13" s="1">
        <v>1.4378806876191801</v>
      </c>
      <c r="J13" s="1">
        <v>-0.50112000192970396</v>
      </c>
      <c r="K13" s="1">
        <v>0.68632001243198404</v>
      </c>
    </row>
    <row r="14" spans="2:11">
      <c r="B14" s="1">
        <v>0.67</v>
      </c>
      <c r="C14" s="1">
        <v>0.33264229564946202</v>
      </c>
      <c r="D14" s="1">
        <v>-0.12316137970749701</v>
      </c>
      <c r="E14" s="1">
        <v>0.98331678281908896</v>
      </c>
      <c r="H14" s="1">
        <v>0.67</v>
      </c>
      <c r="I14" s="1">
        <v>1.6754866453767701</v>
      </c>
      <c r="J14" s="1">
        <v>-0.36043394430177</v>
      </c>
      <c r="K14" s="1">
        <v>1.06082980033148</v>
      </c>
    </row>
    <row r="15" spans="2:11">
      <c r="B15" s="1">
        <v>0.73699999999999999</v>
      </c>
      <c r="C15" s="1">
        <v>-0.56453031907649498</v>
      </c>
      <c r="D15" s="1">
        <v>-1.07192145451355</v>
      </c>
      <c r="E15" s="1">
        <v>-0.29241357683772201</v>
      </c>
      <c r="H15" s="1">
        <v>0.73699999999999999</v>
      </c>
      <c r="I15" s="1">
        <v>1.7998366183563801</v>
      </c>
      <c r="J15" s="1">
        <v>-0.26912400558778798</v>
      </c>
      <c r="K15" s="1">
        <v>1.37643963951205</v>
      </c>
    </row>
    <row r="16" spans="2:11">
      <c r="B16" s="1">
        <v>0.80400000000000005</v>
      </c>
      <c r="C16" s="1">
        <v>-1.08011701555879</v>
      </c>
      <c r="D16" s="1">
        <v>-1.4206538013978101</v>
      </c>
      <c r="E16" s="1">
        <v>-1.0786027630597701</v>
      </c>
      <c r="H16" s="1">
        <v>0.80400000000000005</v>
      </c>
      <c r="I16" s="1">
        <v>1.8059980938231199</v>
      </c>
      <c r="J16" s="1">
        <v>-0.23336375459364</v>
      </c>
      <c r="K16" s="1">
        <v>1.6125089202507601</v>
      </c>
    </row>
    <row r="17" spans="2:11">
      <c r="B17" s="1">
        <v>0.871</v>
      </c>
      <c r="C17" s="1">
        <v>-1.1923219088416801</v>
      </c>
      <c r="D17" s="1">
        <v>-1.2424063950270099</v>
      </c>
      <c r="E17" s="1">
        <v>-1.2886797082755701</v>
      </c>
      <c r="H17" s="1">
        <v>0.871</v>
      </c>
      <c r="I17" s="1">
        <v>1.6994664509523101</v>
      </c>
      <c r="J17" s="1">
        <v>-0.251453063698582</v>
      </c>
      <c r="K17" s="1">
        <v>1.75497471648776</v>
      </c>
    </row>
    <row r="18" spans="2:11">
      <c r="B18" s="1">
        <v>0.93799999999999994</v>
      </c>
      <c r="C18" s="1">
        <v>-1.0427621962484099</v>
      </c>
      <c r="D18" s="1">
        <v>-0.77854155047652596</v>
      </c>
      <c r="E18" s="1">
        <v>-1.2713723172928399</v>
      </c>
      <c r="H18" s="1">
        <v>0.93799999999999994</v>
      </c>
      <c r="I18" s="1">
        <v>1.4954405848610399</v>
      </c>
      <c r="J18" s="1">
        <v>-0.31413245868441603</v>
      </c>
      <c r="K18" s="1">
        <v>1.79753416101688</v>
      </c>
    </row>
    <row r="19" spans="2:11">
      <c r="B19" s="1">
        <v>1.0049999999999999</v>
      </c>
      <c r="C19" s="1">
        <v>-0.76224575632243596</v>
      </c>
      <c r="D19" s="1">
        <v>-0.27813464135432903</v>
      </c>
      <c r="E19" s="1">
        <v>-1.19967246074228</v>
      </c>
      <c r="H19" s="1">
        <v>1.0049999999999999</v>
      </c>
      <c r="I19" s="1">
        <v>1.2171488723708299</v>
      </c>
      <c r="J19" s="1">
        <v>-0.40572776350706602</v>
      </c>
      <c r="K19" s="1">
        <v>1.7420766430097301</v>
      </c>
    </row>
    <row r="20" spans="2:11">
      <c r="B20" s="1">
        <v>1.0720000000000001</v>
      </c>
      <c r="C20" s="1">
        <v>-0.41755524444243203</v>
      </c>
      <c r="D20" s="1">
        <v>0.14743491291826499</v>
      </c>
      <c r="E20" s="1">
        <v>-0.94018823388270401</v>
      </c>
      <c r="H20" s="1">
        <v>1.0720000000000001</v>
      </c>
      <c r="I20" s="1">
        <v>0.89340062304536805</v>
      </c>
      <c r="J20" s="1">
        <v>-0.50600226284661198</v>
      </c>
      <c r="K20" s="1">
        <v>1.5983269512599401</v>
      </c>
    </row>
    <row r="21" spans="2:11">
      <c r="B21" s="1">
        <v>1.139</v>
      </c>
      <c r="C21" s="1">
        <v>-1.46184105111773E-2</v>
      </c>
      <c r="D21" s="1">
        <v>0.39680561556909499</v>
      </c>
      <c r="E21" s="1">
        <v>-0.27194773270640699</v>
      </c>
      <c r="H21" s="1">
        <v>1.139</v>
      </c>
      <c r="I21" s="1">
        <v>0.55561653248145204</v>
      </c>
      <c r="J21" s="1">
        <v>-0.59251955821279201</v>
      </c>
      <c r="K21" s="1">
        <v>1.3827402991320501</v>
      </c>
    </row>
    <row r="22" spans="2:11">
      <c r="B22" s="1">
        <v>1.206</v>
      </c>
      <c r="C22" s="1">
        <v>0.437559317339003</v>
      </c>
      <c r="D22" s="1">
        <v>0.55457436134900195</v>
      </c>
      <c r="E22" s="1">
        <v>0.468816074539532</v>
      </c>
      <c r="H22" s="1">
        <v>1.206</v>
      </c>
      <c r="I22" s="1">
        <v>0.234643895777774</v>
      </c>
      <c r="J22" s="1">
        <v>-0.64326666509992303</v>
      </c>
      <c r="K22" s="1">
        <v>1.1167656574479401</v>
      </c>
    </row>
    <row r="23" spans="2:11">
      <c r="B23" s="1">
        <v>1.2729999999999999</v>
      </c>
      <c r="C23" s="1">
        <v>0.80643733594134104</v>
      </c>
      <c r="D23" s="1">
        <v>0.66564652421171699</v>
      </c>
      <c r="E23" s="1">
        <v>1.0535019878323499</v>
      </c>
      <c r="H23" s="1">
        <v>1.2729999999999999</v>
      </c>
      <c r="I23" s="1">
        <v>-4.2316893605545601E-2</v>
      </c>
      <c r="J23" s="1">
        <v>-0.63925923654156103</v>
      </c>
      <c r="K23" s="1">
        <v>0.82465725859379302</v>
      </c>
    </row>
    <row r="24" spans="2:11">
      <c r="B24" s="1">
        <v>1.34</v>
      </c>
      <c r="C24" s="1">
        <v>0.93974818679624195</v>
      </c>
      <c r="D24" s="1">
        <v>0.72705737507938095</v>
      </c>
      <c r="E24" s="1">
        <v>1.30035519847653</v>
      </c>
      <c r="H24" s="1">
        <v>1.34</v>
      </c>
      <c r="I24" s="1">
        <v>-0.25436084235390199</v>
      </c>
      <c r="J24" s="1">
        <v>-0.56685197229087803</v>
      </c>
      <c r="K24" s="1">
        <v>0.53105903054187897</v>
      </c>
    </row>
    <row r="25" spans="2:11">
      <c r="B25" s="1">
        <v>1.407</v>
      </c>
      <c r="C25" s="1">
        <v>0.74340472326567597</v>
      </c>
      <c r="D25" s="1">
        <v>0.619643195223468</v>
      </c>
      <c r="E25" s="1">
        <v>1.1775641858398</v>
      </c>
      <c r="H25" s="1">
        <v>1.407</v>
      </c>
      <c r="I25" s="1">
        <v>-0.38883316581123301</v>
      </c>
      <c r="J25" s="1">
        <v>-0.419507179168019</v>
      </c>
      <c r="K25" s="1">
        <v>0.25860849399698599</v>
      </c>
    </row>
    <row r="26" spans="2:11">
      <c r="B26" s="1">
        <v>1.474</v>
      </c>
      <c r="C26" s="1">
        <v>0.33159499499450701</v>
      </c>
      <c r="D26" s="1">
        <v>0.25639980974444299</v>
      </c>
      <c r="E26" s="1">
        <v>0.69968825468023899</v>
      </c>
      <c r="H26" s="1">
        <v>1.474</v>
      </c>
      <c r="I26" s="1">
        <v>-0.44239430284090397</v>
      </c>
      <c r="J26" s="1">
        <v>-0.19883002004581199</v>
      </c>
      <c r="K26" s="1">
        <v>2.5803109675473199E-2</v>
      </c>
    </row>
    <row r="27" spans="2:11">
      <c r="B27" s="1">
        <v>1.5409999999999999</v>
      </c>
      <c r="C27" s="1">
        <v>-1.08755142726077E-2</v>
      </c>
      <c r="D27" s="1">
        <v>-0.28183535306333701</v>
      </c>
      <c r="E27" s="1">
        <v>8.8818449564519605E-2</v>
      </c>
      <c r="H27" s="1">
        <v>1.5409999999999999</v>
      </c>
      <c r="I27" s="1">
        <v>-0.42109166939722797</v>
      </c>
      <c r="J27" s="1">
        <v>8.5245488214180307E-2</v>
      </c>
      <c r="K27" s="1">
        <v>-0.154656399234499</v>
      </c>
    </row>
    <row r="28" spans="2:11">
      <c r="B28" s="1">
        <v>1.6080000000000001</v>
      </c>
      <c r="C28" s="1">
        <v>-9.3940350763071903E-2</v>
      </c>
      <c r="D28" s="1">
        <v>-0.72876518150494796</v>
      </c>
      <c r="E28" s="1">
        <v>-0.30210298126327301</v>
      </c>
      <c r="H28" s="1">
        <v>1.6080000000000001</v>
      </c>
      <c r="I28" s="1">
        <v>-0.339437809502249</v>
      </c>
      <c r="J28" s="1">
        <v>0.41514796833142797</v>
      </c>
      <c r="K28" s="1">
        <v>-0.27688163507033098</v>
      </c>
    </row>
    <row r="29" spans="2:11">
      <c r="B29" s="1">
        <v>1.675</v>
      </c>
      <c r="C29" s="1">
        <v>3.6259259023238101E-2</v>
      </c>
      <c r="D29" s="1">
        <v>-0.78893851605413601</v>
      </c>
      <c r="E29" s="1">
        <v>-0.33445292831423401</v>
      </c>
      <c r="H29" s="1">
        <v>1.675</v>
      </c>
      <c r="I29" s="1">
        <v>-0.21859758134580301</v>
      </c>
      <c r="J29" s="1">
        <v>0.76717506661017398</v>
      </c>
      <c r="K29" s="1">
        <v>-0.34207404646808098</v>
      </c>
    </row>
    <row r="30" spans="2:11">
      <c r="B30" s="1">
        <v>1.742</v>
      </c>
      <c r="C30" s="1">
        <v>8.2591159851496607E-2</v>
      </c>
      <c r="D30" s="1">
        <v>-0.326559218753252</v>
      </c>
      <c r="E30" s="1">
        <v>-0.35020805175173703</v>
      </c>
      <c r="H30" s="1">
        <v>1.742</v>
      </c>
      <c r="I30" s="1">
        <v>-8.3879230209517402E-2</v>
      </c>
      <c r="J30" s="1">
        <v>1.1136675061052701</v>
      </c>
      <c r="K30" s="1">
        <v>-0.358044326900814</v>
      </c>
    </row>
    <row r="31" spans="2:11">
      <c r="B31" s="1">
        <v>1.8089999999999999</v>
      </c>
      <c r="C31" s="1">
        <v>-0.17340618434277999</v>
      </c>
      <c r="D31" s="1">
        <v>0.32404642138061901</v>
      </c>
      <c r="E31" s="1">
        <v>-0.53166839664578902</v>
      </c>
      <c r="H31" s="1">
        <v>1.8089999999999999</v>
      </c>
      <c r="I31" s="1">
        <v>3.8203855658521302E-2</v>
      </c>
      <c r="J31" s="1">
        <v>1.42563391783717</v>
      </c>
      <c r="K31" s="1">
        <v>-0.33803240245845101</v>
      </c>
    </row>
    <row r="32" spans="2:11">
      <c r="B32" s="1">
        <v>1.8759999999999999</v>
      </c>
      <c r="C32" s="1">
        <v>-0.64026324489500597</v>
      </c>
      <c r="D32" s="1">
        <v>0.62996252775674899</v>
      </c>
      <c r="E32" s="1">
        <v>-0.84034155651736397</v>
      </c>
      <c r="H32" s="1">
        <v>1.8759999999999999</v>
      </c>
      <c r="I32" s="1">
        <v>0.122989647908233</v>
      </c>
      <c r="J32" s="1">
        <v>1.67556203494474</v>
      </c>
      <c r="K32" s="1">
        <v>-0.29895920440007201</v>
      </c>
    </row>
    <row r="33" spans="2:11">
      <c r="B33" s="1">
        <v>1.9430000000000001</v>
      </c>
      <c r="C33" s="1">
        <v>-1.0732571694564299</v>
      </c>
      <c r="D33" s="1">
        <v>0.32075678843165401</v>
      </c>
      <c r="E33" s="1">
        <v>-1.03743121479665</v>
      </c>
      <c r="H33" s="1">
        <v>1.9430000000000001</v>
      </c>
      <c r="I33" s="1">
        <v>0.15051915913046901</v>
      </c>
      <c r="J33" s="1">
        <v>1.84013137719759</v>
      </c>
      <c r="K33" s="1">
        <v>-0.25930015021866198</v>
      </c>
    </row>
    <row r="34" spans="2:11">
      <c r="B34" s="1">
        <v>2.0099999999999998</v>
      </c>
      <c r="C34" s="1">
        <v>-1.1262584702482299</v>
      </c>
      <c r="D34" s="1">
        <v>-0.433931895925176</v>
      </c>
      <c r="E34" s="1">
        <v>-0.80572831428719804</v>
      </c>
      <c r="H34" s="1">
        <v>2.0099999999999998</v>
      </c>
      <c r="I34" s="1">
        <v>0.107881672736856</v>
      </c>
      <c r="J34" s="1">
        <v>1.90255130102265</v>
      </c>
      <c r="K34" s="1">
        <v>-0.23680917829109999</v>
      </c>
    </row>
    <row r="35" spans="2:11">
      <c r="B35" s="1">
        <v>2.077</v>
      </c>
      <c r="C35" s="1">
        <v>-0.72114444515089804</v>
      </c>
      <c r="D35" s="1">
        <v>-1.00427169470564</v>
      </c>
      <c r="E35" s="1">
        <v>-0.217997878814808</v>
      </c>
      <c r="H35" s="1">
        <v>2.077</v>
      </c>
      <c r="I35" s="1">
        <v>-9.1954004583970107E-3</v>
      </c>
      <c r="J35" s="1">
        <v>1.8542853787929801</v>
      </c>
      <c r="K35" s="1">
        <v>-0.24633728997381199</v>
      </c>
    </row>
    <row r="36" spans="2:11">
      <c r="B36" s="1">
        <v>2.1440000000000001</v>
      </c>
      <c r="C36" s="1">
        <v>3.06580502477307E-2</v>
      </c>
      <c r="D36" s="1">
        <v>-0.993605029498833</v>
      </c>
      <c r="E36" s="1">
        <v>0.54602264190230398</v>
      </c>
      <c r="H36" s="1">
        <v>2.1440000000000001</v>
      </c>
      <c r="I36" s="1">
        <v>-0.195682437908898</v>
      </c>
      <c r="J36" s="1">
        <v>1.6959847212704799</v>
      </c>
      <c r="K36" s="1">
        <v>-0.29797930122140498</v>
      </c>
    </row>
    <row r="37" spans="2:11">
      <c r="B37" s="1">
        <v>2.2109999999999999</v>
      </c>
      <c r="C37" s="1">
        <v>0.81848511774466104</v>
      </c>
      <c r="D37" s="1">
        <v>-0.24332811542046101</v>
      </c>
      <c r="E37" s="1">
        <v>0.99747514694851103</v>
      </c>
      <c r="H37" s="1">
        <v>2.2109999999999999</v>
      </c>
      <c r="I37" s="1">
        <v>-0.437583455289068</v>
      </c>
      <c r="J37" s="1">
        <v>1.4375327625060901</v>
      </c>
      <c r="K37" s="1">
        <v>-0.39574796221992398</v>
      </c>
    </row>
    <row r="38" spans="2:11">
      <c r="B38" s="1">
        <v>2.278</v>
      </c>
      <c r="C38" s="1">
        <v>1.3906145832740699</v>
      </c>
      <c r="D38" s="1">
        <v>0.816276425947706</v>
      </c>
      <c r="E38" s="1">
        <v>1.26839415664407</v>
      </c>
      <c r="H38" s="1">
        <v>2.278</v>
      </c>
      <c r="I38" s="1">
        <v>-0.71324203208299997</v>
      </c>
      <c r="J38" s="1">
        <v>1.0971940020079101</v>
      </c>
      <c r="K38" s="1">
        <v>-0.53691934334342095</v>
      </c>
    </row>
    <row r="39" spans="2:11">
      <c r="B39" s="1">
        <v>2.3450000000000002</v>
      </c>
      <c r="C39" s="1">
        <v>1.56363004302202</v>
      </c>
      <c r="D39" s="1">
        <v>1.5709288179380401</v>
      </c>
      <c r="E39" s="1">
        <v>1.0529174526820699</v>
      </c>
      <c r="H39" s="1">
        <v>2.3450000000000002</v>
      </c>
      <c r="I39" s="1">
        <v>-0.99548638477827101</v>
      </c>
      <c r="J39" s="1">
        <v>0.69995002197551703</v>
      </c>
      <c r="K39" s="1">
        <v>-0.71212312210745599</v>
      </c>
    </row>
    <row r="40" spans="2:11">
      <c r="B40" s="1">
        <v>2.4119999999999999</v>
      </c>
      <c r="C40" s="1">
        <v>1.2965174768555401</v>
      </c>
      <c r="D40" s="1">
        <v>1.6142897835088399</v>
      </c>
      <c r="E40" s="1">
        <v>0.66180479884366095</v>
      </c>
      <c r="H40" s="1">
        <v>2.4119999999999999</v>
      </c>
      <c r="I40" s="1">
        <v>-1.2543949759795401</v>
      </c>
      <c r="J40" s="1">
        <v>0.27518845608758902</v>
      </c>
      <c r="K40" s="1">
        <v>-0.90617340109697697</v>
      </c>
    </row>
    <row r="41" spans="2:11">
      <c r="B41" s="1">
        <v>2.4790000000000001</v>
      </c>
      <c r="C41" s="1">
        <v>0.67664750158088105</v>
      </c>
      <c r="D41" s="1">
        <v>0.94675058800423295</v>
      </c>
      <c r="E41" s="1">
        <v>0.11069302628159</v>
      </c>
      <c r="H41" s="1">
        <v>2.4790000000000001</v>
      </c>
      <c r="I41" s="1">
        <v>-1.46039880885413</v>
      </c>
      <c r="J41" s="1">
        <v>-0.14602396274364099</v>
      </c>
      <c r="K41" s="1">
        <v>-1.0995580044417199</v>
      </c>
    </row>
    <row r="42" spans="2:11">
      <c r="B42" s="1">
        <v>2.5459999999999998</v>
      </c>
      <c r="C42" s="1">
        <v>-0.116044354339568</v>
      </c>
      <c r="D42" s="1">
        <v>-7.7189168704824302E-3</v>
      </c>
      <c r="E42" s="1">
        <v>-0.18184592221138099</v>
      </c>
      <c r="H42" s="1">
        <v>2.5459999999999998</v>
      </c>
      <c r="I42" s="1">
        <v>-1.5874005124773201</v>
      </c>
      <c r="J42" s="1">
        <v>-0.53381131201653398</v>
      </c>
      <c r="K42" s="1">
        <v>-1.2704348737826801</v>
      </c>
    </row>
    <row r="43" spans="2:11">
      <c r="B43" s="1">
        <v>2.613</v>
      </c>
      <c r="C43" s="1">
        <v>-0.86690914108333506</v>
      </c>
      <c r="D43" s="1">
        <v>-0.82552458201148404</v>
      </c>
      <c r="E43" s="1">
        <v>-0.387608344021171</v>
      </c>
      <c r="H43" s="1">
        <v>2.613</v>
      </c>
      <c r="I43" s="1">
        <v>-1.6155872207427899</v>
      </c>
      <c r="J43" s="1">
        <v>-0.86221444240668399</v>
      </c>
      <c r="K43" s="1">
        <v>-1.39693038958695</v>
      </c>
    </row>
    <row r="44" spans="2:11">
      <c r="B44" s="1">
        <v>2.68</v>
      </c>
      <c r="C44" s="1">
        <v>-1.4987834756401399</v>
      </c>
      <c r="D44" s="1">
        <v>-1.30585840103558</v>
      </c>
      <c r="E44" s="1">
        <v>-0.57400452478487696</v>
      </c>
      <c r="H44" s="1">
        <v>2.68</v>
      </c>
      <c r="I44" s="1">
        <v>-1.5336444405195599</v>
      </c>
      <c r="J44" s="1">
        <v>-1.1115014591527601</v>
      </c>
      <c r="K44" s="1">
        <v>-1.45950175855843</v>
      </c>
    </row>
    <row r="45" spans="2:11">
      <c r="B45" s="1">
        <v>2.7469999999999999</v>
      </c>
      <c r="C45" s="1">
        <v>-2.0024284613469399</v>
      </c>
      <c r="D45" s="1">
        <v>-1.50221286866116</v>
      </c>
      <c r="E45" s="1">
        <v>-0.72758643893932595</v>
      </c>
      <c r="H45" s="1">
        <v>2.7469999999999999</v>
      </c>
      <c r="I45" s="1">
        <v>-1.3401385202790701</v>
      </c>
      <c r="J45" s="1">
        <v>-1.26983427143768</v>
      </c>
      <c r="K45" s="1">
        <v>-1.44311743860965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406E6-3535-DE42-88F6-AB5F6190AF06}">
  <dimension ref="C1:E373"/>
  <sheetViews>
    <sheetView workbookViewId="0">
      <selection activeCell="I382" sqref="I382"/>
    </sheetView>
  </sheetViews>
  <sheetFormatPr baseColWidth="10" defaultRowHeight="16"/>
  <cols>
    <col min="3" max="5" width="10.83203125" style="1"/>
  </cols>
  <sheetData>
    <row r="1" spans="3:5">
      <c r="C1" t="s">
        <v>31</v>
      </c>
    </row>
    <row r="3" spans="3:5">
      <c r="C3" s="4" t="s">
        <v>2</v>
      </c>
      <c r="D3" s="4" t="s">
        <v>3</v>
      </c>
      <c r="E3" s="4" t="s">
        <v>4</v>
      </c>
    </row>
    <row r="4" spans="3:5">
      <c r="C4" s="1">
        <v>0.80400000000000005</v>
      </c>
      <c r="D4" s="1">
        <v>0.871</v>
      </c>
      <c r="E4" s="1">
        <v>0.77049999999999996</v>
      </c>
    </row>
    <row r="5" spans="3:5">
      <c r="C5" s="1">
        <v>0.67</v>
      </c>
      <c r="D5" s="1">
        <v>0.67</v>
      </c>
      <c r="E5" s="1">
        <v>0.67</v>
      </c>
    </row>
    <row r="6" spans="3:5">
      <c r="C6" s="1">
        <v>0.80400000000000005</v>
      </c>
      <c r="D6" s="1">
        <v>0.40200000000000002</v>
      </c>
      <c r="E6" s="1">
        <v>0.93799999999999994</v>
      </c>
    </row>
    <row r="7" spans="3:5">
      <c r="C7" s="1">
        <v>0.36849999999999999</v>
      </c>
      <c r="D7" s="1">
        <v>0.33500000000000002</v>
      </c>
      <c r="E7" s="1">
        <v>0.60299999999999998</v>
      </c>
    </row>
    <row r="8" spans="3:5">
      <c r="C8" s="1">
        <v>0.73699999999999999</v>
      </c>
      <c r="D8" s="1">
        <v>0.46899999999999997</v>
      </c>
      <c r="E8" s="1">
        <v>0.46899999999999997</v>
      </c>
    </row>
    <row r="9" spans="3:5">
      <c r="C9" s="1">
        <v>0.60299999999999998</v>
      </c>
      <c r="D9" s="1">
        <v>0.50249999999999995</v>
      </c>
      <c r="E9" s="1">
        <v>0.67</v>
      </c>
    </row>
    <row r="10" spans="3:5">
      <c r="C10" s="1">
        <v>0.4355</v>
      </c>
      <c r="D10" s="1">
        <v>0.67</v>
      </c>
      <c r="E10" s="1">
        <v>0.871</v>
      </c>
    </row>
    <row r="11" spans="3:5">
      <c r="C11" s="1">
        <v>0.73699999999999999</v>
      </c>
      <c r="D11" s="1">
        <v>0.60299999999999998</v>
      </c>
      <c r="E11" s="1">
        <v>0.67</v>
      </c>
    </row>
    <row r="12" spans="3:5">
      <c r="C12" s="1">
        <v>0.56950000000000001</v>
      </c>
      <c r="D12" s="1">
        <v>0.67</v>
      </c>
      <c r="E12" s="1">
        <v>0.53600000000000003</v>
      </c>
    </row>
    <row r="13" spans="3:5">
      <c r="C13" s="1">
        <v>0.67</v>
      </c>
      <c r="D13" s="1">
        <v>0.53600000000000003</v>
      </c>
      <c r="E13" s="1">
        <v>0.36849999999999999</v>
      </c>
    </row>
    <row r="14" spans="3:5">
      <c r="C14" s="1">
        <v>0.40200000000000002</v>
      </c>
      <c r="D14" s="1">
        <v>0.53600000000000003</v>
      </c>
      <c r="E14" s="1">
        <v>0.73699999999999999</v>
      </c>
    </row>
    <row r="15" spans="3:5">
      <c r="C15" s="1">
        <v>0.73699999999999999</v>
      </c>
      <c r="D15" s="1">
        <v>0.73699999999999999</v>
      </c>
      <c r="E15" s="1">
        <v>0.36849999999999999</v>
      </c>
    </row>
    <row r="16" spans="3:5">
      <c r="C16" s="1">
        <v>0.53600000000000003</v>
      </c>
      <c r="D16" s="1">
        <v>0.67</v>
      </c>
      <c r="E16" s="1">
        <v>0.73699999999999999</v>
      </c>
    </row>
    <row r="17" spans="3:5">
      <c r="C17" s="1">
        <v>0.60299999999999998</v>
      </c>
      <c r="D17" s="1">
        <v>0.53600000000000003</v>
      </c>
      <c r="E17" s="1">
        <v>0.40200000000000002</v>
      </c>
    </row>
    <row r="18" spans="3:5">
      <c r="C18" s="1">
        <v>0.50249999999999995</v>
      </c>
      <c r="D18" s="1">
        <v>0.53600000000000003</v>
      </c>
      <c r="E18" s="1">
        <v>0.50249999999999995</v>
      </c>
    </row>
    <row r="19" spans="3:5">
      <c r="C19" s="1">
        <v>0.60299999999999998</v>
      </c>
      <c r="D19" s="1">
        <v>0.60299999999999998</v>
      </c>
      <c r="E19" s="1">
        <v>0.40200000000000002</v>
      </c>
    </row>
    <row r="20" spans="3:5">
      <c r="C20" s="1">
        <v>0.60299999999999998</v>
      </c>
      <c r="D20" s="1">
        <v>0.33500000000000002</v>
      </c>
      <c r="E20" s="1">
        <v>0.26800000000000002</v>
      </c>
    </row>
    <row r="21" spans="3:5">
      <c r="C21" s="1">
        <v>0.53600000000000003</v>
      </c>
      <c r="D21" s="1">
        <v>0.60299999999999998</v>
      </c>
      <c r="E21" s="1">
        <v>0.67</v>
      </c>
    </row>
    <row r="22" spans="3:5">
      <c r="C22" s="1">
        <v>0.60299999999999998</v>
      </c>
      <c r="D22" s="1">
        <v>0.46899999999999997</v>
      </c>
      <c r="E22" s="1">
        <v>0.30149999999999999</v>
      </c>
    </row>
    <row r="23" spans="3:5">
      <c r="C23" s="1">
        <v>0.67</v>
      </c>
      <c r="D23" s="1">
        <v>0.30149999999999999</v>
      </c>
      <c r="E23" s="1">
        <v>0.73699999999999999</v>
      </c>
    </row>
    <row r="24" spans="3:5">
      <c r="C24" s="1">
        <v>0.26800000000000002</v>
      </c>
      <c r="D24" s="1">
        <v>0.40200000000000002</v>
      </c>
      <c r="E24" s="1">
        <v>0.33500000000000002</v>
      </c>
    </row>
    <row r="25" spans="3:5">
      <c r="C25" s="1">
        <v>0.46899999999999997</v>
      </c>
      <c r="D25" s="1">
        <v>0.93799999999999994</v>
      </c>
      <c r="E25" s="1">
        <v>0.67</v>
      </c>
    </row>
    <row r="26" spans="3:5">
      <c r="C26" s="1">
        <v>0.83750000000000002</v>
      </c>
      <c r="D26" s="1">
        <v>0.46899999999999997</v>
      </c>
      <c r="E26" s="1">
        <v>0.23449999999999999</v>
      </c>
    </row>
    <row r="27" spans="3:5">
      <c r="C27" s="1">
        <v>0.4355</v>
      </c>
      <c r="D27" s="1">
        <v>0.53600000000000003</v>
      </c>
      <c r="E27" s="1">
        <v>0.33500000000000002</v>
      </c>
    </row>
    <row r="28" spans="3:5">
      <c r="C28" s="1">
        <v>0.60299999999999998</v>
      </c>
      <c r="D28" s="1">
        <v>0.60299999999999998</v>
      </c>
      <c r="E28" s="1">
        <v>0.30149999999999999</v>
      </c>
    </row>
    <row r="29" spans="3:5">
      <c r="C29" s="1">
        <v>0.20100000000000001</v>
      </c>
      <c r="D29" s="1">
        <v>0.53600000000000003</v>
      </c>
      <c r="E29" s="1">
        <v>0.36849999999999999</v>
      </c>
    </row>
    <row r="30" spans="3:5">
      <c r="C30" s="1">
        <v>0.80400000000000005</v>
      </c>
      <c r="D30" s="1">
        <v>0.73699999999999999</v>
      </c>
      <c r="E30" s="1">
        <v>0.80400000000000005</v>
      </c>
    </row>
    <row r="31" spans="3:5">
      <c r="C31" s="1">
        <v>0.73699999999999999</v>
      </c>
      <c r="D31" s="1">
        <v>0.77049999999999996</v>
      </c>
      <c r="E31" s="1">
        <v>0.60299999999999998</v>
      </c>
    </row>
    <row r="32" spans="3:5">
      <c r="C32" s="1">
        <v>0.80400000000000005</v>
      </c>
      <c r="D32" s="1">
        <v>0.60299999999999998</v>
      </c>
      <c r="E32" s="1">
        <v>0.60299999999999998</v>
      </c>
    </row>
    <row r="33" spans="3:5">
      <c r="C33" s="1">
        <v>0.40200000000000002</v>
      </c>
      <c r="D33" s="1">
        <v>0.80400000000000005</v>
      </c>
      <c r="E33" s="1">
        <v>0.871</v>
      </c>
    </row>
    <row r="34" spans="3:5">
      <c r="C34" s="1">
        <v>0.60299999999999998</v>
      </c>
      <c r="D34" s="1">
        <v>0.67</v>
      </c>
      <c r="E34" s="1">
        <v>0.60299999999999998</v>
      </c>
    </row>
    <row r="35" spans="3:5">
      <c r="C35" s="1">
        <v>0.33500000000000002</v>
      </c>
      <c r="D35" s="1">
        <v>0.63649999999999995</v>
      </c>
      <c r="E35" s="1">
        <v>0.60299999999999998</v>
      </c>
    </row>
    <row r="36" spans="3:5">
      <c r="C36" s="1">
        <v>0.26800000000000002</v>
      </c>
      <c r="D36" s="1">
        <v>0.56950000000000001</v>
      </c>
      <c r="E36" s="1">
        <v>0.67</v>
      </c>
    </row>
    <row r="37" spans="3:5">
      <c r="C37" s="1">
        <v>0.40200000000000002</v>
      </c>
      <c r="D37" s="1">
        <v>0.67</v>
      </c>
      <c r="E37" s="1">
        <v>0.67</v>
      </c>
    </row>
    <row r="38" spans="3:5">
      <c r="C38" s="1">
        <v>0.70350000000000001</v>
      </c>
      <c r="D38" s="1">
        <v>0.63649999999999995</v>
      </c>
      <c r="E38" s="1">
        <v>0.67</v>
      </c>
    </row>
    <row r="39" spans="3:5">
      <c r="C39" s="1">
        <v>0.73699999999999999</v>
      </c>
      <c r="D39" s="1">
        <v>0.36849999999999999</v>
      </c>
      <c r="E39" s="1">
        <v>0.46899999999999997</v>
      </c>
    </row>
    <row r="40" spans="3:5">
      <c r="C40" s="1">
        <v>0.53600000000000003</v>
      </c>
      <c r="D40" s="1">
        <v>0.80400000000000005</v>
      </c>
      <c r="E40" s="1">
        <v>0.93799999999999994</v>
      </c>
    </row>
    <row r="41" spans="3:5">
      <c r="C41" s="1">
        <v>0.53600000000000003</v>
      </c>
      <c r="D41" s="1">
        <v>0.63649999999999995</v>
      </c>
      <c r="E41" s="1">
        <v>0.67</v>
      </c>
    </row>
    <row r="42" spans="3:5">
      <c r="C42" s="1">
        <v>1.0049999999999999</v>
      </c>
      <c r="D42" s="1">
        <v>0.56950000000000001</v>
      </c>
      <c r="E42" s="1">
        <v>0.80400000000000005</v>
      </c>
    </row>
    <row r="43" spans="3:5">
      <c r="C43" s="1">
        <v>0.50249999999999995</v>
      </c>
      <c r="D43" s="1">
        <v>0.46899999999999997</v>
      </c>
      <c r="E43" s="1">
        <v>0.73699999999999999</v>
      </c>
    </row>
    <row r="44" spans="3:5">
      <c r="C44" s="1">
        <v>0.871</v>
      </c>
      <c r="D44" s="1">
        <v>0.67</v>
      </c>
      <c r="E44" s="1">
        <v>0.67</v>
      </c>
    </row>
    <row r="45" spans="3:5">
      <c r="C45" s="1">
        <v>0.70350000000000001</v>
      </c>
      <c r="D45" s="1">
        <v>0.73699999999999999</v>
      </c>
      <c r="E45" s="1">
        <v>0.73699999999999999</v>
      </c>
    </row>
    <row r="46" spans="3:5">
      <c r="C46" s="1">
        <v>0.60299999999999998</v>
      </c>
      <c r="D46" s="1">
        <v>0.40200000000000002</v>
      </c>
      <c r="E46" s="1">
        <v>0.73699999999999999</v>
      </c>
    </row>
    <row r="47" spans="3:5">
      <c r="C47" s="1">
        <v>0.67</v>
      </c>
      <c r="D47" s="1">
        <v>0.73699999999999999</v>
      </c>
      <c r="E47" s="1">
        <v>0.40200000000000002</v>
      </c>
    </row>
    <row r="48" spans="3:5">
      <c r="C48" s="1">
        <v>0.93799999999999994</v>
      </c>
      <c r="D48" s="1">
        <v>0.93799999999999994</v>
      </c>
      <c r="E48" s="1">
        <v>0.46899999999999997</v>
      </c>
    </row>
    <row r="49" spans="3:5">
      <c r="C49" s="1">
        <v>0.46899999999999997</v>
      </c>
      <c r="D49" s="1">
        <v>0.4355</v>
      </c>
      <c r="E49" s="1">
        <v>0.33500000000000002</v>
      </c>
    </row>
    <row r="50" spans="3:5">
      <c r="C50" s="1">
        <v>0.20100000000000001</v>
      </c>
      <c r="D50" s="1">
        <v>0.73699999999999999</v>
      </c>
      <c r="E50" s="1">
        <v>0.36849999999999999</v>
      </c>
    </row>
    <row r="51" spans="3:5">
      <c r="C51" s="1">
        <v>0.46899999999999997</v>
      </c>
      <c r="D51" s="1">
        <v>0.73699999999999999</v>
      </c>
      <c r="E51" s="1">
        <v>0.50249999999999995</v>
      </c>
    </row>
    <row r="52" spans="3:5">
      <c r="C52" s="1">
        <v>0.63649999999999995</v>
      </c>
      <c r="D52" s="1">
        <v>0.26800000000000002</v>
      </c>
      <c r="E52" s="1">
        <v>0.23449999999999999</v>
      </c>
    </row>
    <row r="53" spans="3:5">
      <c r="C53" s="1">
        <v>0.60299999999999998</v>
      </c>
      <c r="D53" s="1">
        <v>0.4355</v>
      </c>
      <c r="E53" s="1">
        <v>0.26800000000000002</v>
      </c>
    </row>
    <row r="54" spans="3:5">
      <c r="C54" s="1">
        <v>0.50249999999999995</v>
      </c>
      <c r="D54" s="1">
        <v>0.67</v>
      </c>
      <c r="E54" s="1">
        <v>0.13400000000000001</v>
      </c>
    </row>
    <row r="55" spans="3:5">
      <c r="C55" s="1">
        <v>0.67</v>
      </c>
      <c r="D55" s="1">
        <v>0.4355</v>
      </c>
      <c r="E55" s="1">
        <v>0.36849999999999999</v>
      </c>
    </row>
    <row r="56" spans="3:5">
      <c r="C56" s="1">
        <v>0.33500000000000002</v>
      </c>
      <c r="D56" s="1">
        <v>0.80400000000000005</v>
      </c>
      <c r="E56" s="1">
        <v>0.73699999999999999</v>
      </c>
    </row>
    <row r="57" spans="3:5">
      <c r="C57" s="1">
        <v>0.53600000000000003</v>
      </c>
      <c r="D57" s="1">
        <v>0.67</v>
      </c>
      <c r="E57" s="1">
        <v>0.67</v>
      </c>
    </row>
    <row r="58" spans="3:5">
      <c r="C58" s="1">
        <v>0.77049999999999996</v>
      </c>
      <c r="D58" s="1">
        <v>0.73699999999999999</v>
      </c>
      <c r="E58" s="1">
        <v>0.73699999999999999</v>
      </c>
    </row>
    <row r="59" spans="3:5">
      <c r="C59" s="1">
        <v>0.50249999999999995</v>
      </c>
      <c r="D59" s="1">
        <v>0.50249999999999995</v>
      </c>
      <c r="E59" s="1">
        <v>0.46899999999999997</v>
      </c>
    </row>
    <row r="60" spans="3:5">
      <c r="C60" s="1">
        <v>0.53600000000000003</v>
      </c>
      <c r="D60" s="1">
        <v>0.73699999999999999</v>
      </c>
      <c r="E60" s="1">
        <v>0.46899999999999997</v>
      </c>
    </row>
    <row r="61" spans="3:5">
      <c r="C61" s="1">
        <v>0.60299999999999998</v>
      </c>
      <c r="D61" s="1">
        <v>0.53600000000000003</v>
      </c>
      <c r="E61" s="1">
        <v>0.53600000000000003</v>
      </c>
    </row>
    <row r="62" spans="3:5">
      <c r="C62" s="1">
        <v>0.73699999999999999</v>
      </c>
      <c r="D62" s="1">
        <v>0.80400000000000005</v>
      </c>
      <c r="E62" s="1">
        <v>0.56950000000000001</v>
      </c>
    </row>
    <row r="63" spans="3:5">
      <c r="C63" s="1">
        <v>0.73699999999999999</v>
      </c>
      <c r="D63" s="1">
        <v>0.33500000000000002</v>
      </c>
      <c r="E63" s="1">
        <v>0.77049999999999996</v>
      </c>
    </row>
    <row r="64" spans="3:5">
      <c r="C64" s="1">
        <v>0.63649999999999995</v>
      </c>
      <c r="D64" s="1">
        <v>0.871</v>
      </c>
      <c r="E64" s="1">
        <v>0.67</v>
      </c>
    </row>
    <row r="65" spans="3:5">
      <c r="C65" s="1">
        <v>0.60299999999999998</v>
      </c>
      <c r="D65" s="1">
        <v>0.30149999999999999</v>
      </c>
      <c r="E65" s="1">
        <v>0.63649999999999995</v>
      </c>
    </row>
    <row r="66" spans="3:5">
      <c r="C66" s="1">
        <v>0.73699999999999999</v>
      </c>
      <c r="D66" s="1">
        <v>0.67</v>
      </c>
      <c r="E66" s="1">
        <v>0.63649999999999995</v>
      </c>
    </row>
    <row r="67" spans="3:5">
      <c r="C67" s="1">
        <v>0.67</v>
      </c>
      <c r="D67" s="1">
        <v>0.46899999999999997</v>
      </c>
      <c r="E67" s="1">
        <v>0.40200000000000002</v>
      </c>
    </row>
    <row r="68" spans="3:5">
      <c r="C68" s="1">
        <v>0.73699999999999999</v>
      </c>
      <c r="D68" s="1">
        <v>0.60299999999999998</v>
      </c>
      <c r="E68" s="1">
        <v>0.33500000000000002</v>
      </c>
    </row>
    <row r="69" spans="3:5">
      <c r="C69" s="1">
        <v>0.60299999999999998</v>
      </c>
      <c r="D69" s="1">
        <v>0.46899999999999997</v>
      </c>
      <c r="E69" s="1">
        <v>0.63649999999999995</v>
      </c>
    </row>
    <row r="70" spans="3:5">
      <c r="C70" s="1">
        <v>0.70350000000000001</v>
      </c>
      <c r="D70" s="1">
        <v>0.53600000000000003</v>
      </c>
      <c r="E70" s="1">
        <v>0.63649999999999995</v>
      </c>
    </row>
    <row r="71" spans="3:5">
      <c r="C71" s="1">
        <v>0.53600000000000003</v>
      </c>
      <c r="D71" s="1">
        <v>0.53600000000000003</v>
      </c>
      <c r="E71" s="1">
        <v>0.871</v>
      </c>
    </row>
    <row r="72" spans="3:5">
      <c r="C72" s="1">
        <v>0.67</v>
      </c>
      <c r="D72" s="1">
        <v>0.53600000000000003</v>
      </c>
      <c r="E72" s="1">
        <v>0.60299999999999998</v>
      </c>
    </row>
    <row r="73" spans="3:5">
      <c r="C73" s="1">
        <v>0.46899999999999997</v>
      </c>
      <c r="D73" s="1">
        <v>0.40200000000000002</v>
      </c>
      <c r="E73" s="1">
        <v>0.53600000000000003</v>
      </c>
    </row>
    <row r="74" spans="3:5">
      <c r="C74" s="1">
        <v>0.73699999999999999</v>
      </c>
      <c r="D74" s="1">
        <v>0.63649999999999995</v>
      </c>
      <c r="E74" s="1">
        <v>0.73699999999999999</v>
      </c>
    </row>
    <row r="75" spans="3:5">
      <c r="C75" s="1">
        <v>0.40200000000000002</v>
      </c>
      <c r="D75" s="1">
        <v>0.80400000000000005</v>
      </c>
      <c r="E75" s="1">
        <v>0.60299999999999998</v>
      </c>
    </row>
    <row r="76" spans="3:5">
      <c r="C76" s="1">
        <v>0.80400000000000005</v>
      </c>
      <c r="D76" s="1">
        <v>0.70350000000000001</v>
      </c>
      <c r="E76" s="1">
        <v>0.26800000000000002</v>
      </c>
    </row>
    <row r="77" spans="3:5">
      <c r="C77" s="1">
        <v>0.73699999999999999</v>
      </c>
      <c r="D77" s="1">
        <v>0.53600000000000003</v>
      </c>
      <c r="E77" s="1">
        <v>0.60299999999999998</v>
      </c>
    </row>
    <row r="78" spans="3:5">
      <c r="C78" s="1">
        <v>0.46899999999999997</v>
      </c>
      <c r="D78" s="1">
        <v>0.53600000000000003</v>
      </c>
      <c r="E78" s="1">
        <v>0.46899999999999997</v>
      </c>
    </row>
    <row r="79" spans="3:5">
      <c r="C79" s="1">
        <v>0.67</v>
      </c>
      <c r="D79" s="1">
        <v>0.67</v>
      </c>
      <c r="E79" s="1">
        <v>0.46899999999999997</v>
      </c>
    </row>
    <row r="80" spans="3:5">
      <c r="C80" s="1">
        <v>0.67</v>
      </c>
      <c r="D80" s="1">
        <v>0.60299999999999998</v>
      </c>
      <c r="E80" s="1">
        <v>0.63649999999999995</v>
      </c>
    </row>
    <row r="81" spans="3:5">
      <c r="C81" s="1">
        <v>0.53600000000000003</v>
      </c>
      <c r="D81" s="1">
        <v>0.50249999999999995</v>
      </c>
      <c r="E81" s="1">
        <v>0.73699999999999999</v>
      </c>
    </row>
    <row r="82" spans="3:5">
      <c r="C82" s="1">
        <v>0.60299999999999998</v>
      </c>
      <c r="D82" s="1">
        <v>0.53600000000000003</v>
      </c>
      <c r="E82" s="1">
        <v>0.67</v>
      </c>
    </row>
    <row r="83" spans="3:5">
      <c r="C83" s="1">
        <v>0.67</v>
      </c>
      <c r="D83" s="1">
        <v>0.60299999999999998</v>
      </c>
      <c r="E83" s="1">
        <v>0.56950000000000001</v>
      </c>
    </row>
    <row r="84" spans="3:5">
      <c r="C84" s="1">
        <v>0.60299999999999998</v>
      </c>
      <c r="D84" s="1">
        <v>0.80400000000000005</v>
      </c>
      <c r="E84" s="1">
        <v>0.73699999999999999</v>
      </c>
    </row>
    <row r="85" spans="3:5">
      <c r="C85" s="1">
        <v>0.40200000000000002</v>
      </c>
      <c r="D85" s="1">
        <v>0.53600000000000003</v>
      </c>
      <c r="E85" s="1">
        <v>0.46899999999999997</v>
      </c>
    </row>
    <row r="86" spans="3:5">
      <c r="C86" s="1">
        <v>0.80400000000000005</v>
      </c>
      <c r="D86" s="1">
        <v>0.53600000000000003</v>
      </c>
      <c r="E86" s="1">
        <v>0.67</v>
      </c>
    </row>
    <row r="87" spans="3:5">
      <c r="C87" s="1">
        <v>0.73699999999999999</v>
      </c>
      <c r="D87" s="1">
        <v>0.53600000000000003</v>
      </c>
      <c r="E87" s="1">
        <v>0.80400000000000005</v>
      </c>
    </row>
    <row r="88" spans="3:5">
      <c r="C88" s="1">
        <v>0.56950000000000001</v>
      </c>
      <c r="D88" s="1">
        <v>0.60299999999999998</v>
      </c>
      <c r="E88" s="1">
        <v>0.53600000000000003</v>
      </c>
    </row>
    <row r="89" spans="3:5">
      <c r="C89" s="1">
        <v>0.67</v>
      </c>
      <c r="D89" s="1">
        <v>0.4355</v>
      </c>
      <c r="E89" s="1">
        <v>0.67</v>
      </c>
    </row>
    <row r="90" spans="3:5">
      <c r="C90" s="1">
        <v>0.4355</v>
      </c>
      <c r="D90" s="1">
        <v>0.56950000000000001</v>
      </c>
      <c r="E90" s="1">
        <v>0.40200000000000002</v>
      </c>
    </row>
    <row r="91" spans="3:5">
      <c r="C91" s="1">
        <v>0.50249999999999995</v>
      </c>
      <c r="D91" s="1">
        <v>0.67</v>
      </c>
      <c r="E91" s="1">
        <v>0.63649999999999995</v>
      </c>
    </row>
    <row r="92" spans="3:5">
      <c r="C92" s="1">
        <v>0.67</v>
      </c>
      <c r="D92" s="1">
        <v>0.46899999999999997</v>
      </c>
      <c r="E92" s="1">
        <v>0.60299999999999998</v>
      </c>
    </row>
    <row r="93" spans="3:5">
      <c r="C93" s="1">
        <v>0.33500000000000002</v>
      </c>
      <c r="D93" s="1">
        <v>0.67</v>
      </c>
      <c r="E93" s="1">
        <v>0.67</v>
      </c>
    </row>
    <row r="94" spans="3:5">
      <c r="C94" s="1">
        <v>0.67</v>
      </c>
      <c r="D94" s="1">
        <v>0.46899999999999997</v>
      </c>
      <c r="E94" s="1">
        <v>0.50249999999999995</v>
      </c>
    </row>
    <row r="95" spans="3:5">
      <c r="C95" s="1">
        <v>0.56950000000000001</v>
      </c>
      <c r="D95" s="1">
        <v>0.67</v>
      </c>
      <c r="E95" s="1">
        <v>0.67</v>
      </c>
    </row>
    <row r="96" spans="3:5">
      <c r="C96" s="1">
        <v>0.80400000000000005</v>
      </c>
      <c r="D96" s="1">
        <v>0.871</v>
      </c>
      <c r="E96" s="1">
        <v>0.50249999999999995</v>
      </c>
    </row>
    <row r="97" spans="3:5">
      <c r="C97" s="1">
        <v>0.40200000000000002</v>
      </c>
      <c r="D97" s="1">
        <v>0.67</v>
      </c>
      <c r="E97" s="1">
        <v>0.63649999999999995</v>
      </c>
    </row>
    <row r="98" spans="3:5">
      <c r="C98" s="1">
        <v>0.26800000000000002</v>
      </c>
      <c r="D98" s="1">
        <v>0.30149999999999999</v>
      </c>
      <c r="E98" s="1">
        <v>0.60299999999999998</v>
      </c>
    </row>
    <row r="99" spans="3:5">
      <c r="C99" s="1">
        <v>0.73699999999999999</v>
      </c>
      <c r="D99" s="1">
        <v>0.26800000000000002</v>
      </c>
      <c r="E99" s="1">
        <v>0.97150000000000003</v>
      </c>
    </row>
    <row r="100" spans="3:5">
      <c r="C100" s="1">
        <v>0.53600000000000003</v>
      </c>
      <c r="D100" s="1">
        <v>0.30149999999999999</v>
      </c>
      <c r="E100" s="1">
        <v>0.67</v>
      </c>
    </row>
    <row r="101" spans="3:5">
      <c r="C101" s="1">
        <v>0.80400000000000005</v>
      </c>
      <c r="D101" s="1">
        <v>0.63649999999999995</v>
      </c>
      <c r="E101" s="1">
        <v>0.53600000000000003</v>
      </c>
    </row>
    <row r="102" spans="3:5">
      <c r="C102" s="1">
        <v>0.46899999999999997</v>
      </c>
      <c r="D102" s="1">
        <v>0.73699999999999999</v>
      </c>
      <c r="E102" s="1">
        <v>0.53600000000000003</v>
      </c>
    </row>
    <row r="103" spans="3:5">
      <c r="C103" s="1">
        <v>0.50249999999999995</v>
      </c>
      <c r="D103" s="1">
        <v>0.50249999999999995</v>
      </c>
      <c r="E103" s="1">
        <v>0.53600000000000003</v>
      </c>
    </row>
    <row r="104" spans="3:5">
      <c r="C104" s="1">
        <v>0.53600000000000003</v>
      </c>
      <c r="D104" s="1">
        <v>0.46899999999999997</v>
      </c>
      <c r="E104" s="1">
        <v>0.67</v>
      </c>
    </row>
    <row r="105" spans="3:5">
      <c r="C105" s="1">
        <v>0.60299999999999998</v>
      </c>
      <c r="D105" s="1">
        <v>0.73699999999999999</v>
      </c>
      <c r="E105" s="1">
        <v>0.73699999999999999</v>
      </c>
    </row>
    <row r="106" spans="3:5">
      <c r="C106" s="1">
        <v>0.40200000000000002</v>
      </c>
      <c r="D106" s="1">
        <v>0.67</v>
      </c>
      <c r="E106" s="1">
        <v>0.73699999999999999</v>
      </c>
    </row>
    <row r="107" spans="3:5">
      <c r="C107" s="1">
        <v>0.77049999999999996</v>
      </c>
      <c r="D107" s="1">
        <v>0.4355</v>
      </c>
      <c r="E107" s="1">
        <v>0.73699999999999999</v>
      </c>
    </row>
    <row r="108" spans="3:5">
      <c r="C108" s="1">
        <v>0.36849999999999999</v>
      </c>
      <c r="D108" s="1">
        <v>0.67</v>
      </c>
      <c r="E108" s="1">
        <v>0.53600000000000003</v>
      </c>
    </row>
    <row r="109" spans="3:5">
      <c r="C109" s="1">
        <v>0.46899999999999997</v>
      </c>
      <c r="D109" s="1">
        <v>0.67</v>
      </c>
      <c r="E109" s="1">
        <v>0.50249999999999995</v>
      </c>
    </row>
    <row r="110" spans="3:5">
      <c r="C110" s="1">
        <v>0.60299999999999998</v>
      </c>
      <c r="D110" s="1">
        <v>0.60299999999999998</v>
      </c>
      <c r="E110" s="1">
        <v>0.46899999999999997</v>
      </c>
    </row>
    <row r="111" spans="3:5">
      <c r="C111" s="1">
        <v>0.46899999999999997</v>
      </c>
      <c r="D111" s="1">
        <v>0.50249999999999995</v>
      </c>
      <c r="E111" s="1">
        <v>0.80400000000000005</v>
      </c>
    </row>
    <row r="112" spans="3:5">
      <c r="C112" s="1">
        <v>0.70350000000000001</v>
      </c>
      <c r="D112" s="1">
        <v>0.67</v>
      </c>
      <c r="E112" s="1">
        <v>0.40200000000000002</v>
      </c>
    </row>
    <row r="113" spans="3:5">
      <c r="C113" s="1">
        <v>0.60299999999999998</v>
      </c>
      <c r="D113" s="1">
        <v>0.60299999999999998</v>
      </c>
      <c r="E113" s="1">
        <v>0.33500000000000002</v>
      </c>
    </row>
    <row r="114" spans="3:5">
      <c r="C114" s="1">
        <v>0.46899999999999997</v>
      </c>
      <c r="D114" s="1">
        <v>0.46899999999999997</v>
      </c>
      <c r="E114" s="1">
        <v>0.73699999999999999</v>
      </c>
    </row>
    <row r="115" spans="3:5">
      <c r="C115" s="1">
        <v>0.80400000000000005</v>
      </c>
      <c r="D115" s="1">
        <v>0.67</v>
      </c>
      <c r="E115" s="1">
        <v>0.73699999999999999</v>
      </c>
    </row>
    <row r="116" spans="3:5">
      <c r="C116" s="1">
        <v>0.40200000000000002</v>
      </c>
      <c r="D116" s="1">
        <v>0.60299999999999998</v>
      </c>
      <c r="E116" s="1">
        <v>0.73699999999999999</v>
      </c>
    </row>
    <row r="117" spans="3:5">
      <c r="C117" s="1">
        <v>0.46899999999999997</v>
      </c>
      <c r="D117" s="1">
        <v>0.53600000000000003</v>
      </c>
      <c r="E117" s="1">
        <v>0.60299999999999998</v>
      </c>
    </row>
    <row r="118" spans="3:5">
      <c r="C118" s="1">
        <v>0.4355</v>
      </c>
      <c r="D118" s="1">
        <v>0.73699999999999999</v>
      </c>
      <c r="E118" s="1">
        <v>0.73699999999999999</v>
      </c>
    </row>
    <row r="119" spans="3:5">
      <c r="C119" s="1">
        <v>0.67</v>
      </c>
      <c r="D119" s="1">
        <v>0.67</v>
      </c>
      <c r="E119" s="1">
        <v>0.46899999999999997</v>
      </c>
    </row>
    <row r="120" spans="3:5">
      <c r="C120" s="1">
        <v>0.73699999999999999</v>
      </c>
      <c r="D120" s="1">
        <v>0.46899999999999997</v>
      </c>
      <c r="E120" s="1">
        <v>0.40200000000000002</v>
      </c>
    </row>
    <row r="121" spans="3:5">
      <c r="C121" s="1">
        <v>0.26800000000000002</v>
      </c>
      <c r="D121" s="1">
        <v>0.80400000000000005</v>
      </c>
      <c r="E121" s="1">
        <v>0.80400000000000005</v>
      </c>
    </row>
    <row r="122" spans="3:5">
      <c r="C122" s="1">
        <v>0.53600000000000003</v>
      </c>
      <c r="D122" s="1">
        <v>0.67</v>
      </c>
      <c r="E122" s="1">
        <v>0.53600000000000003</v>
      </c>
    </row>
    <row r="123" spans="3:5">
      <c r="C123" s="1">
        <v>0.60299999999999998</v>
      </c>
      <c r="D123" s="1">
        <v>0.46899999999999997</v>
      </c>
      <c r="E123" s="1">
        <v>0.67</v>
      </c>
    </row>
    <row r="124" spans="3:5">
      <c r="C124" s="1">
        <v>0.67</v>
      </c>
      <c r="D124" s="1">
        <v>0.60299999999999998</v>
      </c>
      <c r="E124" s="1">
        <v>1.0049999999999999</v>
      </c>
    </row>
    <row r="125" spans="3:5">
      <c r="C125" s="1">
        <v>0.70350000000000001</v>
      </c>
      <c r="D125" s="1">
        <v>0.53600000000000003</v>
      </c>
      <c r="E125" s="1">
        <v>0.67</v>
      </c>
    </row>
    <row r="126" spans="3:5">
      <c r="C126" s="1">
        <v>0.63649999999999995</v>
      </c>
      <c r="D126" s="1">
        <v>0.67</v>
      </c>
      <c r="E126" s="1">
        <v>0.33500000000000002</v>
      </c>
    </row>
    <row r="127" spans="3:5">
      <c r="C127" s="1">
        <v>0.46899999999999997</v>
      </c>
      <c r="D127" s="1">
        <v>0.40200000000000002</v>
      </c>
      <c r="E127" s="1">
        <v>0.46899999999999997</v>
      </c>
    </row>
    <row r="128" spans="3:5">
      <c r="C128" s="1">
        <v>0.13400000000000001</v>
      </c>
      <c r="D128" s="1">
        <v>0.77049999999999996</v>
      </c>
      <c r="E128" s="1">
        <v>0.53600000000000003</v>
      </c>
    </row>
    <row r="129" spans="3:5">
      <c r="C129" s="1">
        <v>0.93799999999999994</v>
      </c>
      <c r="D129" s="1">
        <v>0.871</v>
      </c>
      <c r="E129" s="1">
        <v>0.60299999999999998</v>
      </c>
    </row>
    <row r="130" spans="3:5">
      <c r="C130" s="1">
        <v>0.73699999999999999</v>
      </c>
      <c r="D130" s="1">
        <v>0.30149999999999999</v>
      </c>
      <c r="E130" s="1">
        <v>0.4355</v>
      </c>
    </row>
    <row r="131" spans="3:5">
      <c r="C131" s="1">
        <v>0.13400000000000001</v>
      </c>
      <c r="D131" s="1">
        <v>0.80400000000000005</v>
      </c>
      <c r="E131" s="1">
        <v>0.23449999999999999</v>
      </c>
    </row>
    <row r="132" spans="3:5">
      <c r="C132" s="1">
        <v>0.26800000000000002</v>
      </c>
      <c r="D132" s="1">
        <v>0.73699999999999999</v>
      </c>
      <c r="E132" s="1">
        <v>0.33500000000000002</v>
      </c>
    </row>
    <row r="133" spans="3:5">
      <c r="C133" s="1">
        <v>0.36849999999999999</v>
      </c>
      <c r="D133" s="1">
        <v>0.40200000000000002</v>
      </c>
      <c r="E133" s="1">
        <v>0.46899999999999997</v>
      </c>
    </row>
    <row r="134" spans="3:5">
      <c r="C134" s="1">
        <v>0.26800000000000002</v>
      </c>
      <c r="D134" s="1">
        <v>0.53600000000000003</v>
      </c>
      <c r="E134" s="1">
        <v>0.26800000000000002</v>
      </c>
    </row>
    <row r="135" spans="3:5">
      <c r="C135" s="1">
        <v>0.46899999999999997</v>
      </c>
      <c r="D135" s="1">
        <v>0.20100000000000001</v>
      </c>
      <c r="E135" s="1">
        <v>0.33500000000000002</v>
      </c>
    </row>
    <row r="136" spans="3:5">
      <c r="C136" s="1">
        <v>0.871</v>
      </c>
      <c r="D136" s="1">
        <v>0.36849999999999999</v>
      </c>
      <c r="E136" s="1">
        <v>0.73699999999999999</v>
      </c>
    </row>
    <row r="137" spans="3:5">
      <c r="C137" s="1">
        <v>0.53600000000000003</v>
      </c>
      <c r="D137" s="1">
        <v>0.73699999999999999</v>
      </c>
      <c r="E137" s="1">
        <v>0.73699999999999999</v>
      </c>
    </row>
    <row r="138" spans="3:5">
      <c r="C138" s="1">
        <v>0.46899999999999997</v>
      </c>
      <c r="D138" s="1">
        <v>0.80400000000000005</v>
      </c>
      <c r="E138" s="1">
        <v>0.46899999999999997</v>
      </c>
    </row>
    <row r="139" spans="3:5">
      <c r="C139" s="1">
        <v>0.56950000000000001</v>
      </c>
      <c r="D139" s="1">
        <v>0.67</v>
      </c>
      <c r="E139" s="1">
        <v>0.80400000000000005</v>
      </c>
    </row>
    <row r="140" spans="3:5">
      <c r="C140" s="1">
        <v>0.4355</v>
      </c>
      <c r="D140" s="1">
        <v>0.60299999999999998</v>
      </c>
      <c r="E140" s="1">
        <v>0.40200000000000002</v>
      </c>
    </row>
    <row r="141" spans="3:5">
      <c r="C141" s="1">
        <v>0.56950000000000001</v>
      </c>
      <c r="D141" s="1">
        <v>0.871</v>
      </c>
      <c r="E141" s="1">
        <v>0.67</v>
      </c>
    </row>
    <row r="142" spans="3:5">
      <c r="C142" s="1">
        <v>0.60299999999999998</v>
      </c>
      <c r="D142" s="1">
        <v>0.26800000000000002</v>
      </c>
      <c r="E142" s="1">
        <v>0.46899999999999997</v>
      </c>
    </row>
    <row r="143" spans="3:5">
      <c r="C143" s="1">
        <v>0.60299999999999998</v>
      </c>
      <c r="D143" s="1">
        <v>0.67</v>
      </c>
      <c r="E143" s="1">
        <v>0.50249999999999995</v>
      </c>
    </row>
    <row r="144" spans="3:5">
      <c r="C144" s="1">
        <v>0.90449999999999997</v>
      </c>
      <c r="D144" s="1">
        <v>0.46899999999999997</v>
      </c>
      <c r="E144" s="1">
        <v>0.4355</v>
      </c>
    </row>
    <row r="145" spans="3:5">
      <c r="C145" s="1">
        <v>0.67</v>
      </c>
      <c r="D145" s="1">
        <v>0.67</v>
      </c>
      <c r="E145" s="1">
        <v>0.60299999999999998</v>
      </c>
    </row>
    <row r="146" spans="3:5">
      <c r="C146" s="1">
        <v>0.26800000000000002</v>
      </c>
      <c r="D146" s="1">
        <v>0.70350000000000001</v>
      </c>
      <c r="E146" s="1">
        <v>0.40200000000000002</v>
      </c>
    </row>
    <row r="147" spans="3:5">
      <c r="C147" s="1">
        <v>0.73699999999999999</v>
      </c>
      <c r="D147" s="1">
        <v>0.73699999999999999</v>
      </c>
      <c r="E147" s="1">
        <v>0.60299999999999998</v>
      </c>
    </row>
    <row r="148" spans="3:5">
      <c r="C148" s="1">
        <v>0.67</v>
      </c>
      <c r="D148" s="1">
        <v>0.26800000000000002</v>
      </c>
      <c r="E148" s="1">
        <v>0.46899999999999997</v>
      </c>
    </row>
    <row r="149" spans="3:5">
      <c r="C149" s="1">
        <v>0.73699999999999999</v>
      </c>
      <c r="D149" s="1">
        <v>0.73699999999999999</v>
      </c>
      <c r="E149" s="1">
        <v>0.53600000000000003</v>
      </c>
    </row>
    <row r="150" spans="3:5">
      <c r="C150" s="1">
        <v>0.33500000000000002</v>
      </c>
      <c r="D150" s="1">
        <v>0.53600000000000003</v>
      </c>
      <c r="E150" s="1">
        <v>0.50249999999999995</v>
      </c>
    </row>
    <row r="151" spans="3:5">
      <c r="C151" s="1">
        <v>0.56950000000000001</v>
      </c>
      <c r="D151" s="1">
        <v>0.80400000000000005</v>
      </c>
      <c r="E151" s="1">
        <v>0.77049999999999996</v>
      </c>
    </row>
    <row r="152" spans="3:5">
      <c r="C152" s="1">
        <v>0.40200000000000002</v>
      </c>
      <c r="D152" s="1">
        <v>0.50249999999999995</v>
      </c>
      <c r="E152" s="1">
        <v>0.67</v>
      </c>
    </row>
    <row r="153" spans="3:5">
      <c r="C153" s="1">
        <v>0.80400000000000005</v>
      </c>
      <c r="D153" s="1">
        <v>0.40200000000000002</v>
      </c>
      <c r="E153" s="1">
        <v>0.46899999999999997</v>
      </c>
    </row>
    <row r="154" spans="3:5">
      <c r="C154" s="1">
        <v>0.30149999999999999</v>
      </c>
      <c r="D154" s="1">
        <v>0.33500000000000002</v>
      </c>
      <c r="E154" s="1">
        <v>0.60299999999999998</v>
      </c>
    </row>
    <row r="155" spans="3:5">
      <c r="C155" s="1">
        <v>0.80400000000000005</v>
      </c>
      <c r="D155" s="1">
        <v>0.56950000000000001</v>
      </c>
      <c r="E155" s="1">
        <v>0.67</v>
      </c>
    </row>
    <row r="156" spans="3:5">
      <c r="C156" s="1">
        <v>0.40200000000000002</v>
      </c>
      <c r="D156" s="1">
        <v>0.73699999999999999</v>
      </c>
      <c r="E156" s="1">
        <v>0.73699999999999999</v>
      </c>
    </row>
    <row r="157" spans="3:5">
      <c r="C157" s="1">
        <v>0.80400000000000005</v>
      </c>
      <c r="D157" s="1">
        <v>0.73699999999999999</v>
      </c>
      <c r="E157" s="1">
        <v>0.50249999999999995</v>
      </c>
    </row>
    <row r="158" spans="3:5">
      <c r="C158" s="1">
        <v>0.80400000000000005</v>
      </c>
      <c r="D158" s="1">
        <v>0.33500000000000002</v>
      </c>
      <c r="E158" s="1">
        <v>0.60299999999999998</v>
      </c>
    </row>
    <row r="159" spans="3:5">
      <c r="C159" s="1">
        <v>0.53600000000000003</v>
      </c>
      <c r="D159" s="1">
        <v>0.60299999999999998</v>
      </c>
      <c r="E159" s="1">
        <v>0.53600000000000003</v>
      </c>
    </row>
    <row r="160" spans="3:5">
      <c r="C160" s="1">
        <v>0.60299999999999998</v>
      </c>
      <c r="D160" s="1">
        <v>0.73699999999999999</v>
      </c>
      <c r="E160" s="1">
        <v>0.26800000000000002</v>
      </c>
    </row>
    <row r="161" spans="3:5">
      <c r="C161" s="1">
        <v>0.60299999999999998</v>
      </c>
      <c r="D161" s="1">
        <v>0.46899999999999997</v>
      </c>
      <c r="E161" s="1">
        <v>0.46899999999999997</v>
      </c>
    </row>
    <row r="162" spans="3:5">
      <c r="C162" s="1">
        <v>0.53600000000000003</v>
      </c>
      <c r="D162" s="1">
        <v>0.56950000000000001</v>
      </c>
      <c r="E162" s="1">
        <v>0.67</v>
      </c>
    </row>
    <row r="163" spans="3:5">
      <c r="C163" s="1">
        <v>0.73699999999999999</v>
      </c>
      <c r="D163" s="1">
        <v>0.40200000000000002</v>
      </c>
      <c r="E163" s="1">
        <v>0.60299999999999998</v>
      </c>
    </row>
    <row r="164" spans="3:5">
      <c r="C164" s="1">
        <v>0.60299999999999998</v>
      </c>
      <c r="D164" s="1">
        <v>0.60299999999999998</v>
      </c>
      <c r="E164" s="1">
        <v>0.40200000000000002</v>
      </c>
    </row>
    <row r="165" spans="3:5">
      <c r="C165" s="1">
        <v>0.60299999999999998</v>
      </c>
      <c r="D165" s="1">
        <v>0.73699999999999999</v>
      </c>
      <c r="E165" s="1">
        <v>0.53600000000000003</v>
      </c>
    </row>
    <row r="166" spans="3:5">
      <c r="C166" s="1">
        <v>0.60299999999999998</v>
      </c>
      <c r="D166" s="1">
        <v>0.53600000000000003</v>
      </c>
      <c r="E166" s="1">
        <v>0.46899999999999997</v>
      </c>
    </row>
    <row r="167" spans="3:5">
      <c r="C167" s="1">
        <v>0.40200000000000002</v>
      </c>
      <c r="D167" s="1">
        <v>0.46899999999999997</v>
      </c>
      <c r="E167" s="1">
        <v>0.67</v>
      </c>
    </row>
    <row r="168" spans="3:5">
      <c r="C168" s="1">
        <v>0.80400000000000005</v>
      </c>
      <c r="D168" s="1">
        <v>0.36849999999999999</v>
      </c>
      <c r="E168" s="1">
        <v>0.871</v>
      </c>
    </row>
    <row r="169" spans="3:5">
      <c r="C169" s="1">
        <v>0.70350000000000001</v>
      </c>
      <c r="D169" s="1">
        <v>0.40200000000000002</v>
      </c>
      <c r="E169" s="1">
        <v>0.53600000000000003</v>
      </c>
    </row>
    <row r="170" spans="3:5">
      <c r="C170" s="1">
        <v>0.93799999999999994</v>
      </c>
      <c r="D170" s="1">
        <v>0.4355</v>
      </c>
      <c r="E170" s="1">
        <v>0.73699999999999999</v>
      </c>
    </row>
    <row r="171" spans="3:5">
      <c r="C171" s="1">
        <v>0.33500000000000002</v>
      </c>
      <c r="D171" s="1">
        <v>0.67</v>
      </c>
      <c r="E171" s="1">
        <v>0.60299999999999998</v>
      </c>
    </row>
    <row r="172" spans="3:5">
      <c r="C172" s="1">
        <v>0.56950000000000001</v>
      </c>
      <c r="D172" s="1">
        <v>0.73699999999999999</v>
      </c>
      <c r="E172" s="1">
        <v>0.70350000000000001</v>
      </c>
    </row>
    <row r="173" spans="3:5">
      <c r="C173" s="1">
        <v>0.60299999999999998</v>
      </c>
      <c r="D173" s="1">
        <v>0.53600000000000003</v>
      </c>
      <c r="E173" s="1">
        <v>0.53600000000000003</v>
      </c>
    </row>
    <row r="174" spans="3:5">
      <c r="C174" s="1">
        <v>0.60299999999999998</v>
      </c>
      <c r="D174" s="1">
        <v>0.60299999999999998</v>
      </c>
      <c r="E174" s="1">
        <v>0.40200000000000002</v>
      </c>
    </row>
    <row r="175" spans="3:5">
      <c r="C175" s="1">
        <v>0.67</v>
      </c>
      <c r="D175" s="1">
        <v>0.67</v>
      </c>
      <c r="E175" s="1">
        <v>0.30149999999999999</v>
      </c>
    </row>
    <row r="176" spans="3:5">
      <c r="C176" s="1">
        <v>0.4355</v>
      </c>
      <c r="D176" s="1">
        <v>0.60299999999999998</v>
      </c>
      <c r="E176" s="1">
        <v>0.46899999999999997</v>
      </c>
    </row>
    <row r="177" spans="3:5">
      <c r="C177" s="1">
        <v>0.73699999999999999</v>
      </c>
      <c r="D177" s="1">
        <v>0.73699999999999999</v>
      </c>
      <c r="E177" s="1">
        <v>0.46899999999999997</v>
      </c>
    </row>
    <row r="178" spans="3:5">
      <c r="C178" s="1">
        <v>0.53600000000000003</v>
      </c>
      <c r="D178" s="1">
        <v>0.36849999999999999</v>
      </c>
      <c r="E178" s="1">
        <v>0.50249999999999995</v>
      </c>
    </row>
    <row r="179" spans="3:5">
      <c r="C179" s="1">
        <v>0.33500000000000002</v>
      </c>
      <c r="D179" s="1">
        <v>0.67</v>
      </c>
      <c r="E179" s="1">
        <v>0.53600000000000003</v>
      </c>
    </row>
    <row r="180" spans="3:5">
      <c r="C180" s="1">
        <v>0.67</v>
      </c>
      <c r="D180" s="1">
        <v>0.53600000000000003</v>
      </c>
      <c r="E180" s="1">
        <v>0.63649999999999995</v>
      </c>
    </row>
    <row r="181" spans="3:5">
      <c r="C181" s="1">
        <v>0.26800000000000002</v>
      </c>
      <c r="D181" s="1">
        <v>0.56950000000000001</v>
      </c>
      <c r="E181" s="1">
        <v>0.60299999999999998</v>
      </c>
    </row>
    <row r="182" spans="3:5">
      <c r="C182" s="1">
        <v>0.67</v>
      </c>
      <c r="D182" s="1">
        <v>0.60299999999999998</v>
      </c>
      <c r="E182" s="1">
        <v>0.50249999999999995</v>
      </c>
    </row>
    <row r="183" spans="3:5">
      <c r="C183" s="1">
        <v>0.40200000000000002</v>
      </c>
      <c r="D183" s="1">
        <v>0.60299999999999998</v>
      </c>
      <c r="E183" s="1">
        <v>0.13400000000000001</v>
      </c>
    </row>
    <row r="184" spans="3:5">
      <c r="C184" s="1">
        <v>0.50249999999999995</v>
      </c>
      <c r="D184" s="1">
        <v>0.46899999999999997</v>
      </c>
      <c r="E184" s="1">
        <v>0.40200000000000002</v>
      </c>
    </row>
    <row r="185" spans="3:5">
      <c r="C185" s="1">
        <v>0.26800000000000002</v>
      </c>
      <c r="D185" s="1">
        <v>0.4355</v>
      </c>
      <c r="E185" s="1">
        <v>0.26800000000000002</v>
      </c>
    </row>
    <row r="186" spans="3:5">
      <c r="C186" s="1">
        <v>0.67</v>
      </c>
      <c r="D186" s="1">
        <v>0.80400000000000005</v>
      </c>
      <c r="E186" s="1">
        <v>0.80400000000000005</v>
      </c>
    </row>
    <row r="187" spans="3:5">
      <c r="C187" s="1">
        <v>0.60299999999999998</v>
      </c>
      <c r="D187" s="1">
        <v>0.80400000000000005</v>
      </c>
      <c r="E187" s="1">
        <v>0.77049999999999996</v>
      </c>
    </row>
    <row r="188" spans="3:5">
      <c r="C188" s="1">
        <v>0.50249999999999995</v>
      </c>
      <c r="D188" s="1">
        <v>0.33500000000000002</v>
      </c>
      <c r="E188" s="1">
        <v>0.90449999999999997</v>
      </c>
    </row>
    <row r="189" spans="3:5">
      <c r="C189" s="1">
        <v>0.40200000000000002</v>
      </c>
      <c r="D189" s="1">
        <v>0.50249999999999995</v>
      </c>
      <c r="E189" s="1">
        <v>0.73699999999999999</v>
      </c>
    </row>
    <row r="190" spans="3:5">
      <c r="C190" s="1">
        <v>0.46899999999999997</v>
      </c>
      <c r="D190" s="1">
        <v>0.73699999999999999</v>
      </c>
      <c r="E190" s="1">
        <v>0.63649999999999995</v>
      </c>
    </row>
    <row r="191" spans="3:5">
      <c r="C191" s="1">
        <v>0.46899999999999997</v>
      </c>
      <c r="D191" s="1">
        <v>0.53600000000000003</v>
      </c>
      <c r="E191" s="1">
        <v>0.53600000000000003</v>
      </c>
    </row>
    <row r="192" spans="3:5">
      <c r="C192" s="1">
        <v>0.46899999999999997</v>
      </c>
      <c r="D192" s="1">
        <v>0.46899999999999997</v>
      </c>
      <c r="E192" s="1">
        <v>0.73699999999999999</v>
      </c>
    </row>
    <row r="193" spans="3:5">
      <c r="C193" s="1">
        <v>0.4355</v>
      </c>
      <c r="D193" s="1">
        <v>0.33500000000000002</v>
      </c>
      <c r="E193" s="1">
        <v>0.60299999999999998</v>
      </c>
    </row>
    <row r="194" spans="3:5">
      <c r="C194" s="1">
        <v>0.60299999999999998</v>
      </c>
      <c r="D194" s="1">
        <v>0.73699999999999999</v>
      </c>
      <c r="E194" s="1">
        <v>0.60299999999999998</v>
      </c>
    </row>
    <row r="195" spans="3:5">
      <c r="C195" s="1">
        <v>0.53600000000000003</v>
      </c>
      <c r="D195" s="1">
        <v>0.53600000000000003</v>
      </c>
      <c r="E195" s="1">
        <v>0.67</v>
      </c>
    </row>
    <row r="196" spans="3:5">
      <c r="C196" s="1">
        <v>0.80400000000000005</v>
      </c>
      <c r="D196" s="1">
        <v>0.67</v>
      </c>
      <c r="E196" s="1">
        <v>0.67</v>
      </c>
    </row>
    <row r="197" spans="3:5">
      <c r="C197" s="1">
        <v>0.67</v>
      </c>
      <c r="D197" s="1">
        <v>0.63649999999999995</v>
      </c>
      <c r="E197" s="1">
        <v>0.73699999999999999</v>
      </c>
    </row>
    <row r="198" spans="3:5">
      <c r="C198" s="1">
        <v>0.20100000000000001</v>
      </c>
      <c r="D198" s="1">
        <v>0.56950000000000001</v>
      </c>
      <c r="E198" s="1">
        <v>0.53600000000000003</v>
      </c>
    </row>
    <row r="199" spans="3:5">
      <c r="C199" s="1">
        <v>0.50249999999999995</v>
      </c>
      <c r="D199" s="1">
        <v>0.60299999999999998</v>
      </c>
      <c r="E199" s="1">
        <v>0.871</v>
      </c>
    </row>
    <row r="200" spans="3:5">
      <c r="C200" s="1">
        <v>0.36849999999999999</v>
      </c>
      <c r="D200" s="1">
        <v>0.4355</v>
      </c>
      <c r="E200" s="1">
        <v>0.53600000000000003</v>
      </c>
    </row>
    <row r="201" spans="3:5">
      <c r="C201" s="1">
        <v>0.67</v>
      </c>
      <c r="D201" s="1">
        <v>0.53600000000000003</v>
      </c>
      <c r="E201" s="1">
        <v>0.53600000000000003</v>
      </c>
    </row>
    <row r="202" spans="3:5">
      <c r="C202" s="1">
        <v>0.56950000000000001</v>
      </c>
      <c r="D202" s="1">
        <v>0.73699999999999999</v>
      </c>
      <c r="E202" s="1">
        <v>0.67</v>
      </c>
    </row>
    <row r="203" spans="3:5">
      <c r="C203" s="1">
        <v>0.73699999999999999</v>
      </c>
      <c r="D203" s="1">
        <v>0.33500000000000002</v>
      </c>
      <c r="E203" s="1">
        <v>0.60299999999999998</v>
      </c>
    </row>
    <row r="204" spans="3:5">
      <c r="C204" s="1">
        <v>0.67</v>
      </c>
      <c r="D204" s="1">
        <v>0.30149999999999999</v>
      </c>
      <c r="E204" s="1">
        <v>0.80400000000000005</v>
      </c>
    </row>
    <row r="205" spans="3:5">
      <c r="C205" s="1">
        <v>0.80400000000000005</v>
      </c>
      <c r="D205" s="1">
        <v>0.26800000000000002</v>
      </c>
      <c r="E205" s="1">
        <v>0.73699999999999999</v>
      </c>
    </row>
    <row r="206" spans="3:5">
      <c r="C206" s="1">
        <v>0.46899999999999997</v>
      </c>
      <c r="D206" s="1">
        <v>0.67</v>
      </c>
      <c r="E206" s="1">
        <v>0.13400000000000001</v>
      </c>
    </row>
    <row r="207" spans="3:5">
      <c r="C207" s="1">
        <v>0.4355</v>
      </c>
      <c r="D207" s="1">
        <v>0.73699999999999999</v>
      </c>
      <c r="E207" s="1">
        <v>0.67</v>
      </c>
    </row>
    <row r="208" spans="3:5">
      <c r="C208" s="1">
        <v>0.26800000000000002</v>
      </c>
      <c r="D208" s="1">
        <v>0.70350000000000001</v>
      </c>
      <c r="E208" s="1">
        <v>0.46899999999999997</v>
      </c>
    </row>
    <row r="209" spans="3:5">
      <c r="C209" s="1">
        <v>0.73699999999999999</v>
      </c>
      <c r="D209" s="1">
        <v>0.63649999999999995</v>
      </c>
      <c r="E209" s="1">
        <v>0.4355</v>
      </c>
    </row>
    <row r="210" spans="3:5">
      <c r="C210" s="1">
        <v>0.80400000000000005</v>
      </c>
      <c r="D210" s="1">
        <v>0.871</v>
      </c>
      <c r="E210" s="1">
        <v>0.80400000000000005</v>
      </c>
    </row>
    <row r="211" spans="3:5">
      <c r="C211" s="1">
        <v>0.67</v>
      </c>
      <c r="D211" s="1">
        <v>0.56950000000000001</v>
      </c>
      <c r="E211" s="1">
        <v>0.50249999999999995</v>
      </c>
    </row>
    <row r="212" spans="3:5">
      <c r="C212" s="1">
        <v>0.40200000000000002</v>
      </c>
      <c r="D212" s="1">
        <v>0.60299999999999998</v>
      </c>
      <c r="E212" s="1">
        <v>0.50249999999999995</v>
      </c>
    </row>
    <row r="213" spans="3:5">
      <c r="C213" s="1">
        <v>0.46899999999999997</v>
      </c>
      <c r="D213" s="1">
        <v>0.70350000000000001</v>
      </c>
      <c r="E213" s="1">
        <v>0.50249999999999995</v>
      </c>
    </row>
    <row r="214" spans="3:5">
      <c r="C214" s="1">
        <v>0.33500000000000002</v>
      </c>
      <c r="D214" s="1">
        <v>0.33500000000000002</v>
      </c>
      <c r="E214" s="1">
        <v>0.56950000000000001</v>
      </c>
    </row>
    <row r="215" spans="3:5">
      <c r="C215" s="1">
        <v>0.73699999999999999</v>
      </c>
      <c r="D215" s="1">
        <v>0.53600000000000003</v>
      </c>
      <c r="E215" s="1">
        <v>0.50249999999999995</v>
      </c>
    </row>
    <row r="216" spans="3:5">
      <c r="C216" s="1">
        <v>0.50249999999999995</v>
      </c>
      <c r="D216" s="1">
        <v>0.60299999999999998</v>
      </c>
      <c r="E216" s="1">
        <v>0.53600000000000003</v>
      </c>
    </row>
    <row r="217" spans="3:5">
      <c r="C217" s="1">
        <v>0.60299999999999998</v>
      </c>
      <c r="D217" s="1">
        <v>0.4355</v>
      </c>
      <c r="E217" s="1">
        <v>0.80400000000000005</v>
      </c>
    </row>
    <row r="218" spans="3:5">
      <c r="C218" s="1">
        <v>0.40200000000000002</v>
      </c>
      <c r="D218" s="1">
        <v>0.46899999999999997</v>
      </c>
      <c r="E218" s="1">
        <v>0.46899999999999997</v>
      </c>
    </row>
    <row r="219" spans="3:5">
      <c r="C219" s="1">
        <v>0.33500000000000002</v>
      </c>
      <c r="D219" s="1">
        <v>0.67</v>
      </c>
      <c r="E219" s="1">
        <v>0.46899999999999997</v>
      </c>
    </row>
    <row r="220" spans="3:5">
      <c r="C220" s="1">
        <v>0.46899999999999997</v>
      </c>
      <c r="D220" s="1">
        <v>0.46899999999999997</v>
      </c>
      <c r="E220" s="1">
        <v>0.33500000000000002</v>
      </c>
    </row>
    <row r="221" spans="3:5">
      <c r="C221" s="1">
        <v>0.30149999999999999</v>
      </c>
      <c r="D221" s="1">
        <v>0.63649999999999995</v>
      </c>
      <c r="E221" s="1">
        <v>0.26800000000000002</v>
      </c>
    </row>
    <row r="222" spans="3:5">
      <c r="C222" s="1">
        <v>0.40200000000000002</v>
      </c>
      <c r="D222" s="1">
        <v>0.67</v>
      </c>
      <c r="E222" s="1">
        <v>0.60299999999999998</v>
      </c>
    </row>
    <row r="223" spans="3:5">
      <c r="C223" s="1">
        <v>0.70350000000000001</v>
      </c>
      <c r="D223" s="1">
        <v>0.53600000000000003</v>
      </c>
      <c r="E223" s="1">
        <v>0.70350000000000001</v>
      </c>
    </row>
    <row r="224" spans="3:5">
      <c r="C224" s="1">
        <v>0.46899999999999997</v>
      </c>
      <c r="D224" s="1">
        <v>0.67</v>
      </c>
      <c r="E224" s="1">
        <v>0.53600000000000003</v>
      </c>
    </row>
    <row r="225" spans="3:5">
      <c r="C225" s="1">
        <v>0.40200000000000002</v>
      </c>
      <c r="D225" s="1">
        <v>0.40200000000000002</v>
      </c>
      <c r="E225" s="1">
        <v>0.30149999999999999</v>
      </c>
    </row>
    <row r="226" spans="3:5">
      <c r="C226" s="1">
        <v>0.36849999999999999</v>
      </c>
      <c r="D226" s="1">
        <v>0.80400000000000005</v>
      </c>
      <c r="E226" s="1">
        <v>0.73699999999999999</v>
      </c>
    </row>
    <row r="227" spans="3:5">
      <c r="C227" s="1">
        <v>0.67</v>
      </c>
      <c r="D227" s="1">
        <v>0.67</v>
      </c>
      <c r="E227" s="1">
        <v>0.50249999999999995</v>
      </c>
    </row>
    <row r="228" spans="3:5">
      <c r="C228" s="1">
        <v>0.33500000000000002</v>
      </c>
      <c r="D228" s="1">
        <v>0.40200000000000002</v>
      </c>
      <c r="E228" s="1">
        <v>0.46899999999999997</v>
      </c>
    </row>
    <row r="229" spans="3:5">
      <c r="C229" s="1">
        <v>0.40200000000000002</v>
      </c>
      <c r="D229" s="1">
        <v>0.46899999999999997</v>
      </c>
      <c r="E229" s="1">
        <v>0.33500000000000002</v>
      </c>
    </row>
    <row r="230" spans="3:5">
      <c r="C230" s="1">
        <v>0.60299999999999998</v>
      </c>
      <c r="D230" s="1">
        <v>0.67</v>
      </c>
      <c r="E230" s="1">
        <v>0.53600000000000003</v>
      </c>
    </row>
    <row r="231" spans="3:5">
      <c r="C231" s="1">
        <v>0.67</v>
      </c>
      <c r="D231" s="1">
        <v>0.67</v>
      </c>
      <c r="E231" s="1">
        <v>0.60299999999999998</v>
      </c>
    </row>
    <row r="232" spans="3:5">
      <c r="C232" s="1">
        <v>0.33500000000000002</v>
      </c>
      <c r="D232" s="1">
        <v>0.46899999999999997</v>
      </c>
      <c r="E232" s="1">
        <v>0.60299999999999998</v>
      </c>
    </row>
    <row r="233" spans="3:5">
      <c r="C233" s="1">
        <v>0.33500000000000002</v>
      </c>
      <c r="D233" s="1">
        <v>0.60299999999999998</v>
      </c>
      <c r="E233" s="1">
        <v>0.53600000000000003</v>
      </c>
    </row>
    <row r="234" spans="3:5">
      <c r="C234" s="1">
        <v>0.40200000000000002</v>
      </c>
      <c r="D234" s="1">
        <v>0.53600000000000003</v>
      </c>
      <c r="E234" s="1">
        <v>0.53600000000000003</v>
      </c>
    </row>
    <row r="235" spans="3:5">
      <c r="C235" s="1">
        <v>0.56950000000000001</v>
      </c>
      <c r="D235" s="1">
        <v>0.33500000000000002</v>
      </c>
      <c r="E235" s="1">
        <v>0.60299999999999998</v>
      </c>
    </row>
    <row r="236" spans="3:5">
      <c r="C236" s="1">
        <v>0.67</v>
      </c>
      <c r="D236" s="1">
        <v>0.40200000000000002</v>
      </c>
      <c r="E236" s="1">
        <v>0.67</v>
      </c>
    </row>
    <row r="237" spans="3:5">
      <c r="C237" s="1">
        <v>0.4355</v>
      </c>
      <c r="D237" s="1">
        <v>0.26800000000000002</v>
      </c>
      <c r="E237" s="1">
        <v>0.53600000000000003</v>
      </c>
    </row>
    <row r="238" spans="3:5">
      <c r="C238" s="1">
        <v>0.70350000000000001</v>
      </c>
      <c r="D238" s="1">
        <v>0.67</v>
      </c>
      <c r="E238" s="1">
        <v>0.53600000000000003</v>
      </c>
    </row>
    <row r="239" spans="3:5">
      <c r="C239" s="1">
        <v>0.73699999999999999</v>
      </c>
      <c r="D239" s="1">
        <v>0.46899999999999997</v>
      </c>
      <c r="E239" s="1">
        <v>0.40200000000000002</v>
      </c>
    </row>
    <row r="240" spans="3:5">
      <c r="C240" s="1">
        <v>0.60299999999999998</v>
      </c>
      <c r="D240" s="1">
        <v>0.871</v>
      </c>
      <c r="E240" s="1">
        <v>0.73699999999999999</v>
      </c>
    </row>
    <row r="241" spans="3:5">
      <c r="C241" s="1">
        <v>0.40200000000000002</v>
      </c>
      <c r="D241" s="1">
        <v>0.60299999999999998</v>
      </c>
      <c r="E241" s="1">
        <v>0.46899999999999997</v>
      </c>
    </row>
    <row r="242" spans="3:5">
      <c r="C242" s="1">
        <v>0.73699999999999999</v>
      </c>
      <c r="D242" s="1">
        <v>0.60299999999999998</v>
      </c>
      <c r="E242" s="1">
        <v>0.53600000000000003</v>
      </c>
    </row>
    <row r="243" spans="3:5">
      <c r="C243" s="1">
        <v>0.67</v>
      </c>
      <c r="D243" s="1">
        <v>0.67</v>
      </c>
      <c r="E243" s="1">
        <v>0.46899999999999997</v>
      </c>
    </row>
    <row r="244" spans="3:5">
      <c r="C244" s="1">
        <v>0.60299999999999998</v>
      </c>
      <c r="D244" s="1">
        <v>0.60299999999999998</v>
      </c>
      <c r="E244" s="1">
        <v>0.26800000000000002</v>
      </c>
    </row>
    <row r="245" spans="3:5">
      <c r="C245" s="1">
        <v>0.67</v>
      </c>
      <c r="D245" s="1">
        <v>0.53600000000000003</v>
      </c>
      <c r="E245" s="1">
        <v>0.36849999999999999</v>
      </c>
    </row>
    <row r="246" spans="3:5">
      <c r="C246" s="1">
        <v>0.36849999999999999</v>
      </c>
      <c r="D246" s="1">
        <v>0.80400000000000005</v>
      </c>
      <c r="E246" s="1">
        <v>0.46899999999999997</v>
      </c>
    </row>
    <row r="247" spans="3:5">
      <c r="C247" s="1">
        <v>0.46899999999999997</v>
      </c>
      <c r="D247" s="1">
        <v>0.60299999999999998</v>
      </c>
      <c r="E247" s="1">
        <v>0.46899999999999997</v>
      </c>
    </row>
    <row r="248" spans="3:5">
      <c r="C248" s="1">
        <v>0.40200000000000002</v>
      </c>
      <c r="D248" s="1">
        <v>0.67</v>
      </c>
      <c r="E248" s="1">
        <v>0.13400000000000001</v>
      </c>
    </row>
    <row r="249" spans="3:5">
      <c r="C249" s="1">
        <v>0.73699999999999999</v>
      </c>
      <c r="D249" s="1">
        <v>0.46899999999999997</v>
      </c>
      <c r="E249" s="1">
        <v>0.53600000000000003</v>
      </c>
    </row>
    <row r="250" spans="3:5">
      <c r="C250" s="1">
        <v>0.50249999999999995</v>
      </c>
      <c r="D250" s="1">
        <v>0.50249999999999995</v>
      </c>
      <c r="E250" s="1">
        <v>0.73699999999999999</v>
      </c>
    </row>
    <row r="251" spans="3:5">
      <c r="C251" s="1">
        <v>0.63649999999999995</v>
      </c>
      <c r="D251" s="1">
        <v>0.63649999999999995</v>
      </c>
      <c r="E251" s="1">
        <v>0.60299999999999998</v>
      </c>
    </row>
    <row r="252" spans="3:5">
      <c r="C252" s="1">
        <v>0.40200000000000002</v>
      </c>
      <c r="D252" s="1">
        <v>0.53600000000000003</v>
      </c>
      <c r="E252" s="1">
        <v>0.46899999999999997</v>
      </c>
    </row>
    <row r="253" spans="3:5">
      <c r="C253" s="1">
        <v>0.60299999999999998</v>
      </c>
      <c r="D253" s="1">
        <v>0.60299999999999998</v>
      </c>
      <c r="E253" s="1">
        <v>0.50249999999999995</v>
      </c>
    </row>
    <row r="254" spans="3:5">
      <c r="C254" s="1">
        <v>0.50249999999999995</v>
      </c>
      <c r="D254" s="1">
        <v>0.60299999999999998</v>
      </c>
      <c r="E254" s="1">
        <v>0.40200000000000002</v>
      </c>
    </row>
    <row r="255" spans="3:5">
      <c r="C255" s="1">
        <v>0.67</v>
      </c>
      <c r="D255" s="1">
        <v>0.50249999999999995</v>
      </c>
      <c r="E255" s="1">
        <v>0.50249999999999995</v>
      </c>
    </row>
    <row r="256" spans="3:5">
      <c r="C256" s="1">
        <v>0.40200000000000002</v>
      </c>
      <c r="D256" s="1">
        <v>0.67</v>
      </c>
      <c r="E256" s="1">
        <v>0.33500000000000002</v>
      </c>
    </row>
    <row r="257" spans="3:5">
      <c r="C257" s="1">
        <v>0.4355</v>
      </c>
      <c r="D257" s="1">
        <v>0.46899999999999997</v>
      </c>
      <c r="E257" s="1">
        <v>0.13400000000000001</v>
      </c>
    </row>
    <row r="258" spans="3:5">
      <c r="C258" s="1">
        <v>0.60299999999999998</v>
      </c>
      <c r="D258" s="1">
        <v>0.56950000000000001</v>
      </c>
      <c r="E258" s="1">
        <v>0.67</v>
      </c>
    </row>
    <row r="259" spans="3:5">
      <c r="C259" s="1">
        <v>0.70350000000000001</v>
      </c>
      <c r="D259" s="1">
        <v>0.60299999999999998</v>
      </c>
      <c r="E259" s="1">
        <v>0.53600000000000003</v>
      </c>
    </row>
    <row r="260" spans="3:5">
      <c r="C260" s="1">
        <v>0.33500000000000002</v>
      </c>
      <c r="D260" s="1">
        <v>0.50249999999999995</v>
      </c>
      <c r="E260" s="1">
        <v>0.4355</v>
      </c>
    </row>
    <row r="261" spans="3:5">
      <c r="C261" s="1">
        <v>0.73699999999999999</v>
      </c>
      <c r="D261" s="1">
        <v>0.53600000000000003</v>
      </c>
      <c r="E261" s="1">
        <v>0.33500000000000002</v>
      </c>
    </row>
    <row r="262" spans="3:5">
      <c r="C262" s="1">
        <v>0.33500000000000002</v>
      </c>
      <c r="D262" s="1">
        <v>0.67</v>
      </c>
      <c r="E262" s="1">
        <v>0.36849999999999999</v>
      </c>
    </row>
    <row r="263" spans="3:5">
      <c r="C263" s="1">
        <v>0.80400000000000005</v>
      </c>
      <c r="D263" s="1">
        <v>0.40200000000000002</v>
      </c>
      <c r="E263" s="1">
        <v>0.60299999999999998</v>
      </c>
    </row>
    <row r="264" spans="3:5">
      <c r="C264" s="1">
        <v>0.50249999999999995</v>
      </c>
      <c r="D264" s="1">
        <v>0.46899999999999997</v>
      </c>
      <c r="E264" s="1">
        <v>0.53600000000000003</v>
      </c>
    </row>
    <row r="265" spans="3:5">
      <c r="C265" s="1">
        <v>0.60299999999999998</v>
      </c>
      <c r="D265" s="1">
        <v>0.70350000000000001</v>
      </c>
      <c r="E265" s="1">
        <v>0.67</v>
      </c>
    </row>
    <row r="266" spans="3:5">
      <c r="C266" s="1">
        <v>0.93799999999999994</v>
      </c>
      <c r="D266" s="1">
        <v>0.40200000000000002</v>
      </c>
      <c r="E266" s="1">
        <v>0.53600000000000103</v>
      </c>
    </row>
    <row r="267" spans="3:5">
      <c r="C267" s="1">
        <v>0.73699999999999999</v>
      </c>
      <c r="D267" s="1">
        <v>0.20100000000000001</v>
      </c>
      <c r="E267" s="1">
        <v>0.67</v>
      </c>
    </row>
    <row r="268" spans="3:5">
      <c r="C268" s="1">
        <v>0.23449999999999999</v>
      </c>
      <c r="D268" s="1">
        <v>0.53600000000000003</v>
      </c>
      <c r="E268" s="1">
        <v>0.73699999999999999</v>
      </c>
    </row>
    <row r="269" spans="3:5">
      <c r="C269" s="1">
        <v>0.40200000000000002</v>
      </c>
      <c r="D269" s="1">
        <v>0.40200000000000002</v>
      </c>
      <c r="E269" s="1">
        <v>0.73699999999999999</v>
      </c>
    </row>
    <row r="270" spans="3:5">
      <c r="C270" s="1">
        <v>0.67</v>
      </c>
      <c r="D270" s="1">
        <v>0.33500000000000002</v>
      </c>
      <c r="E270" s="1">
        <v>0.53600000000000003</v>
      </c>
    </row>
    <row r="271" spans="3:5">
      <c r="C271" s="1">
        <v>0.60299999999999998</v>
      </c>
      <c r="D271" s="1">
        <v>0.4355</v>
      </c>
      <c r="E271" s="1">
        <v>0.26800000000000002</v>
      </c>
    </row>
    <row r="272" spans="3:5">
      <c r="C272" s="1">
        <v>0.67</v>
      </c>
      <c r="D272" s="1">
        <v>0.53600000000000103</v>
      </c>
      <c r="E272" s="1">
        <v>0.46899999999999997</v>
      </c>
    </row>
    <row r="273" spans="3:5">
      <c r="C273" s="1">
        <v>0.13400000000000001</v>
      </c>
      <c r="D273" s="1">
        <v>0.26800000000000002</v>
      </c>
      <c r="E273" s="1">
        <v>0.33500000000000002</v>
      </c>
    </row>
    <row r="274" spans="3:5">
      <c r="C274" s="1">
        <v>0.40200000000000002</v>
      </c>
      <c r="D274" s="1">
        <v>0.70350000000000001</v>
      </c>
      <c r="E274" s="1">
        <v>0.67</v>
      </c>
    </row>
    <row r="275" spans="3:5">
      <c r="C275" s="1">
        <v>0.56950000000000001</v>
      </c>
      <c r="D275" s="1">
        <v>0.33500000000000002</v>
      </c>
      <c r="E275" s="1">
        <v>0.13400000000000001</v>
      </c>
    </row>
    <row r="276" spans="3:5">
      <c r="C276" s="1">
        <v>0.73699999999999999</v>
      </c>
      <c r="D276" s="1">
        <v>0.60299999999999998</v>
      </c>
      <c r="E276" s="1">
        <v>0.67</v>
      </c>
    </row>
    <row r="277" spans="3:5">
      <c r="C277" s="1">
        <v>0.63649999999999995</v>
      </c>
      <c r="D277" s="1">
        <v>0.56950000000000001</v>
      </c>
      <c r="E277" s="1">
        <v>0.46899999999999997</v>
      </c>
    </row>
    <row r="278" spans="3:5">
      <c r="C278" s="1">
        <v>0.93799999999999994</v>
      </c>
      <c r="D278" s="1">
        <v>0.26800000000000002</v>
      </c>
      <c r="E278" s="1">
        <v>0.46899999999999997</v>
      </c>
    </row>
    <row r="279" spans="3:5">
      <c r="C279" s="1">
        <v>0.67</v>
      </c>
      <c r="D279" s="1">
        <v>0.46899999999999997</v>
      </c>
      <c r="E279" s="1">
        <v>0.80400000000000005</v>
      </c>
    </row>
    <row r="280" spans="3:5">
      <c r="C280" s="1">
        <v>0.70350000000000001</v>
      </c>
      <c r="D280" s="1">
        <v>0.67</v>
      </c>
      <c r="E280" s="1">
        <v>0.30149999999999999</v>
      </c>
    </row>
    <row r="281" spans="3:5">
      <c r="C281" s="1">
        <v>0.53600000000000003</v>
      </c>
      <c r="D281" s="1">
        <v>0.46899999999999997</v>
      </c>
      <c r="E281" s="1">
        <v>0.56950000000000001</v>
      </c>
    </row>
    <row r="282" spans="3:5">
      <c r="C282" s="1">
        <v>0.53600000000000003</v>
      </c>
      <c r="D282" s="1">
        <v>0.67</v>
      </c>
      <c r="E282" s="1">
        <v>0.4355</v>
      </c>
    </row>
    <row r="283" spans="3:5">
      <c r="C283" s="1">
        <v>0.13400000000000001</v>
      </c>
      <c r="D283" s="1">
        <v>0.63649999999999995</v>
      </c>
      <c r="E283" s="1">
        <v>0.40200000000000002</v>
      </c>
    </row>
    <row r="284" spans="3:5">
      <c r="C284" s="1">
        <v>0.26800000000000002</v>
      </c>
      <c r="D284" s="1">
        <v>0.46899999999999997</v>
      </c>
      <c r="E284" s="1">
        <v>0.67</v>
      </c>
    </row>
    <row r="285" spans="3:5">
      <c r="C285" s="1">
        <v>0.23449999999999999</v>
      </c>
      <c r="D285" s="1">
        <v>0.46899999999999997</v>
      </c>
      <c r="E285" s="1">
        <v>0.40200000000000002</v>
      </c>
    </row>
    <row r="286" spans="3:5">
      <c r="C286" s="1">
        <v>0.4355</v>
      </c>
      <c r="D286" s="1">
        <v>0.73699999999999999</v>
      </c>
      <c r="E286" s="1">
        <v>0.63649999999999995</v>
      </c>
    </row>
    <row r="287" spans="3:5">
      <c r="C287" s="1">
        <v>0.73699999999999999</v>
      </c>
      <c r="D287" s="1">
        <v>0.60299999999999998</v>
      </c>
      <c r="E287" s="1">
        <v>0.60299999999999998</v>
      </c>
    </row>
    <row r="288" spans="3:5">
      <c r="C288" s="1">
        <v>0.53600000000000003</v>
      </c>
      <c r="D288" s="1">
        <v>0.73699999999999999</v>
      </c>
      <c r="E288" s="1">
        <v>0.73699999999999999</v>
      </c>
    </row>
    <row r="289" spans="3:5">
      <c r="C289" s="1">
        <v>0.46899999999999997</v>
      </c>
      <c r="D289" s="1">
        <v>0.46899999999999997</v>
      </c>
      <c r="E289" s="1">
        <v>0.60299999999999998</v>
      </c>
    </row>
    <row r="290" spans="3:5">
      <c r="C290" s="1">
        <v>0.53600000000000003</v>
      </c>
      <c r="D290" s="1">
        <v>0.26800000000000002</v>
      </c>
      <c r="E290" s="1">
        <v>0.40200000000000002</v>
      </c>
    </row>
    <row r="291" spans="3:5">
      <c r="C291" s="1">
        <v>0.56950000000000001</v>
      </c>
      <c r="D291" s="1">
        <v>0.53600000000000003</v>
      </c>
      <c r="E291" s="1">
        <v>0.53600000000000003</v>
      </c>
    </row>
    <row r="292" spans="3:5">
      <c r="C292" s="1">
        <v>0.60299999999999998</v>
      </c>
      <c r="D292" s="1">
        <v>0.73699999999999999</v>
      </c>
      <c r="E292" s="1">
        <v>0.53600000000000003</v>
      </c>
    </row>
    <row r="293" spans="3:5">
      <c r="C293" s="1">
        <v>0.56950000000000001</v>
      </c>
      <c r="D293" s="1">
        <v>0.33500000000000002</v>
      </c>
      <c r="E293" s="1">
        <v>0.36849999999999999</v>
      </c>
    </row>
    <row r="294" spans="3:5">
      <c r="C294" s="1">
        <v>0.36849999999999999</v>
      </c>
      <c r="D294" s="1">
        <v>0.20100000000000001</v>
      </c>
      <c r="E294" s="1">
        <v>0.46899999999999997</v>
      </c>
    </row>
    <row r="295" spans="3:5">
      <c r="C295" s="1">
        <v>0.40200000000000002</v>
      </c>
      <c r="D295" s="1">
        <v>0.67</v>
      </c>
      <c r="E295" s="1">
        <v>0.56950000000000001</v>
      </c>
    </row>
    <row r="296" spans="3:5">
      <c r="C296" s="1">
        <v>0.40200000000000002</v>
      </c>
      <c r="D296" s="1">
        <v>0.60299999999999998</v>
      </c>
      <c r="E296" s="1">
        <v>0.67</v>
      </c>
    </row>
    <row r="297" spans="3:5">
      <c r="C297" s="1">
        <v>0.60299999999999998</v>
      </c>
      <c r="D297" s="1">
        <v>0.46899999999999997</v>
      </c>
      <c r="E297" s="1">
        <v>0.60299999999999998</v>
      </c>
    </row>
    <row r="298" spans="3:5">
      <c r="C298" s="1">
        <v>0.67</v>
      </c>
      <c r="D298" s="1">
        <v>0.53600000000000003</v>
      </c>
      <c r="E298" s="1">
        <v>0.67</v>
      </c>
    </row>
    <row r="299" spans="3:5">
      <c r="C299" s="1">
        <v>0.60299999999999998</v>
      </c>
      <c r="D299" s="1">
        <v>0.46899999999999997</v>
      </c>
      <c r="E299" s="1">
        <v>0.63649999999999995</v>
      </c>
    </row>
    <row r="300" spans="3:5">
      <c r="C300" s="1">
        <v>0.40200000000000002</v>
      </c>
      <c r="D300" s="1">
        <v>0.63649999999999995</v>
      </c>
      <c r="E300" s="1">
        <v>0.33500000000000002</v>
      </c>
    </row>
    <row r="301" spans="3:5">
      <c r="C301" s="1">
        <v>0.67</v>
      </c>
      <c r="D301" s="1">
        <v>0.40200000000000002</v>
      </c>
      <c r="E301" s="1">
        <v>0.33500000000000002</v>
      </c>
    </row>
    <row r="302" spans="3:5">
      <c r="C302" s="1">
        <v>0.30149999999999999</v>
      </c>
      <c r="D302" s="1">
        <v>0.53600000000000003</v>
      </c>
      <c r="E302" s="1">
        <v>0.73699999999999999</v>
      </c>
    </row>
    <row r="303" spans="3:5">
      <c r="C303" s="1">
        <v>0.40200000000000002</v>
      </c>
      <c r="D303" s="1">
        <v>0.40200000000000002</v>
      </c>
      <c r="E303" s="1">
        <v>0.80400000000000005</v>
      </c>
    </row>
    <row r="304" spans="3:5">
      <c r="C304" s="1">
        <v>0.4355</v>
      </c>
      <c r="D304" s="1">
        <v>0.67</v>
      </c>
      <c r="E304" s="1">
        <v>0.53600000000000103</v>
      </c>
    </row>
    <row r="305" spans="3:5">
      <c r="C305" s="1">
        <v>0.63649999999999995</v>
      </c>
      <c r="D305" s="1">
        <v>0.33500000000000002</v>
      </c>
      <c r="E305" s="1">
        <v>0.67</v>
      </c>
    </row>
    <row r="306" spans="3:5">
      <c r="C306" s="1">
        <v>0.67</v>
      </c>
      <c r="D306" s="1">
        <v>0.33500000000000002</v>
      </c>
      <c r="E306" s="1">
        <v>0.50249999999999995</v>
      </c>
    </row>
    <row r="307" spans="3:5">
      <c r="C307" s="1">
        <v>0.53600000000000003</v>
      </c>
      <c r="D307" s="1">
        <v>0.53600000000000003</v>
      </c>
      <c r="E307" s="1">
        <v>0.60299999999999998</v>
      </c>
    </row>
    <row r="308" spans="3:5">
      <c r="C308" s="1">
        <v>0.33500000000000002</v>
      </c>
      <c r="D308" s="1">
        <v>0.56950000000000001</v>
      </c>
      <c r="E308" s="1">
        <v>0.73699999999999999</v>
      </c>
    </row>
    <row r="309" spans="3:5">
      <c r="C309" s="1">
        <v>0.33500000000000002</v>
      </c>
      <c r="D309" s="1">
        <v>0.67</v>
      </c>
      <c r="E309" s="1">
        <v>0.60299999999999998</v>
      </c>
    </row>
    <row r="310" spans="3:5">
      <c r="C310" s="1">
        <v>0.40200000000000002</v>
      </c>
      <c r="D310" s="1">
        <v>0.46899999999999997</v>
      </c>
      <c r="E310" s="1">
        <v>0.50249999999999995</v>
      </c>
    </row>
    <row r="311" spans="3:5">
      <c r="C311" s="1">
        <v>0.73699999999999999</v>
      </c>
      <c r="D311" s="1">
        <v>0.67</v>
      </c>
      <c r="E311" s="1">
        <v>0.53600000000000003</v>
      </c>
    </row>
    <row r="312" spans="3:5">
      <c r="C312" s="1">
        <v>0.60299999999999998</v>
      </c>
      <c r="D312" s="1">
        <v>0.73699999999999999</v>
      </c>
      <c r="E312" s="1">
        <v>0.36849999999999999</v>
      </c>
    </row>
    <row r="313" spans="3:5">
      <c r="C313" s="1">
        <v>0.53600000000000003</v>
      </c>
      <c r="D313" s="1">
        <v>0.53600000000000003</v>
      </c>
      <c r="E313" s="1">
        <v>0.67</v>
      </c>
    </row>
    <row r="314" spans="3:5">
      <c r="C314" s="1">
        <v>0.60299999999999998</v>
      </c>
      <c r="D314" s="1">
        <v>0.56950000000000001</v>
      </c>
      <c r="E314" s="1">
        <v>0.67</v>
      </c>
    </row>
    <row r="315" spans="3:5">
      <c r="C315" s="1">
        <v>0.53600000000000003</v>
      </c>
      <c r="D315" s="1">
        <v>0.50249999999999995</v>
      </c>
      <c r="E315" s="1">
        <v>0.26800000000000002</v>
      </c>
    </row>
    <row r="316" spans="3:5">
      <c r="C316" s="1">
        <v>0.53600000000000003</v>
      </c>
      <c r="D316" s="1">
        <v>0.60299999999999998</v>
      </c>
      <c r="E316" s="1">
        <v>0.60299999999999998</v>
      </c>
    </row>
    <row r="317" spans="3:5">
      <c r="C317" s="1">
        <v>0.60299999999999998</v>
      </c>
      <c r="D317" s="1">
        <v>0.73699999999999999</v>
      </c>
      <c r="E317" s="1">
        <v>0.67</v>
      </c>
    </row>
    <row r="318" spans="3:5">
      <c r="C318" s="1">
        <v>0.53600000000000003</v>
      </c>
      <c r="D318" s="1">
        <v>0.60299999999999998</v>
      </c>
      <c r="E318" s="1">
        <v>0.4355</v>
      </c>
    </row>
    <row r="319" spans="3:5">
      <c r="C319" s="1">
        <v>0.60299999999999998</v>
      </c>
      <c r="D319" s="1">
        <v>0.73699999999999999</v>
      </c>
      <c r="E319" s="1">
        <v>0.46899999999999997</v>
      </c>
    </row>
    <row r="320" spans="3:5">
      <c r="C320" s="1">
        <v>0.40200000000000002</v>
      </c>
      <c r="D320" s="1">
        <v>0.26800000000000002</v>
      </c>
      <c r="E320" s="1">
        <v>0.73699999999999999</v>
      </c>
    </row>
    <row r="321" spans="3:5">
      <c r="C321" s="1">
        <v>0.4355</v>
      </c>
      <c r="D321" s="1">
        <v>0.53600000000000003</v>
      </c>
      <c r="E321" s="1">
        <v>0.13400000000000001</v>
      </c>
    </row>
    <row r="322" spans="3:5">
      <c r="C322" s="1">
        <v>0.60299999999999998</v>
      </c>
      <c r="D322" s="1">
        <v>0.53600000000000003</v>
      </c>
      <c r="E322" s="1">
        <v>0.53600000000000003</v>
      </c>
    </row>
    <row r="323" spans="3:5">
      <c r="C323" s="1">
        <v>0.60299999999999998</v>
      </c>
      <c r="D323" s="1">
        <v>0.50249999999999995</v>
      </c>
      <c r="E323" s="1">
        <v>0.67</v>
      </c>
    </row>
    <row r="324" spans="3:5">
      <c r="C324" s="1">
        <v>0.13400000000000001</v>
      </c>
      <c r="D324" s="1">
        <v>0.67</v>
      </c>
      <c r="E324" s="1">
        <v>0.73699999999999999</v>
      </c>
    </row>
    <row r="325" spans="3:5">
      <c r="C325" s="1">
        <v>0.13400000000000001</v>
      </c>
      <c r="D325" s="1">
        <v>0.53600000000000003</v>
      </c>
      <c r="E325" s="1">
        <v>0.46899999999999997</v>
      </c>
    </row>
    <row r="326" spans="3:5">
      <c r="C326" s="1">
        <v>0.26800000000000002</v>
      </c>
      <c r="D326" s="1">
        <v>0.53600000000000003</v>
      </c>
      <c r="E326" s="1">
        <v>0.67</v>
      </c>
    </row>
    <row r="327" spans="3:5">
      <c r="C327" s="1">
        <v>0.77049999999999996</v>
      </c>
      <c r="D327" s="1">
        <v>0.33500000000000002</v>
      </c>
      <c r="E327" s="1">
        <v>0.60299999999999998</v>
      </c>
    </row>
    <row r="328" spans="3:5">
      <c r="C328" s="1">
        <v>0.60300000000000098</v>
      </c>
      <c r="D328" s="1">
        <v>0.53600000000000003</v>
      </c>
      <c r="E328" s="1">
        <v>0.73699999999999999</v>
      </c>
    </row>
    <row r="329" spans="3:5">
      <c r="C329" s="1">
        <v>0.80400000000000005</v>
      </c>
      <c r="D329" s="1">
        <v>0.60299999999999998</v>
      </c>
      <c r="E329" s="1">
        <v>0.46899999999999997</v>
      </c>
    </row>
    <row r="330" spans="3:5">
      <c r="C330" s="1">
        <v>0.67</v>
      </c>
      <c r="D330" s="1">
        <v>0.33500000000000002</v>
      </c>
      <c r="E330" s="1">
        <v>0.36849999999999999</v>
      </c>
    </row>
    <row r="331" spans="3:5">
      <c r="C331" s="1">
        <v>0.60299999999999998</v>
      </c>
      <c r="D331" s="1">
        <v>0.40200000000000002</v>
      </c>
      <c r="E331" s="1">
        <v>0.77049999999999996</v>
      </c>
    </row>
    <row r="332" spans="3:5">
      <c r="C332" s="1">
        <v>0.67</v>
      </c>
      <c r="D332" s="1">
        <v>0.67</v>
      </c>
      <c r="E332" s="1">
        <v>0.60299999999999998</v>
      </c>
    </row>
    <row r="333" spans="3:5">
      <c r="C333" s="1">
        <v>0.90449999999999997</v>
      </c>
      <c r="D333" s="1">
        <v>0.60299999999999998</v>
      </c>
      <c r="E333" s="1">
        <v>0.40200000000000002</v>
      </c>
    </row>
    <row r="334" spans="3:5">
      <c r="C334" s="1">
        <v>0.30149999999999999</v>
      </c>
      <c r="D334" s="1">
        <v>0.46899999999999997</v>
      </c>
      <c r="E334" s="1">
        <v>0.4355</v>
      </c>
    </row>
    <row r="335" spans="3:5">
      <c r="C335" s="1">
        <v>0.40200000000000002</v>
      </c>
      <c r="D335" s="1">
        <v>0.53600000000000003</v>
      </c>
      <c r="E335" s="1">
        <v>0.30149999999999999</v>
      </c>
    </row>
    <row r="336" spans="3:5">
      <c r="C336" s="1">
        <v>0.67</v>
      </c>
      <c r="D336" s="1">
        <v>0.20100000000000001</v>
      </c>
      <c r="E336" s="1">
        <v>0.46899999999999997</v>
      </c>
    </row>
    <row r="337" spans="3:5">
      <c r="C337" s="1">
        <v>0.46899999999999997</v>
      </c>
      <c r="D337" s="1">
        <v>0.46899999999999997</v>
      </c>
      <c r="E337" s="1">
        <v>0.80400000000000005</v>
      </c>
    </row>
    <row r="338" spans="3:5">
      <c r="C338" s="1">
        <v>0.67</v>
      </c>
      <c r="D338" s="1">
        <v>0.40200000000000002</v>
      </c>
      <c r="E338" s="1">
        <v>0.60299999999999998</v>
      </c>
    </row>
    <row r="339" spans="3:5">
      <c r="C339" s="1">
        <v>0.46899999999999997</v>
      </c>
      <c r="D339" s="1">
        <v>0.73699999999999999</v>
      </c>
      <c r="E339" s="1">
        <v>0.53600000000000103</v>
      </c>
    </row>
    <row r="340" spans="3:5">
      <c r="C340" s="1">
        <v>0.73699999999999999</v>
      </c>
      <c r="D340" s="1">
        <v>0.53600000000000003</v>
      </c>
      <c r="E340" s="1">
        <v>0.4355</v>
      </c>
    </row>
    <row r="341" spans="3:5">
      <c r="C341" s="1">
        <v>0.73699999999999999</v>
      </c>
      <c r="D341" s="1">
        <v>0.60299999999999998</v>
      </c>
      <c r="E341" s="1">
        <v>0.30149999999999999</v>
      </c>
    </row>
    <row r="342" spans="3:5">
      <c r="C342" s="1">
        <v>0.60299999999999998</v>
      </c>
      <c r="D342" s="1">
        <v>0.26800000000000002</v>
      </c>
      <c r="E342" s="1">
        <v>0.67</v>
      </c>
    </row>
    <row r="343" spans="3:5">
      <c r="C343" s="1">
        <v>0.67</v>
      </c>
      <c r="D343" s="1">
        <v>0.53600000000000003</v>
      </c>
      <c r="E343" s="1">
        <v>0.73699999999999999</v>
      </c>
    </row>
    <row r="344" spans="3:5">
      <c r="C344" s="1">
        <v>0.53600000000000003</v>
      </c>
      <c r="D344" s="1">
        <v>0.26800000000000002</v>
      </c>
      <c r="E344" s="1">
        <v>0.33500000000000002</v>
      </c>
    </row>
    <row r="345" spans="3:5">
      <c r="C345" s="1">
        <v>0.46899999999999997</v>
      </c>
      <c r="D345" s="1">
        <v>0.70350000000000001</v>
      </c>
      <c r="E345" s="1">
        <v>0.46899999999999997</v>
      </c>
    </row>
    <row r="346" spans="3:5">
      <c r="C346" s="1">
        <v>0.40200000000000002</v>
      </c>
      <c r="D346" s="1">
        <v>0.46899999999999997</v>
      </c>
      <c r="E346" s="1">
        <v>0.60299999999999998</v>
      </c>
    </row>
    <row r="347" spans="3:5">
      <c r="C347" s="1">
        <v>0.77049999999999996</v>
      </c>
      <c r="D347" s="1">
        <v>0.33500000000000002</v>
      </c>
      <c r="E347" s="1">
        <v>0.67</v>
      </c>
    </row>
    <row r="348" spans="3:5">
      <c r="C348" s="1">
        <v>0.53600000000000003</v>
      </c>
      <c r="D348" s="1">
        <v>0.26800000000000002</v>
      </c>
      <c r="E348" s="1">
        <v>0.26800000000000002</v>
      </c>
    </row>
    <row r="349" spans="3:5">
      <c r="C349" s="1">
        <v>0.53600000000000003</v>
      </c>
      <c r="D349" s="1">
        <v>0.53600000000000003</v>
      </c>
      <c r="E349" s="1">
        <v>0.56950000000000001</v>
      </c>
    </row>
    <row r="350" spans="3:5">
      <c r="C350" s="1">
        <v>0.46899999999999997</v>
      </c>
      <c r="D350" s="1">
        <v>0.36849999999999999</v>
      </c>
      <c r="E350" s="1">
        <v>0.67</v>
      </c>
    </row>
    <row r="351" spans="3:5">
      <c r="C351" s="1">
        <v>0.46899999999999997</v>
      </c>
      <c r="D351" s="1">
        <v>0.30149999999999999</v>
      </c>
      <c r="E351" s="1">
        <v>0.53600000000000103</v>
      </c>
    </row>
    <row r="352" spans="3:5">
      <c r="C352" s="1">
        <v>0.30149999999999999</v>
      </c>
      <c r="D352" s="1">
        <v>0.46899999999999997</v>
      </c>
      <c r="E352" s="1">
        <v>0.50249999999999995</v>
      </c>
    </row>
    <row r="353" spans="3:5">
      <c r="C353" s="1">
        <v>0.40200000000000002</v>
      </c>
      <c r="D353" s="1">
        <v>0.46899999999999997</v>
      </c>
      <c r="E353" s="1">
        <v>0.63649999999999995</v>
      </c>
    </row>
    <row r="354" spans="3:5">
      <c r="C354" s="1">
        <v>0.60300000000000098</v>
      </c>
      <c r="D354" s="1">
        <v>0.53600000000000003</v>
      </c>
      <c r="E354" s="1">
        <v>0.46899999999999997</v>
      </c>
    </row>
    <row r="355" spans="3:5">
      <c r="C355" s="1">
        <v>0.60299999999999998</v>
      </c>
      <c r="D355" s="1">
        <v>0.46899999999999997</v>
      </c>
      <c r="E355" s="1">
        <v>0.50249999999999995</v>
      </c>
    </row>
    <row r="356" spans="3:5">
      <c r="C356" s="1">
        <v>0.33500000000000002</v>
      </c>
      <c r="D356" s="1">
        <v>0.53600000000000003</v>
      </c>
      <c r="E356" s="1">
        <v>0.53600000000000003</v>
      </c>
    </row>
    <row r="357" spans="3:5">
      <c r="C357" s="1">
        <v>0.67</v>
      </c>
      <c r="D357" s="1">
        <v>0.30149999999999999</v>
      </c>
      <c r="E357" s="1">
        <v>0.73699999999999999</v>
      </c>
    </row>
    <row r="358" spans="3:5">
      <c r="C358" s="1">
        <v>0.56950000000000001</v>
      </c>
      <c r="D358" s="1">
        <v>0.53600000000000003</v>
      </c>
      <c r="E358" s="1">
        <v>0.53600000000000003</v>
      </c>
    </row>
    <row r="359" spans="3:5">
      <c r="C359" s="1">
        <v>0.63649999999999995</v>
      </c>
      <c r="D359" s="1">
        <v>0.67</v>
      </c>
      <c r="E359" s="1">
        <v>0.63649999999999995</v>
      </c>
    </row>
    <row r="360" spans="3:5">
      <c r="C360" s="1">
        <v>0.33500000000000002</v>
      </c>
      <c r="D360" s="1">
        <v>0.4355</v>
      </c>
      <c r="E360" s="1">
        <v>0.67</v>
      </c>
    </row>
    <row r="361" spans="3:5">
      <c r="C361" s="1">
        <v>0.53600000000000003</v>
      </c>
      <c r="D361" s="1">
        <v>0.53600000000000003</v>
      </c>
      <c r="E361" s="1">
        <v>0.70350000000000001</v>
      </c>
    </row>
    <row r="362" spans="3:5">
      <c r="C362" s="1">
        <v>0.33500000000000002</v>
      </c>
      <c r="D362" s="1">
        <v>0.46899999999999997</v>
      </c>
      <c r="E362" s="1">
        <v>0.67</v>
      </c>
    </row>
    <row r="363" spans="3:5">
      <c r="C363" s="1">
        <v>0.4355</v>
      </c>
      <c r="D363" s="1">
        <v>0.53600000000000003</v>
      </c>
      <c r="E363" s="1">
        <v>0.36849999999999999</v>
      </c>
    </row>
    <row r="364" spans="3:5">
      <c r="C364" s="1">
        <v>0.53600000000000003</v>
      </c>
      <c r="D364" s="1">
        <v>0.67</v>
      </c>
      <c r="E364" s="1">
        <v>0.63649999999999995</v>
      </c>
    </row>
    <row r="365" spans="3:5">
      <c r="C365" s="1">
        <v>0.46899999999999997</v>
      </c>
      <c r="D365" s="1">
        <v>0.46899999999999997</v>
      </c>
      <c r="E365" s="1">
        <v>0.50249999999999995</v>
      </c>
    </row>
    <row r="366" spans="3:5">
      <c r="C366" s="1">
        <v>0.30149999999999999</v>
      </c>
      <c r="D366" s="1">
        <v>0.60299999999999998</v>
      </c>
      <c r="E366" s="1">
        <v>0.13400000000000001</v>
      </c>
    </row>
    <row r="367" spans="3:5">
      <c r="C367" s="1">
        <v>0.53600000000000003</v>
      </c>
      <c r="D367" s="1">
        <v>0.63649999999999995</v>
      </c>
      <c r="E367" s="1">
        <v>0.60299999999999998</v>
      </c>
    </row>
    <row r="368" spans="3:5">
      <c r="D368" s="1">
        <v>0.67</v>
      </c>
      <c r="E368" s="1">
        <v>0.50249999999999995</v>
      </c>
    </row>
    <row r="369" spans="4:5">
      <c r="D369" s="1">
        <v>0.30149999999999999</v>
      </c>
      <c r="E369" s="1">
        <v>0.53600000000000003</v>
      </c>
    </row>
    <row r="370" spans="4:5">
      <c r="D370" s="1">
        <v>0.46899999999999997</v>
      </c>
      <c r="E370" s="1">
        <v>0.46899999999999997</v>
      </c>
    </row>
    <row r="371" spans="4:5">
      <c r="D371" s="1">
        <v>0.53600000000000003</v>
      </c>
    </row>
    <row r="372" spans="4:5">
      <c r="D372" s="1">
        <v>0.67</v>
      </c>
    </row>
    <row r="373" spans="4:5">
      <c r="D373" s="1">
        <v>0.5360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1F</vt:lpstr>
      <vt:lpstr>Fig 2A</vt:lpstr>
      <vt:lpstr>Fig 2B</vt:lpstr>
      <vt:lpstr>Fig 2C</vt:lpstr>
      <vt:lpstr>Fig 2D</vt:lpstr>
      <vt:lpstr>Fig 2E</vt:lpstr>
      <vt:lpstr>Fig 3A</vt:lpstr>
      <vt:lpstr>Fig 3B</vt:lpstr>
      <vt:lpstr>Fig 3C</vt:lpstr>
      <vt:lpstr>Fig 3D</vt:lpstr>
      <vt:lpstr>Fig 3E</vt:lpstr>
      <vt:lpstr>Fig 3F</vt:lpstr>
      <vt:lpstr>Fig 4B</vt:lpstr>
      <vt:lpstr>Fig 4C</vt:lpstr>
      <vt:lpstr>Fig 4D and E</vt:lpstr>
      <vt:lpstr>Fig 5A</vt:lpstr>
      <vt:lpstr>Fig 5B</vt:lpstr>
      <vt:lpstr>Fig 5C</vt:lpstr>
      <vt:lpstr>Fig 6A</vt:lpstr>
      <vt:lpstr>Fig 6B</vt:lpstr>
      <vt:lpstr>Fig 6C</vt:lpstr>
      <vt:lpstr>Fig 7B</vt:lpstr>
      <vt:lpstr>Fig 7C</vt:lpstr>
      <vt:lpstr>Fig 7D</vt:lpstr>
      <vt:lpstr>Fig 7E</vt:lpstr>
      <vt:lpstr>Fig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hite, Martin Andrew</dc:creator>
  <cp:lastModifiedBy>White, Martin Andrew</cp:lastModifiedBy>
  <dcterms:created xsi:type="dcterms:W3CDTF">2025-09-30T13:14:25Z</dcterms:created>
  <dcterms:modified xsi:type="dcterms:W3CDTF">2025-10-02T12:16:19Z</dcterms:modified>
</cp:coreProperties>
</file>